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h369/Dropbox/Salahuddin shared with Janet/Interactions/Submitted to Frontiers/PROOFS/"/>
    </mc:Choice>
  </mc:AlternateContent>
  <xr:revisionPtr revIDLastSave="0" documentId="13_ncr:1_{CC432C9D-3650-F84B-8401-40DF899FAFB1}" xr6:coauthVersionLast="36" xr6:coauthVersionMax="44" xr10:uidLastSave="{00000000-0000-0000-0000-000000000000}"/>
  <bookViews>
    <workbookView xWindow="0" yWindow="460" windowWidth="38500" windowHeight="19680" tabRatio="500" activeTab="1" xr2:uid="{00000000-000D-0000-FFFF-FFFF00000000}"/>
  </bookViews>
  <sheets>
    <sheet name="Caption and Legend" sheetId="2" r:id="rId1"/>
    <sheet name="TableS3 - table body" sheetId="1" r:id="rId2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H27" i="1" l="1"/>
  <c r="BH26" i="1"/>
  <c r="BH15" i="1"/>
  <c r="BH14" i="1"/>
  <c r="Y2" i="1"/>
  <c r="AC2" i="1" s="1"/>
  <c r="AG2" i="1" s="1"/>
  <c r="Z2" i="1"/>
  <c r="AD2" i="1" s="1"/>
  <c r="AH2" i="1" s="1"/>
  <c r="AT2" i="1" s="1"/>
  <c r="AA2" i="1"/>
  <c r="AE2" i="1" s="1"/>
  <c r="AI2" i="1" s="1"/>
  <c r="AU2" i="1" s="1"/>
  <c r="AB2" i="1"/>
  <c r="AF2" i="1" s="1"/>
  <c r="AJ2" i="1" s="1"/>
  <c r="AV2" i="1" s="1"/>
  <c r="AX2" i="1"/>
  <c r="Z3" i="1"/>
  <c r="AD3" i="1" s="1"/>
  <c r="AH3" i="1" s="1"/>
  <c r="Y3" i="1"/>
  <c r="AC3" i="1" s="1"/>
  <c r="AG3" i="1" s="1"/>
  <c r="AS3" i="1" s="1"/>
  <c r="AA3" i="1"/>
  <c r="AE3" i="1" s="1"/>
  <c r="AI3" i="1" s="1"/>
  <c r="AU3" i="1" s="1"/>
  <c r="AB3" i="1"/>
  <c r="AF3" i="1" s="1"/>
  <c r="AJ3" i="1" s="1"/>
  <c r="AV3" i="1" s="1"/>
  <c r="AA4" i="1"/>
  <c r="AE4" i="1" s="1"/>
  <c r="AI4" i="1" s="1"/>
  <c r="Y4" i="1"/>
  <c r="AC4" i="1" s="1"/>
  <c r="AG4" i="1" s="1"/>
  <c r="AS4" i="1" s="1"/>
  <c r="Z4" i="1"/>
  <c r="AD4" i="1" s="1"/>
  <c r="AH4" i="1" s="1"/>
  <c r="AT4" i="1" s="1"/>
  <c r="AB4" i="1"/>
  <c r="AF4" i="1" s="1"/>
  <c r="AJ4" i="1" s="1"/>
  <c r="AV4" i="1" s="1"/>
  <c r="AB5" i="1"/>
  <c r="AF5" i="1" s="1"/>
  <c r="AJ5" i="1" s="1"/>
  <c r="Y5" i="1"/>
  <c r="AC5" i="1" s="1"/>
  <c r="AG5" i="1" s="1"/>
  <c r="AS5" i="1" s="1"/>
  <c r="Z5" i="1"/>
  <c r="AD5" i="1" s="1"/>
  <c r="AH5" i="1" s="1"/>
  <c r="AT5" i="1" s="1"/>
  <c r="AA5" i="1"/>
  <c r="AE5" i="1" s="1"/>
  <c r="AI5" i="1" s="1"/>
  <c r="AU5" i="1" s="1"/>
  <c r="Y6" i="1"/>
  <c r="AC6" i="1" s="1"/>
  <c r="AG6" i="1" s="1"/>
  <c r="Z6" i="1"/>
  <c r="AD6" i="1" s="1"/>
  <c r="AH6" i="1" s="1"/>
  <c r="AA6" i="1"/>
  <c r="AE6" i="1"/>
  <c r="AI6" i="1" s="1"/>
  <c r="AU6" i="1" s="1"/>
  <c r="AB6" i="1"/>
  <c r="AF6" i="1" s="1"/>
  <c r="AJ6" i="1" s="1"/>
  <c r="AV6" i="1" s="1"/>
  <c r="Y7" i="1"/>
  <c r="AC7" i="1" s="1"/>
  <c r="AG7" i="1" s="1"/>
  <c r="AA7" i="1"/>
  <c r="AE7" i="1" s="1"/>
  <c r="Z7" i="1"/>
  <c r="AD7" i="1"/>
  <c r="AH7" i="1"/>
  <c r="AT7" i="1" s="1"/>
  <c r="AB7" i="1"/>
  <c r="AF7" i="1"/>
  <c r="AJ7" i="1" s="1"/>
  <c r="AV7" i="1" s="1"/>
  <c r="Y8" i="1"/>
  <c r="AC8" i="1"/>
  <c r="AB8" i="1"/>
  <c r="AF8" i="1"/>
  <c r="AJ8" i="1" s="1"/>
  <c r="Z8" i="1"/>
  <c r="AD8" i="1"/>
  <c r="AH8" i="1"/>
  <c r="AT8" i="1" s="1"/>
  <c r="AA8" i="1"/>
  <c r="AE8" i="1"/>
  <c r="AI8" i="1"/>
  <c r="AU8" i="1" s="1"/>
  <c r="Z9" i="1"/>
  <c r="AD9" i="1" s="1"/>
  <c r="AH9" i="1" s="1"/>
  <c r="AA9" i="1"/>
  <c r="AE9" i="1"/>
  <c r="AI9" i="1" s="1"/>
  <c r="Y9" i="1"/>
  <c r="AC9" i="1" s="1"/>
  <c r="AG9" i="1" s="1"/>
  <c r="AS9" i="1" s="1"/>
  <c r="AB9" i="1"/>
  <c r="AF9" i="1" s="1"/>
  <c r="AJ9" i="1"/>
  <c r="AV9" i="1" s="1"/>
  <c r="Z10" i="1"/>
  <c r="AD10" i="1"/>
  <c r="AH10" i="1" s="1"/>
  <c r="AB10" i="1"/>
  <c r="AF10" i="1" s="1"/>
  <c r="AJ10" i="1" s="1"/>
  <c r="Y10" i="1"/>
  <c r="AC10" i="1" s="1"/>
  <c r="AA10" i="1"/>
  <c r="AE10" i="1"/>
  <c r="AI10" i="1" s="1"/>
  <c r="AU10" i="1" s="1"/>
  <c r="AA11" i="1"/>
  <c r="AE11" i="1" s="1"/>
  <c r="AI11" i="1"/>
  <c r="AB11" i="1"/>
  <c r="AF11" i="1"/>
  <c r="AJ11" i="1" s="1"/>
  <c r="Y11" i="1"/>
  <c r="AC11" i="1"/>
  <c r="AG11" i="1" s="1"/>
  <c r="AS11" i="1" s="1"/>
  <c r="Z11" i="1"/>
  <c r="AD11" i="1" s="1"/>
  <c r="AH11" i="1" s="1"/>
  <c r="AT11" i="1" s="1"/>
  <c r="Y12" i="1"/>
  <c r="AC12" i="1" s="1"/>
  <c r="Z12" i="1"/>
  <c r="AD12" i="1" s="1"/>
  <c r="AH12" i="1" s="1"/>
  <c r="AA12" i="1"/>
  <c r="AE12" i="1"/>
  <c r="AI12" i="1" s="1"/>
  <c r="AB12" i="1"/>
  <c r="AF12" i="1" s="1"/>
  <c r="AJ12" i="1" s="1"/>
  <c r="AV12" i="1" s="1"/>
  <c r="Y13" i="1"/>
  <c r="AC13" i="1"/>
  <c r="AG13" i="1"/>
  <c r="Z13" i="1"/>
  <c r="AD13" i="1" s="1"/>
  <c r="AH13" i="1"/>
  <c r="AB13" i="1"/>
  <c r="AF13" i="1"/>
  <c r="AJ13" i="1" s="1"/>
  <c r="AA13" i="1"/>
  <c r="AE13" i="1"/>
  <c r="AI13" i="1" s="1"/>
  <c r="AU13" i="1" s="1"/>
  <c r="AX13" i="1"/>
  <c r="Y14" i="1"/>
  <c r="AC14" i="1"/>
  <c r="AG14" i="1" s="1"/>
  <c r="AA14" i="1"/>
  <c r="AE14" i="1"/>
  <c r="AI14" i="1" s="1"/>
  <c r="AB14" i="1"/>
  <c r="AF14" i="1"/>
  <c r="AJ14" i="1"/>
  <c r="Z14" i="1"/>
  <c r="AD14" i="1" s="1"/>
  <c r="AH14" i="1"/>
  <c r="AT14" i="1" s="1"/>
  <c r="AX14" i="1"/>
  <c r="Z15" i="1"/>
  <c r="AD15" i="1"/>
  <c r="AH15" i="1" s="1"/>
  <c r="AA15" i="1"/>
  <c r="AE15" i="1" s="1"/>
  <c r="AI15" i="1" s="1"/>
  <c r="AB15" i="1"/>
  <c r="AF15" i="1" s="1"/>
  <c r="AJ15" i="1" s="1"/>
  <c r="Y15" i="1"/>
  <c r="AC15" i="1" s="1"/>
  <c r="Y16" i="1"/>
  <c r="AC16" i="1" s="1"/>
  <c r="Z16" i="1"/>
  <c r="AD16" i="1" s="1"/>
  <c r="AH16" i="1" s="1"/>
  <c r="AA16" i="1"/>
  <c r="AE16" i="1"/>
  <c r="AI16" i="1" s="1"/>
  <c r="AB16" i="1"/>
  <c r="AF16" i="1" s="1"/>
  <c r="AJ16" i="1" s="1"/>
  <c r="AK17" i="1"/>
  <c r="Y17" i="1"/>
  <c r="AC17" i="1"/>
  <c r="AG17" i="1"/>
  <c r="Z17" i="1"/>
  <c r="AD17" i="1" s="1"/>
  <c r="AH17" i="1"/>
  <c r="AT17" i="1" s="1"/>
  <c r="AA17" i="1"/>
  <c r="AE17" i="1" s="1"/>
  <c r="AI17" i="1" s="1"/>
  <c r="AU17" i="1" s="1"/>
  <c r="AB17" i="1"/>
  <c r="AF17" i="1" s="1"/>
  <c r="AJ17" i="1"/>
  <c r="AV17" i="1" s="1"/>
  <c r="AX17" i="1"/>
  <c r="AL18" i="1"/>
  <c r="Z18" i="1"/>
  <c r="AD18" i="1" s="1"/>
  <c r="AH18" i="1" s="1"/>
  <c r="Y18" i="1"/>
  <c r="AC18" i="1"/>
  <c r="AG18" i="1" s="1"/>
  <c r="AS18" i="1" s="1"/>
  <c r="AA18" i="1"/>
  <c r="AE18" i="1"/>
  <c r="AI18" i="1" s="1"/>
  <c r="AU18" i="1" s="1"/>
  <c r="AB18" i="1"/>
  <c r="AF18" i="1"/>
  <c r="AJ18" i="1" s="1"/>
  <c r="AV18" i="1" s="1"/>
  <c r="AM19" i="1"/>
  <c r="AA19" i="1"/>
  <c r="AE19" i="1" s="1"/>
  <c r="AI19" i="1" s="1"/>
  <c r="Y19" i="1"/>
  <c r="AC19" i="1" s="1"/>
  <c r="Z19" i="1"/>
  <c r="AD19" i="1"/>
  <c r="AH19" i="1" s="1"/>
  <c r="AT19" i="1" s="1"/>
  <c r="AB19" i="1"/>
  <c r="AF19" i="1" s="1"/>
  <c r="AJ19" i="1" s="1"/>
  <c r="AV19" i="1" s="1"/>
  <c r="AN20" i="1"/>
  <c r="AB20" i="1"/>
  <c r="AF20" i="1" s="1"/>
  <c r="AJ20" i="1"/>
  <c r="Y20" i="1"/>
  <c r="AC20" i="1"/>
  <c r="AG20" i="1" s="1"/>
  <c r="AS20" i="1" s="1"/>
  <c r="Z20" i="1"/>
  <c r="AD20" i="1" s="1"/>
  <c r="AA20" i="1"/>
  <c r="AE20" i="1"/>
  <c r="AI20" i="1" s="1"/>
  <c r="AU20" i="1" s="1"/>
  <c r="AK21" i="1"/>
  <c r="Y21" i="1"/>
  <c r="AC21" i="1"/>
  <c r="AG21" i="1"/>
  <c r="AL21" i="1"/>
  <c r="Z21" i="1"/>
  <c r="AD21" i="1"/>
  <c r="AH21" i="1"/>
  <c r="AA21" i="1"/>
  <c r="AE21" i="1" s="1"/>
  <c r="AX21" i="1" s="1"/>
  <c r="AI21" i="1"/>
  <c r="AU21" i="1" s="1"/>
  <c r="AB21" i="1"/>
  <c r="AF21" i="1" s="1"/>
  <c r="AJ21" i="1" s="1"/>
  <c r="AV21" i="1" s="1"/>
  <c r="AK22" i="1"/>
  <c r="Y22" i="1"/>
  <c r="AC22" i="1"/>
  <c r="AG22" i="1" s="1"/>
  <c r="AM22" i="1"/>
  <c r="AA22" i="1"/>
  <c r="AE22" i="1"/>
  <c r="AI22" i="1" s="1"/>
  <c r="Z22" i="1"/>
  <c r="AD22" i="1"/>
  <c r="AH22" i="1"/>
  <c r="AT22" i="1" s="1"/>
  <c r="AB22" i="1"/>
  <c r="AF22" i="1"/>
  <c r="AJ22" i="1"/>
  <c r="AV22" i="1" s="1"/>
  <c r="AK23" i="1"/>
  <c r="Y23" i="1"/>
  <c r="AC23" i="1"/>
  <c r="AG23" i="1" s="1"/>
  <c r="AN23" i="1"/>
  <c r="AB23" i="1"/>
  <c r="AF23" i="1" s="1"/>
  <c r="AJ23" i="1" s="1"/>
  <c r="Z23" i="1"/>
  <c r="AD23" i="1" s="1"/>
  <c r="AH23" i="1" s="1"/>
  <c r="AT23" i="1" s="1"/>
  <c r="AA23" i="1"/>
  <c r="AE23" i="1"/>
  <c r="AI23" i="1" s="1"/>
  <c r="AU23" i="1" s="1"/>
  <c r="AL24" i="1"/>
  <c r="Z24" i="1"/>
  <c r="AD24" i="1" s="1"/>
  <c r="AH24" i="1" s="1"/>
  <c r="AM24" i="1"/>
  <c r="AA24" i="1"/>
  <c r="AE24" i="1" s="1"/>
  <c r="AI24" i="1"/>
  <c r="Y24" i="1"/>
  <c r="AC24" i="1"/>
  <c r="AG24" i="1" s="1"/>
  <c r="AS24" i="1" s="1"/>
  <c r="AB24" i="1"/>
  <c r="AF24" i="1" s="1"/>
  <c r="AJ24" i="1" s="1"/>
  <c r="AV24" i="1" s="1"/>
  <c r="AL25" i="1"/>
  <c r="AL40" i="1" s="1"/>
  <c r="Z25" i="1"/>
  <c r="AD25" i="1"/>
  <c r="AH25" i="1" s="1"/>
  <c r="AN25" i="1"/>
  <c r="AN40" i="1" s="1"/>
  <c r="AB25" i="1"/>
  <c r="AF25" i="1"/>
  <c r="AJ25" i="1" s="1"/>
  <c r="Y25" i="1"/>
  <c r="AC25" i="1" s="1"/>
  <c r="AG25" i="1" s="1"/>
  <c r="AS25" i="1" s="1"/>
  <c r="AA25" i="1"/>
  <c r="AE25" i="1" s="1"/>
  <c r="AI25" i="1"/>
  <c r="AU25" i="1" s="1"/>
  <c r="AM26" i="1"/>
  <c r="AA26" i="1"/>
  <c r="AE26" i="1" s="1"/>
  <c r="AI26" i="1" s="1"/>
  <c r="AN26" i="1"/>
  <c r="AB26" i="1"/>
  <c r="AF26" i="1" s="1"/>
  <c r="AJ26" i="1" s="1"/>
  <c r="Y26" i="1"/>
  <c r="AC26" i="1"/>
  <c r="AG26" i="1" s="1"/>
  <c r="AS26" i="1" s="1"/>
  <c r="Z26" i="1"/>
  <c r="AD26" i="1"/>
  <c r="AH26" i="1" s="1"/>
  <c r="AT26" i="1" s="1"/>
  <c r="AK27" i="1"/>
  <c r="Y27" i="1"/>
  <c r="AC27" i="1" s="1"/>
  <c r="AL27" i="1"/>
  <c r="Z27" i="1"/>
  <c r="AD27" i="1"/>
  <c r="AH27" i="1" s="1"/>
  <c r="AM27" i="1"/>
  <c r="AA27" i="1"/>
  <c r="AE27" i="1" s="1"/>
  <c r="AI27" i="1" s="1"/>
  <c r="AB27" i="1"/>
  <c r="AF27" i="1" s="1"/>
  <c r="AJ27" i="1" s="1"/>
  <c r="AV27" i="1" s="1"/>
  <c r="AK28" i="1"/>
  <c r="Y28" i="1"/>
  <c r="AC28" i="1" s="1"/>
  <c r="AG28" i="1"/>
  <c r="AL28" i="1"/>
  <c r="Z28" i="1"/>
  <c r="AD28" i="1" s="1"/>
  <c r="AH28" i="1" s="1"/>
  <c r="AN28" i="1"/>
  <c r="AB28" i="1"/>
  <c r="AF28" i="1" s="1"/>
  <c r="AJ28" i="1"/>
  <c r="AA28" i="1"/>
  <c r="AE28" i="1"/>
  <c r="AI28" i="1" s="1"/>
  <c r="AU28" i="1" s="1"/>
  <c r="AK29" i="1"/>
  <c r="Y29" i="1"/>
  <c r="AC29" i="1"/>
  <c r="AG29" i="1"/>
  <c r="AM29" i="1"/>
  <c r="AA29" i="1"/>
  <c r="AE29" i="1"/>
  <c r="AI29" i="1"/>
  <c r="AN29" i="1"/>
  <c r="AB29" i="1"/>
  <c r="AF29" i="1"/>
  <c r="AJ29" i="1"/>
  <c r="Z29" i="1"/>
  <c r="AD29" i="1" s="1"/>
  <c r="AH29" i="1"/>
  <c r="AT29" i="1" s="1"/>
  <c r="AX29" i="1"/>
  <c r="AL30" i="1"/>
  <c r="Z30" i="1"/>
  <c r="AD30" i="1" s="1"/>
  <c r="AH30" i="1" s="1"/>
  <c r="AM30" i="1"/>
  <c r="AA30" i="1"/>
  <c r="AE30" i="1" s="1"/>
  <c r="AI30" i="1"/>
  <c r="AN30" i="1"/>
  <c r="AB30" i="1"/>
  <c r="AF30" i="1" s="1"/>
  <c r="AJ30" i="1"/>
  <c r="Y30" i="1"/>
  <c r="AC30" i="1"/>
  <c r="AG30" i="1" s="1"/>
  <c r="AS30" i="1" s="1"/>
  <c r="AK31" i="1"/>
  <c r="Y31" i="1"/>
  <c r="AC31" i="1" s="1"/>
  <c r="AL31" i="1"/>
  <c r="Z31" i="1"/>
  <c r="AD31" i="1"/>
  <c r="AH31" i="1" s="1"/>
  <c r="AM31" i="1"/>
  <c r="AA31" i="1"/>
  <c r="AE31" i="1" s="1"/>
  <c r="AI31" i="1" s="1"/>
  <c r="AN31" i="1"/>
  <c r="AB31" i="1"/>
  <c r="AF31" i="1"/>
  <c r="AJ31" i="1" s="1"/>
  <c r="AK32" i="1"/>
  <c r="Y32" i="1"/>
  <c r="AC32" i="1" s="1"/>
  <c r="AG32" i="1"/>
  <c r="Z32" i="1"/>
  <c r="AD32" i="1"/>
  <c r="AH32" i="1" s="1"/>
  <c r="AT32" i="1" s="1"/>
  <c r="AA32" i="1"/>
  <c r="AE32" i="1" s="1"/>
  <c r="AI32" i="1" s="1"/>
  <c r="AU32" i="1" s="1"/>
  <c r="AB32" i="1"/>
  <c r="AF32" i="1"/>
  <c r="AJ32" i="1" s="1"/>
  <c r="AV32" i="1" s="1"/>
  <c r="AL33" i="1"/>
  <c r="Z33" i="1"/>
  <c r="AD33" i="1"/>
  <c r="AH33" i="1" s="1"/>
  <c r="Y33" i="1"/>
  <c r="AC33" i="1" s="1"/>
  <c r="AG33" i="1" s="1"/>
  <c r="AS33" i="1" s="1"/>
  <c r="AA33" i="1"/>
  <c r="AE33" i="1" s="1"/>
  <c r="AI33" i="1" s="1"/>
  <c r="AU33" i="1" s="1"/>
  <c r="AB33" i="1"/>
  <c r="AF33" i="1" s="1"/>
  <c r="AJ33" i="1" s="1"/>
  <c r="AV33" i="1" s="1"/>
  <c r="AM34" i="1"/>
  <c r="AA34" i="1"/>
  <c r="AE34" i="1" s="1"/>
  <c r="AI34" i="1" s="1"/>
  <c r="Y34" i="1"/>
  <c r="AC34" i="1"/>
  <c r="AX34" i="1" s="1"/>
  <c r="Z34" i="1"/>
  <c r="AD34" i="1"/>
  <c r="AH34" i="1" s="1"/>
  <c r="AT34" i="1"/>
  <c r="AB34" i="1"/>
  <c r="AF34" i="1"/>
  <c r="AJ34" i="1" s="1"/>
  <c r="AV34" i="1" s="1"/>
  <c r="AN35" i="1"/>
  <c r="AB35" i="1"/>
  <c r="AF35" i="1"/>
  <c r="AJ35" i="1" s="1"/>
  <c r="Y35" i="1"/>
  <c r="AC35" i="1" s="1"/>
  <c r="AG35" i="1"/>
  <c r="AS35" i="1" s="1"/>
  <c r="Z35" i="1"/>
  <c r="AD35" i="1" s="1"/>
  <c r="AH35" i="1" s="1"/>
  <c r="AT35" i="1" s="1"/>
  <c r="AA35" i="1"/>
  <c r="AE35" i="1" s="1"/>
  <c r="AI35" i="1"/>
  <c r="AU35" i="1" s="1"/>
  <c r="AX35" i="1"/>
  <c r="AK36" i="1"/>
  <c r="Y36" i="1"/>
  <c r="AC36" i="1" s="1"/>
  <c r="AG36" i="1"/>
  <c r="AL36" i="1"/>
  <c r="Z36" i="1"/>
  <c r="AD36" i="1" s="1"/>
  <c r="AH36" i="1" s="1"/>
  <c r="AA36" i="1"/>
  <c r="AE36" i="1"/>
  <c r="AI36" i="1" s="1"/>
  <c r="AU36" i="1" s="1"/>
  <c r="AB36" i="1"/>
  <c r="AF36" i="1"/>
  <c r="AJ36" i="1" s="1"/>
  <c r="AV36" i="1" s="1"/>
  <c r="AK37" i="1"/>
  <c r="Y37" i="1"/>
  <c r="AC37" i="1"/>
  <c r="AG37" i="1" s="1"/>
  <c r="AM37" i="1"/>
  <c r="AA37" i="1"/>
  <c r="AE37" i="1"/>
  <c r="AI37" i="1" s="1"/>
  <c r="Z37" i="1"/>
  <c r="AD37" i="1" s="1"/>
  <c r="AH37" i="1" s="1"/>
  <c r="AT37" i="1" s="1"/>
  <c r="AB37" i="1"/>
  <c r="AF37" i="1" s="1"/>
  <c r="AJ37" i="1" s="1"/>
  <c r="AV37" i="1" s="1"/>
  <c r="AX37" i="1"/>
  <c r="AK38" i="1"/>
  <c r="Y38" i="1"/>
  <c r="AC38" i="1" s="1"/>
  <c r="AG38" i="1" s="1"/>
  <c r="AN38" i="1"/>
  <c r="AB38" i="1"/>
  <c r="AF38" i="1" s="1"/>
  <c r="AJ38" i="1" s="1"/>
  <c r="Z38" i="1"/>
  <c r="AD38" i="1"/>
  <c r="AH38" i="1" s="1"/>
  <c r="AT38" i="1" s="1"/>
  <c r="AA38" i="1"/>
  <c r="AE38" i="1"/>
  <c r="AI38" i="1" s="1"/>
  <c r="AU38" i="1"/>
  <c r="AL39" i="1"/>
  <c r="Z39" i="1"/>
  <c r="AD39" i="1"/>
  <c r="AH39" i="1" s="1"/>
  <c r="AM39" i="1"/>
  <c r="AA39" i="1"/>
  <c r="AE39" i="1"/>
  <c r="AI39" i="1" s="1"/>
  <c r="Y39" i="1"/>
  <c r="AC39" i="1" s="1"/>
  <c r="AG39" i="1"/>
  <c r="AS39" i="1" s="1"/>
  <c r="AB39" i="1"/>
  <c r="AF39" i="1" s="1"/>
  <c r="AJ39" i="1" s="1"/>
  <c r="AV39" i="1" s="1"/>
  <c r="Z40" i="1"/>
  <c r="AD40" i="1" s="1"/>
  <c r="AH40" i="1" s="1"/>
  <c r="AB40" i="1"/>
  <c r="AF40" i="1" s="1"/>
  <c r="AJ40" i="1" s="1"/>
  <c r="Y40" i="1"/>
  <c r="AC40" i="1"/>
  <c r="AA40" i="1"/>
  <c r="AE40" i="1"/>
  <c r="AI40" i="1" s="1"/>
  <c r="AU40" i="1" s="1"/>
  <c r="AM41" i="1"/>
  <c r="AA41" i="1"/>
  <c r="AE41" i="1"/>
  <c r="AI41" i="1" s="1"/>
  <c r="AN41" i="1"/>
  <c r="AB41" i="1"/>
  <c r="AF41" i="1"/>
  <c r="AJ41" i="1" s="1"/>
  <c r="Y41" i="1"/>
  <c r="AC41" i="1" s="1"/>
  <c r="AG41" i="1" s="1"/>
  <c r="AS41" i="1" s="1"/>
  <c r="Z41" i="1"/>
  <c r="AD41" i="1" s="1"/>
  <c r="AH41" i="1" s="1"/>
  <c r="AT41" i="1" s="1"/>
  <c r="AX41" i="1"/>
  <c r="AK42" i="1"/>
  <c r="Y42" i="1"/>
  <c r="AC42" i="1" s="1"/>
  <c r="AG42" i="1" s="1"/>
  <c r="AL42" i="1"/>
  <c r="Z42" i="1"/>
  <c r="AD42" i="1" s="1"/>
  <c r="AH42" i="1" s="1"/>
  <c r="AM42" i="1"/>
  <c r="AA42" i="1"/>
  <c r="AE42" i="1" s="1"/>
  <c r="AI42" i="1" s="1"/>
  <c r="AB42" i="1"/>
  <c r="AF42" i="1"/>
  <c r="AJ42" i="1" s="1"/>
  <c r="AV42" i="1"/>
  <c r="AK43" i="1"/>
  <c r="Y43" i="1"/>
  <c r="AC43" i="1"/>
  <c r="AG43" i="1" s="1"/>
  <c r="AL43" i="1"/>
  <c r="AL58" i="1" s="1"/>
  <c r="Z43" i="1"/>
  <c r="AD43" i="1"/>
  <c r="AH43" i="1" s="1"/>
  <c r="AN43" i="1"/>
  <c r="AB43" i="1"/>
  <c r="AF43" i="1"/>
  <c r="AJ43" i="1" s="1"/>
  <c r="AA43" i="1"/>
  <c r="AE43" i="1" s="1"/>
  <c r="AI43" i="1" s="1"/>
  <c r="AU43" i="1" s="1"/>
  <c r="AX43" i="1"/>
  <c r="AK44" i="1"/>
  <c r="Y44" i="1"/>
  <c r="AC44" i="1" s="1"/>
  <c r="AG44" i="1" s="1"/>
  <c r="AM44" i="1"/>
  <c r="AA44" i="1"/>
  <c r="AE44" i="1" s="1"/>
  <c r="AI44" i="1" s="1"/>
  <c r="AN44" i="1"/>
  <c r="AB44" i="1"/>
  <c r="AF44" i="1" s="1"/>
  <c r="AJ44" i="1" s="1"/>
  <c r="Z44" i="1"/>
  <c r="AD44" i="1"/>
  <c r="AH44" i="1" s="1"/>
  <c r="AT44" i="1"/>
  <c r="AL45" i="1"/>
  <c r="Z45" i="1"/>
  <c r="AD45" i="1"/>
  <c r="AH45" i="1" s="1"/>
  <c r="AM45" i="1"/>
  <c r="AA45" i="1"/>
  <c r="AE45" i="1"/>
  <c r="AI45" i="1" s="1"/>
  <c r="AN45" i="1"/>
  <c r="AB45" i="1"/>
  <c r="AF45" i="1"/>
  <c r="AJ45" i="1" s="1"/>
  <c r="Y45" i="1"/>
  <c r="AC45" i="1" s="1"/>
  <c r="AG45" i="1" s="1"/>
  <c r="AS45" i="1" s="1"/>
  <c r="AK46" i="1"/>
  <c r="Y46" i="1"/>
  <c r="AC46" i="1"/>
  <c r="AG46" i="1" s="1"/>
  <c r="AL46" i="1"/>
  <c r="Z46" i="1"/>
  <c r="AD46" i="1"/>
  <c r="AH46" i="1" s="1"/>
  <c r="AM46" i="1"/>
  <c r="AA46" i="1"/>
  <c r="AE46" i="1"/>
  <c r="AI46" i="1" s="1"/>
  <c r="AN46" i="1"/>
  <c r="AB46" i="1"/>
  <c r="AF46" i="1"/>
  <c r="AJ46" i="1" s="1"/>
  <c r="AK47" i="1"/>
  <c r="Y47" i="1"/>
  <c r="AC47" i="1" s="1"/>
  <c r="Z47" i="1"/>
  <c r="AD47" i="1"/>
  <c r="AH47" i="1" s="1"/>
  <c r="AT47" i="1" s="1"/>
  <c r="AA47" i="1"/>
  <c r="AE47" i="1"/>
  <c r="AI47" i="1" s="1"/>
  <c r="AU47" i="1" s="1"/>
  <c r="AB47" i="1"/>
  <c r="AF47" i="1"/>
  <c r="AJ47" i="1" s="1"/>
  <c r="AV47" i="1" s="1"/>
  <c r="AL48" i="1"/>
  <c r="AL63" i="1" s="1"/>
  <c r="Z48" i="1"/>
  <c r="AD48" i="1" s="1"/>
  <c r="AH48" i="1" s="1"/>
  <c r="Y48" i="1"/>
  <c r="AC48" i="1" s="1"/>
  <c r="AA48" i="1"/>
  <c r="AE48" i="1" s="1"/>
  <c r="AI48" i="1" s="1"/>
  <c r="AU48" i="1" s="1"/>
  <c r="AB48" i="1"/>
  <c r="AF48" i="1" s="1"/>
  <c r="AJ48" i="1" s="1"/>
  <c r="AV48" i="1" s="1"/>
  <c r="AM49" i="1"/>
  <c r="AA49" i="1"/>
  <c r="AE49" i="1" s="1"/>
  <c r="AI49" i="1" s="1"/>
  <c r="Y49" i="1"/>
  <c r="AC49" i="1" s="1"/>
  <c r="Z49" i="1"/>
  <c r="AD49" i="1" s="1"/>
  <c r="AH49" i="1" s="1"/>
  <c r="AT49" i="1" s="1"/>
  <c r="AB49" i="1"/>
  <c r="AF49" i="1" s="1"/>
  <c r="AJ49" i="1" s="1"/>
  <c r="AV49" i="1" s="1"/>
  <c r="AN50" i="1"/>
  <c r="AB50" i="1"/>
  <c r="AF50" i="1"/>
  <c r="AJ50" i="1" s="1"/>
  <c r="Y50" i="1"/>
  <c r="AC50" i="1" s="1"/>
  <c r="Z50" i="1"/>
  <c r="AD50" i="1" s="1"/>
  <c r="AH50" i="1" s="1"/>
  <c r="AT50" i="1" s="1"/>
  <c r="AA50" i="1"/>
  <c r="AE50" i="1" s="1"/>
  <c r="AI50" i="1" s="1"/>
  <c r="AU50" i="1" s="1"/>
  <c r="AK51" i="1"/>
  <c r="Y51" i="1"/>
  <c r="AC51" i="1" s="1"/>
  <c r="AL51" i="1"/>
  <c r="Z51" i="1"/>
  <c r="AD51" i="1" s="1"/>
  <c r="AH51" i="1" s="1"/>
  <c r="AA51" i="1"/>
  <c r="AE51" i="1"/>
  <c r="AI51" i="1" s="1"/>
  <c r="AU51" i="1" s="1"/>
  <c r="AB51" i="1"/>
  <c r="AF51" i="1"/>
  <c r="AJ51" i="1" s="1"/>
  <c r="AV51" i="1" s="1"/>
  <c r="AK52" i="1"/>
  <c r="AK67" i="1" s="1"/>
  <c r="Y52" i="1"/>
  <c r="AC52" i="1" s="1"/>
  <c r="AG52" i="1" s="1"/>
  <c r="AM52" i="1"/>
  <c r="AM67" i="1" s="1"/>
  <c r="AA52" i="1"/>
  <c r="AE52" i="1" s="1"/>
  <c r="AI52" i="1" s="1"/>
  <c r="Z52" i="1"/>
  <c r="AD52" i="1" s="1"/>
  <c r="AH52" i="1" s="1"/>
  <c r="AT52" i="1" s="1"/>
  <c r="AB52" i="1"/>
  <c r="AF52" i="1" s="1"/>
  <c r="AJ52" i="1" s="1"/>
  <c r="AV52" i="1" s="1"/>
  <c r="AX52" i="1"/>
  <c r="AK53" i="1"/>
  <c r="Y53" i="1"/>
  <c r="AC53" i="1" s="1"/>
  <c r="AX53" i="1" s="1"/>
  <c r="AN53" i="1"/>
  <c r="AB53" i="1"/>
  <c r="AF53" i="1" s="1"/>
  <c r="AJ53" i="1"/>
  <c r="Z53" i="1"/>
  <c r="AD53" i="1" s="1"/>
  <c r="AH53" i="1" s="1"/>
  <c r="AT53" i="1"/>
  <c r="AA53" i="1"/>
  <c r="AE53" i="1" s="1"/>
  <c r="AI53" i="1" s="1"/>
  <c r="AU53" i="1"/>
  <c r="AL54" i="1"/>
  <c r="Z54" i="1"/>
  <c r="AD54" i="1"/>
  <c r="AH54" i="1" s="1"/>
  <c r="AM54" i="1"/>
  <c r="AA54" i="1"/>
  <c r="AE54" i="1"/>
  <c r="AI54" i="1" s="1"/>
  <c r="Y54" i="1"/>
  <c r="AC54" i="1" s="1"/>
  <c r="AG54" i="1"/>
  <c r="AS54" i="1" s="1"/>
  <c r="AB54" i="1"/>
  <c r="AF54" i="1" s="1"/>
  <c r="AJ54" i="1"/>
  <c r="AV54" i="1" s="1"/>
  <c r="AL55" i="1"/>
  <c r="Z55" i="1"/>
  <c r="AD55" i="1" s="1"/>
  <c r="AH55" i="1" s="1"/>
  <c r="AN55" i="1"/>
  <c r="AB55" i="1"/>
  <c r="AF55" i="1" s="1"/>
  <c r="AJ55" i="1" s="1"/>
  <c r="Y55" i="1"/>
  <c r="AC55" i="1"/>
  <c r="AA55" i="1"/>
  <c r="AE55" i="1"/>
  <c r="AI55" i="1" s="1"/>
  <c r="AU55" i="1" s="1"/>
  <c r="AM56" i="1"/>
  <c r="AA56" i="1"/>
  <c r="AE56" i="1" s="1"/>
  <c r="AI56" i="1" s="1"/>
  <c r="AN56" i="1"/>
  <c r="AB56" i="1"/>
  <c r="AF56" i="1" s="1"/>
  <c r="AJ56" i="1" s="1"/>
  <c r="Y56" i="1"/>
  <c r="AC56" i="1" s="1"/>
  <c r="AG56" i="1" s="1"/>
  <c r="AS56" i="1" s="1"/>
  <c r="Z56" i="1"/>
  <c r="AD56" i="1" s="1"/>
  <c r="AH56" i="1" s="1"/>
  <c r="AT56" i="1" s="1"/>
  <c r="AK57" i="1"/>
  <c r="Y57" i="1"/>
  <c r="AC57" i="1" s="1"/>
  <c r="AG57" i="1"/>
  <c r="AL57" i="1"/>
  <c r="Z57" i="1"/>
  <c r="AD57" i="1" s="1"/>
  <c r="AH57" i="1" s="1"/>
  <c r="AM57" i="1"/>
  <c r="AA57" i="1"/>
  <c r="AE57" i="1" s="1"/>
  <c r="AI57" i="1"/>
  <c r="AB57" i="1"/>
  <c r="AF57" i="1" s="1"/>
  <c r="AJ57" i="1" s="1"/>
  <c r="AV57" i="1"/>
  <c r="AK58" i="1"/>
  <c r="Y58" i="1"/>
  <c r="AC58" i="1"/>
  <c r="Z58" i="1"/>
  <c r="AD58" i="1"/>
  <c r="AH58" i="1" s="1"/>
  <c r="AN58" i="1"/>
  <c r="AB58" i="1"/>
  <c r="AF58" i="1"/>
  <c r="AJ58" i="1" s="1"/>
  <c r="AA58" i="1"/>
  <c r="AE58" i="1" s="1"/>
  <c r="AI58" i="1"/>
  <c r="AU58" i="1" s="1"/>
  <c r="AK59" i="1"/>
  <c r="Y59" i="1"/>
  <c r="AC59" i="1" s="1"/>
  <c r="AM59" i="1"/>
  <c r="AA59" i="1"/>
  <c r="AE59" i="1" s="1"/>
  <c r="AI59" i="1" s="1"/>
  <c r="AN59" i="1"/>
  <c r="AB59" i="1"/>
  <c r="AF59" i="1" s="1"/>
  <c r="AJ59" i="1" s="1"/>
  <c r="Z59" i="1"/>
  <c r="AD59" i="1"/>
  <c r="AH59" i="1" s="1"/>
  <c r="AT59" i="1" s="1"/>
  <c r="AL60" i="1"/>
  <c r="Z60" i="1"/>
  <c r="AD60" i="1" s="1"/>
  <c r="AH60" i="1" s="1"/>
  <c r="AM60" i="1"/>
  <c r="AA60" i="1"/>
  <c r="AE60" i="1" s="1"/>
  <c r="AI60" i="1" s="1"/>
  <c r="AN60" i="1"/>
  <c r="AB60" i="1"/>
  <c r="AF60" i="1" s="1"/>
  <c r="AJ60" i="1" s="1"/>
  <c r="Y60" i="1"/>
  <c r="AC60" i="1" s="1"/>
  <c r="AG60" i="1" s="1"/>
  <c r="AS60" i="1" s="1"/>
  <c r="AK61" i="1"/>
  <c r="Y61" i="1"/>
  <c r="AC61" i="1" s="1"/>
  <c r="AX61" i="1" s="1"/>
  <c r="AL61" i="1"/>
  <c r="Z61" i="1"/>
  <c r="AD61" i="1" s="1"/>
  <c r="AH61" i="1"/>
  <c r="AM61" i="1"/>
  <c r="AA61" i="1"/>
  <c r="AE61" i="1" s="1"/>
  <c r="AI61" i="1" s="1"/>
  <c r="AN61" i="1"/>
  <c r="AB61" i="1"/>
  <c r="AF61" i="1" s="1"/>
  <c r="AJ61" i="1"/>
  <c r="AK62" i="1"/>
  <c r="Y62" i="1"/>
  <c r="AC62" i="1"/>
  <c r="Z62" i="1"/>
  <c r="AD62" i="1" s="1"/>
  <c r="AH62" i="1" s="1"/>
  <c r="AT62" i="1" s="1"/>
  <c r="AA62" i="1"/>
  <c r="AE62" i="1" s="1"/>
  <c r="AI62" i="1" s="1"/>
  <c r="AU62" i="1" s="1"/>
  <c r="AB62" i="1"/>
  <c r="AF62" i="1" s="1"/>
  <c r="AJ62" i="1" s="1"/>
  <c r="AV62" i="1" s="1"/>
  <c r="Z63" i="1"/>
  <c r="AD63" i="1" s="1"/>
  <c r="AH63" i="1" s="1"/>
  <c r="Y63" i="1"/>
  <c r="AC63" i="1"/>
  <c r="AA63" i="1"/>
  <c r="AE63" i="1"/>
  <c r="AI63" i="1" s="1"/>
  <c r="AU63" i="1" s="1"/>
  <c r="AB63" i="1"/>
  <c r="AF63" i="1"/>
  <c r="AJ63" i="1" s="1"/>
  <c r="AV63" i="1" s="1"/>
  <c r="AM64" i="1"/>
  <c r="AA64" i="1"/>
  <c r="AE64" i="1" s="1"/>
  <c r="AI64" i="1" s="1"/>
  <c r="Y64" i="1"/>
  <c r="AC64" i="1" s="1"/>
  <c r="AG64" i="1" s="1"/>
  <c r="AS64" i="1" s="1"/>
  <c r="Z64" i="1"/>
  <c r="AD64" i="1" s="1"/>
  <c r="AH64" i="1" s="1"/>
  <c r="AT64" i="1" s="1"/>
  <c r="AB64" i="1"/>
  <c r="AF64" i="1" s="1"/>
  <c r="AJ64" i="1" s="1"/>
  <c r="AV64" i="1" s="1"/>
  <c r="AN65" i="1"/>
  <c r="AB65" i="1"/>
  <c r="AF65" i="1" s="1"/>
  <c r="AJ65" i="1" s="1"/>
  <c r="Y65" i="1"/>
  <c r="AC65" i="1" s="1"/>
  <c r="AG65" i="1" s="1"/>
  <c r="AS65" i="1" s="1"/>
  <c r="Z65" i="1"/>
  <c r="AD65" i="1" s="1"/>
  <c r="AH65" i="1" s="1"/>
  <c r="AT65" i="1" s="1"/>
  <c r="AA65" i="1"/>
  <c r="AE65" i="1" s="1"/>
  <c r="AI65" i="1" s="1"/>
  <c r="AU65" i="1" s="1"/>
  <c r="AK66" i="1"/>
  <c r="Y66" i="1"/>
  <c r="AC66" i="1"/>
  <c r="AG66" i="1"/>
  <c r="AL66" i="1"/>
  <c r="Z66" i="1"/>
  <c r="AD66" i="1"/>
  <c r="AH66" i="1"/>
  <c r="AA66" i="1"/>
  <c r="AE66" i="1" s="1"/>
  <c r="AI66" i="1"/>
  <c r="AU66" i="1" s="1"/>
  <c r="AB66" i="1"/>
  <c r="AF66" i="1" s="1"/>
  <c r="AJ66" i="1" s="1"/>
  <c r="AV66" i="1" s="1"/>
  <c r="Y67" i="1"/>
  <c r="AC67" i="1"/>
  <c r="AA67" i="1"/>
  <c r="AE67" i="1"/>
  <c r="AI67" i="1" s="1"/>
  <c r="Z67" i="1"/>
  <c r="AD67" i="1"/>
  <c r="AH67" i="1" s="1"/>
  <c r="AT67" i="1" s="1"/>
  <c r="AB67" i="1"/>
  <c r="AF67" i="1"/>
  <c r="AJ67" i="1"/>
  <c r="AV67" i="1" s="1"/>
  <c r="AK68" i="1"/>
  <c r="Y68" i="1"/>
  <c r="AC68" i="1" s="1"/>
  <c r="AG68" i="1" s="1"/>
  <c r="AN68" i="1"/>
  <c r="AB68" i="1"/>
  <c r="AF68" i="1" s="1"/>
  <c r="AJ68" i="1" s="1"/>
  <c r="Z68" i="1"/>
  <c r="AD68" i="1"/>
  <c r="AH68" i="1" s="1"/>
  <c r="AT68" i="1" s="1"/>
  <c r="AA68" i="1"/>
  <c r="AE68" i="1"/>
  <c r="AI68" i="1" s="1"/>
  <c r="AU68" i="1" s="1"/>
  <c r="AL69" i="1"/>
  <c r="AL84" i="1" s="1"/>
  <c r="Z69" i="1"/>
  <c r="AD69" i="1" s="1"/>
  <c r="AH69" i="1"/>
  <c r="AM69" i="1"/>
  <c r="AA69" i="1"/>
  <c r="AE69" i="1" s="1"/>
  <c r="AI69" i="1" s="1"/>
  <c r="Y69" i="1"/>
  <c r="AC69" i="1" s="1"/>
  <c r="AG69" i="1" s="1"/>
  <c r="AS69" i="1" s="1"/>
  <c r="AB69" i="1"/>
  <c r="AF69" i="1" s="1"/>
  <c r="AJ69" i="1" s="1"/>
  <c r="AV69" i="1" s="1"/>
  <c r="AX69" i="1"/>
  <c r="AL70" i="1"/>
  <c r="Z70" i="1"/>
  <c r="AD70" i="1"/>
  <c r="AH70" i="1"/>
  <c r="AN70" i="1"/>
  <c r="AB70" i="1"/>
  <c r="AF70" i="1"/>
  <c r="AJ70" i="1"/>
  <c r="Y70" i="1"/>
  <c r="AC70" i="1" s="1"/>
  <c r="AX70" i="1" s="1"/>
  <c r="AG70" i="1"/>
  <c r="AS70" i="1" s="1"/>
  <c r="AA70" i="1"/>
  <c r="AE70" i="1" s="1"/>
  <c r="AI70" i="1" s="1"/>
  <c r="AU70" i="1" s="1"/>
  <c r="AM71" i="1"/>
  <c r="AM86" i="1" s="1"/>
  <c r="AA71" i="1"/>
  <c r="AE71" i="1"/>
  <c r="AI71" i="1" s="1"/>
  <c r="AN71" i="1"/>
  <c r="AN86" i="1" s="1"/>
  <c r="AB71" i="1"/>
  <c r="AF71" i="1"/>
  <c r="AJ71" i="1" s="1"/>
  <c r="Y71" i="1"/>
  <c r="AC71" i="1" s="1"/>
  <c r="Z71" i="1"/>
  <c r="AD71" i="1" s="1"/>
  <c r="AH71" i="1" s="1"/>
  <c r="AT71" i="1" s="1"/>
  <c r="AK72" i="1"/>
  <c r="Y72" i="1"/>
  <c r="AC72" i="1" s="1"/>
  <c r="AL72" i="1"/>
  <c r="Z72" i="1"/>
  <c r="AD72" i="1" s="1"/>
  <c r="AH72" i="1" s="1"/>
  <c r="AM72" i="1"/>
  <c r="AA72" i="1"/>
  <c r="AE72" i="1" s="1"/>
  <c r="AI72" i="1" s="1"/>
  <c r="AB72" i="1"/>
  <c r="AF72" i="1"/>
  <c r="AJ72" i="1" s="1"/>
  <c r="AV72" i="1" s="1"/>
  <c r="AK73" i="1"/>
  <c r="AK88" i="1" s="1"/>
  <c r="Y73" i="1"/>
  <c r="AC73" i="1"/>
  <c r="AL73" i="1"/>
  <c r="AL88" i="1" s="1"/>
  <c r="Z73" i="1"/>
  <c r="AD73" i="1"/>
  <c r="AH73" i="1" s="1"/>
  <c r="AN73" i="1"/>
  <c r="AN88" i="1" s="1"/>
  <c r="AB73" i="1"/>
  <c r="AF73" i="1"/>
  <c r="AJ73" i="1" s="1"/>
  <c r="AA73" i="1"/>
  <c r="AE73" i="1" s="1"/>
  <c r="AI73" i="1" s="1"/>
  <c r="AU73" i="1" s="1"/>
  <c r="AK74" i="1"/>
  <c r="Y74" i="1"/>
  <c r="AC74" i="1" s="1"/>
  <c r="AM74" i="1"/>
  <c r="AA74" i="1"/>
  <c r="AE74" i="1" s="1"/>
  <c r="AI74" i="1" s="1"/>
  <c r="AN74" i="1"/>
  <c r="AB74" i="1"/>
  <c r="AF74" i="1" s="1"/>
  <c r="AJ74" i="1" s="1"/>
  <c r="Z74" i="1"/>
  <c r="AD74" i="1"/>
  <c r="AH74" i="1" s="1"/>
  <c r="AT74" i="1" s="1"/>
  <c r="AL75" i="1"/>
  <c r="AL90" i="1" s="1"/>
  <c r="Z75" i="1"/>
  <c r="AD75" i="1"/>
  <c r="AH75" i="1" s="1"/>
  <c r="AM75" i="1"/>
  <c r="AM90" i="1" s="1"/>
  <c r="AA75" i="1"/>
  <c r="AE75" i="1"/>
  <c r="AI75" i="1" s="1"/>
  <c r="AN75" i="1"/>
  <c r="AN90" i="1" s="1"/>
  <c r="AB75" i="1"/>
  <c r="AF75" i="1"/>
  <c r="AJ75" i="1" s="1"/>
  <c r="Y75" i="1"/>
  <c r="AC75" i="1" s="1"/>
  <c r="AK76" i="1"/>
  <c r="Y76" i="1"/>
  <c r="AC76" i="1" s="1"/>
  <c r="AL76" i="1"/>
  <c r="Z76" i="1"/>
  <c r="AD76" i="1" s="1"/>
  <c r="AH76" i="1" s="1"/>
  <c r="AM76" i="1"/>
  <c r="AA76" i="1"/>
  <c r="AE76" i="1" s="1"/>
  <c r="AI76" i="1" s="1"/>
  <c r="AN76" i="1"/>
  <c r="AB76" i="1"/>
  <c r="AF76" i="1" s="1"/>
  <c r="AJ76" i="1" s="1"/>
  <c r="AK77" i="1"/>
  <c r="AK92" i="1" s="1"/>
  <c r="Y77" i="1"/>
  <c r="AC77" i="1"/>
  <c r="Z77" i="1"/>
  <c r="AD77" i="1" s="1"/>
  <c r="AH77" i="1" s="1"/>
  <c r="AT77" i="1" s="1"/>
  <c r="AA77" i="1"/>
  <c r="AE77" i="1" s="1"/>
  <c r="AI77" i="1" s="1"/>
  <c r="AU77" i="1" s="1"/>
  <c r="AB77" i="1"/>
  <c r="AF77" i="1" s="1"/>
  <c r="AJ77" i="1" s="1"/>
  <c r="AV77" i="1" s="1"/>
  <c r="AL78" i="1"/>
  <c r="Z78" i="1"/>
  <c r="AD78" i="1" s="1"/>
  <c r="AH78" i="1" s="1"/>
  <c r="Y78" i="1"/>
  <c r="AC78" i="1"/>
  <c r="AA78" i="1"/>
  <c r="AE78" i="1"/>
  <c r="AI78" i="1" s="1"/>
  <c r="AU78" i="1" s="1"/>
  <c r="AB78" i="1"/>
  <c r="AF78" i="1"/>
  <c r="AJ78" i="1" s="1"/>
  <c r="AV78" i="1" s="1"/>
  <c r="AM79" i="1"/>
  <c r="AM94" i="1" s="1"/>
  <c r="AA79" i="1"/>
  <c r="AE79" i="1"/>
  <c r="AI79" i="1" s="1"/>
  <c r="Y79" i="1"/>
  <c r="AC79" i="1" s="1"/>
  <c r="Z79" i="1"/>
  <c r="AD79" i="1" s="1"/>
  <c r="AH79" i="1" s="1"/>
  <c r="AT79" i="1" s="1"/>
  <c r="AB79" i="1"/>
  <c r="AF79" i="1" s="1"/>
  <c r="AJ79" i="1" s="1"/>
  <c r="AV79" i="1" s="1"/>
  <c r="AN80" i="1"/>
  <c r="AB80" i="1"/>
  <c r="AF80" i="1" s="1"/>
  <c r="AJ80" i="1" s="1"/>
  <c r="Y80" i="1"/>
  <c r="AC80" i="1"/>
  <c r="AG80" i="1" s="1"/>
  <c r="AS80" i="1" s="1"/>
  <c r="Z80" i="1"/>
  <c r="AD80" i="1"/>
  <c r="AH80" i="1" s="1"/>
  <c r="AT80" i="1" s="1"/>
  <c r="AA80" i="1"/>
  <c r="AE80" i="1"/>
  <c r="AI80" i="1" s="1"/>
  <c r="AU80" i="1" s="1"/>
  <c r="AK81" i="1"/>
  <c r="AK96" i="1" s="1"/>
  <c r="Y81" i="1"/>
  <c r="AC81" i="1"/>
  <c r="AL81" i="1"/>
  <c r="AL96" i="1" s="1"/>
  <c r="Z81" i="1"/>
  <c r="AD81" i="1"/>
  <c r="AH81" i="1" s="1"/>
  <c r="AA81" i="1"/>
  <c r="AE81" i="1" s="1"/>
  <c r="AI81" i="1" s="1"/>
  <c r="AU81" i="1" s="1"/>
  <c r="AB81" i="1"/>
  <c r="AF81" i="1" s="1"/>
  <c r="AJ81" i="1" s="1"/>
  <c r="AV81" i="1" s="1"/>
  <c r="AK82" i="1"/>
  <c r="Y82" i="1"/>
  <c r="AC82" i="1" s="1"/>
  <c r="AM82" i="1"/>
  <c r="AA82" i="1"/>
  <c r="AE82" i="1" s="1"/>
  <c r="AI82" i="1" s="1"/>
  <c r="Z82" i="1"/>
  <c r="AD82" i="1"/>
  <c r="AH82" i="1" s="1"/>
  <c r="AT82" i="1" s="1"/>
  <c r="AB82" i="1"/>
  <c r="AF82" i="1"/>
  <c r="AJ82" i="1" s="1"/>
  <c r="AV82" i="1" s="1"/>
  <c r="AK83" i="1"/>
  <c r="AK98" i="1" s="1"/>
  <c r="Y83" i="1"/>
  <c r="AC83" i="1"/>
  <c r="AG83" i="1" s="1"/>
  <c r="AN83" i="1"/>
  <c r="AN98" i="1" s="1"/>
  <c r="AN113" i="1" s="1"/>
  <c r="AB83" i="1"/>
  <c r="AF83" i="1"/>
  <c r="AJ83" i="1" s="1"/>
  <c r="Z83" i="1"/>
  <c r="AD83" i="1" s="1"/>
  <c r="AA83" i="1"/>
  <c r="AE83" i="1" s="1"/>
  <c r="AI83" i="1" s="1"/>
  <c r="AU83" i="1" s="1"/>
  <c r="Z84" i="1"/>
  <c r="AD84" i="1" s="1"/>
  <c r="AH84" i="1" s="1"/>
  <c r="AM84" i="1"/>
  <c r="AA84" i="1"/>
  <c r="AE84" i="1" s="1"/>
  <c r="AI84" i="1" s="1"/>
  <c r="Y84" i="1"/>
  <c r="AC84" i="1"/>
  <c r="AG84" i="1" s="1"/>
  <c r="AS84" i="1" s="1"/>
  <c r="AB84" i="1"/>
  <c r="AF84" i="1"/>
  <c r="AJ84" i="1" s="1"/>
  <c r="AV84" i="1" s="1"/>
  <c r="AL85" i="1"/>
  <c r="AL100" i="1" s="1"/>
  <c r="Z85" i="1"/>
  <c r="AD85" i="1"/>
  <c r="AH85" i="1" s="1"/>
  <c r="AN85" i="1"/>
  <c r="AN100" i="1" s="1"/>
  <c r="AB85" i="1"/>
  <c r="AF85" i="1"/>
  <c r="AJ85" i="1" s="1"/>
  <c r="Y85" i="1"/>
  <c r="AC85" i="1" s="1"/>
  <c r="AA85" i="1"/>
  <c r="AE85" i="1" s="1"/>
  <c r="AI85" i="1" s="1"/>
  <c r="AU85" i="1" s="1"/>
  <c r="AA86" i="1"/>
  <c r="AE86" i="1" s="1"/>
  <c r="AI86" i="1" s="1"/>
  <c r="AB86" i="1"/>
  <c r="AF86" i="1" s="1"/>
  <c r="AJ86" i="1" s="1"/>
  <c r="Y86" i="1"/>
  <c r="AC86" i="1"/>
  <c r="Z86" i="1"/>
  <c r="AD86" i="1"/>
  <c r="AH86" i="1" s="1"/>
  <c r="AT86" i="1" s="1"/>
  <c r="AK87" i="1"/>
  <c r="AK102" i="1" s="1"/>
  <c r="Y87" i="1"/>
  <c r="AC87" i="1"/>
  <c r="AG87" i="1" s="1"/>
  <c r="AL87" i="1"/>
  <c r="AL102" i="1" s="1"/>
  <c r="Z87" i="1"/>
  <c r="AD87" i="1"/>
  <c r="AH87" i="1" s="1"/>
  <c r="AM87" i="1"/>
  <c r="AM102" i="1" s="1"/>
  <c r="AA87" i="1"/>
  <c r="AE87" i="1"/>
  <c r="AI87" i="1" s="1"/>
  <c r="AB87" i="1"/>
  <c r="AF87" i="1" s="1"/>
  <c r="Y88" i="1"/>
  <c r="AC88" i="1" s="1"/>
  <c r="Z88" i="1"/>
  <c r="AD88" i="1" s="1"/>
  <c r="AH88" i="1" s="1"/>
  <c r="AB88" i="1"/>
  <c r="AF88" i="1" s="1"/>
  <c r="AJ88" i="1" s="1"/>
  <c r="AA88" i="1"/>
  <c r="AE88" i="1"/>
  <c r="AI88" i="1" s="1"/>
  <c r="AU88" i="1" s="1"/>
  <c r="AK89" i="1"/>
  <c r="AK104" i="1" s="1"/>
  <c r="Y89" i="1"/>
  <c r="AC89" i="1"/>
  <c r="AM89" i="1"/>
  <c r="AM104" i="1" s="1"/>
  <c r="AA89" i="1"/>
  <c r="AE89" i="1"/>
  <c r="AI89" i="1" s="1"/>
  <c r="AN89" i="1"/>
  <c r="AN104" i="1" s="1"/>
  <c r="AB89" i="1"/>
  <c r="AF89" i="1"/>
  <c r="AJ89" i="1" s="1"/>
  <c r="Z89" i="1"/>
  <c r="AD89" i="1" s="1"/>
  <c r="AH89" i="1" s="1"/>
  <c r="AT89" i="1" s="1"/>
  <c r="Z90" i="1"/>
  <c r="AD90" i="1" s="1"/>
  <c r="AH90" i="1" s="1"/>
  <c r="AA90" i="1"/>
  <c r="AE90" i="1" s="1"/>
  <c r="AI90" i="1" s="1"/>
  <c r="AB90" i="1"/>
  <c r="AF90" i="1" s="1"/>
  <c r="AJ90" i="1" s="1"/>
  <c r="Y90" i="1"/>
  <c r="AC90" i="1"/>
  <c r="AK91" i="1"/>
  <c r="AK106" i="1" s="1"/>
  <c r="Y91" i="1"/>
  <c r="AC91" i="1"/>
  <c r="AG91" i="1" s="1"/>
  <c r="AL91" i="1"/>
  <c r="AL106" i="1" s="1"/>
  <c r="Z91" i="1"/>
  <c r="AD91" i="1"/>
  <c r="AH91" i="1" s="1"/>
  <c r="AM91" i="1"/>
  <c r="AM106" i="1" s="1"/>
  <c r="AA91" i="1"/>
  <c r="AE91" i="1"/>
  <c r="AI91" i="1" s="1"/>
  <c r="AN91" i="1"/>
  <c r="AN106" i="1" s="1"/>
  <c r="AB91" i="1"/>
  <c r="AF91" i="1"/>
  <c r="AJ91" i="1" s="1"/>
  <c r="AX91" i="1"/>
  <c r="Y92" i="1"/>
  <c r="AC92" i="1" s="1"/>
  <c r="Z92" i="1"/>
  <c r="AD92" i="1"/>
  <c r="AH92" i="1" s="1"/>
  <c r="AT92" i="1"/>
  <c r="AA92" i="1"/>
  <c r="AE92" i="1"/>
  <c r="AI92" i="1" s="1"/>
  <c r="AU92" i="1" s="1"/>
  <c r="AB92" i="1"/>
  <c r="AF92" i="1"/>
  <c r="AJ92" i="1" s="1"/>
  <c r="AV92" i="1"/>
  <c r="AL93" i="1"/>
  <c r="AL108" i="1" s="1"/>
  <c r="Z93" i="1"/>
  <c r="AD93" i="1"/>
  <c r="AH93" i="1" s="1"/>
  <c r="Y93" i="1"/>
  <c r="AC93" i="1" s="1"/>
  <c r="AG93" i="1" s="1"/>
  <c r="AS93" i="1" s="1"/>
  <c r="AA93" i="1"/>
  <c r="AE93" i="1" s="1"/>
  <c r="AI93" i="1" s="1"/>
  <c r="AU93" i="1" s="1"/>
  <c r="AB93" i="1"/>
  <c r="AF93" i="1" s="1"/>
  <c r="AJ93" i="1" s="1"/>
  <c r="AV93" i="1" s="1"/>
  <c r="AX93" i="1"/>
  <c r="AA94" i="1"/>
  <c r="AE94" i="1" s="1"/>
  <c r="AI94" i="1"/>
  <c r="Y94" i="1"/>
  <c r="AC94" i="1"/>
  <c r="Z94" i="1"/>
  <c r="AD94" i="1"/>
  <c r="AH94" i="1" s="1"/>
  <c r="AT94" i="1"/>
  <c r="AB94" i="1"/>
  <c r="AF94" i="1"/>
  <c r="AJ94" i="1" s="1"/>
  <c r="AV94" i="1" s="1"/>
  <c r="AN95" i="1"/>
  <c r="AN110" i="1" s="1"/>
  <c r="AB95" i="1"/>
  <c r="AF95" i="1"/>
  <c r="AJ95" i="1" s="1"/>
  <c r="Y95" i="1"/>
  <c r="AC95" i="1" s="1"/>
  <c r="AX95" i="1" s="1"/>
  <c r="AG95" i="1"/>
  <c r="AS95" i="1" s="1"/>
  <c r="Z95" i="1"/>
  <c r="AD95" i="1" s="1"/>
  <c r="AH95" i="1"/>
  <c r="AT95" i="1" s="1"/>
  <c r="AA95" i="1"/>
  <c r="AE95" i="1" s="1"/>
  <c r="AI95" i="1"/>
  <c r="AU95" i="1" s="1"/>
  <c r="Y96" i="1"/>
  <c r="AC96" i="1" s="1"/>
  <c r="AG96" i="1" s="1"/>
  <c r="Z96" i="1"/>
  <c r="AD96" i="1" s="1"/>
  <c r="AH96" i="1" s="1"/>
  <c r="AA96" i="1"/>
  <c r="AE96" i="1"/>
  <c r="AI96" i="1" s="1"/>
  <c r="AU96" i="1"/>
  <c r="AB96" i="1"/>
  <c r="AF96" i="1"/>
  <c r="AJ96" i="1" s="1"/>
  <c r="AV96" i="1" s="1"/>
  <c r="AK97" i="1"/>
  <c r="AK112" i="1" s="1"/>
  <c r="AK127" i="1" s="1"/>
  <c r="Y97" i="1"/>
  <c r="AC97" i="1"/>
  <c r="AG97" i="1" s="1"/>
  <c r="AM97" i="1"/>
  <c r="AM112" i="1" s="1"/>
  <c r="AA97" i="1"/>
  <c r="AE97" i="1"/>
  <c r="AI97" i="1" s="1"/>
  <c r="Z97" i="1"/>
  <c r="AD97" i="1" s="1"/>
  <c r="AH97" i="1" s="1"/>
  <c r="AT97" i="1" s="1"/>
  <c r="AB97" i="1"/>
  <c r="AF97" i="1" s="1"/>
  <c r="AX97" i="1" s="1"/>
  <c r="Y98" i="1"/>
  <c r="AC98" i="1" s="1"/>
  <c r="AG98" i="1"/>
  <c r="AB98" i="1"/>
  <c r="AF98" i="1" s="1"/>
  <c r="AJ98" i="1"/>
  <c r="Z98" i="1"/>
  <c r="AD98" i="1"/>
  <c r="AH98" i="1" s="1"/>
  <c r="AT98" i="1" s="1"/>
  <c r="AA98" i="1"/>
  <c r="AE98" i="1"/>
  <c r="AI98" i="1" s="1"/>
  <c r="AU98" i="1"/>
  <c r="AL99" i="1"/>
  <c r="AL114" i="1" s="1"/>
  <c r="Z99" i="1"/>
  <c r="AD99" i="1"/>
  <c r="AH99" i="1" s="1"/>
  <c r="AM99" i="1"/>
  <c r="AM114" i="1" s="1"/>
  <c r="AA99" i="1"/>
  <c r="AE99" i="1"/>
  <c r="AI99" i="1" s="1"/>
  <c r="Y99" i="1"/>
  <c r="AC99" i="1" s="1"/>
  <c r="AG99" i="1"/>
  <c r="AS99" i="1" s="1"/>
  <c r="AB99" i="1"/>
  <c r="AF99" i="1" s="1"/>
  <c r="AJ99" i="1"/>
  <c r="AV99" i="1" s="1"/>
  <c r="Z100" i="1"/>
  <c r="AD100" i="1" s="1"/>
  <c r="AH100" i="1" s="1"/>
  <c r="AB100" i="1"/>
  <c r="AF100" i="1" s="1"/>
  <c r="AJ100" i="1" s="1"/>
  <c r="Y100" i="1"/>
  <c r="AC100" i="1"/>
  <c r="AA100" i="1"/>
  <c r="AE100" i="1"/>
  <c r="AI100" i="1" s="1"/>
  <c r="AU100" i="1" s="1"/>
  <c r="AM101" i="1"/>
  <c r="AM116" i="1" s="1"/>
  <c r="AA101" i="1"/>
  <c r="AE101" i="1"/>
  <c r="AI101" i="1" s="1"/>
  <c r="AN101" i="1"/>
  <c r="AN116" i="1" s="1"/>
  <c r="AB101" i="1"/>
  <c r="AF101" i="1"/>
  <c r="AJ101" i="1" s="1"/>
  <c r="Y101" i="1"/>
  <c r="AC101" i="1" s="1"/>
  <c r="AG101" i="1" s="1"/>
  <c r="AS101" i="1" s="1"/>
  <c r="Z101" i="1"/>
  <c r="AD101" i="1" s="1"/>
  <c r="AH101" i="1" s="1"/>
  <c r="AT101" i="1" s="1"/>
  <c r="AX101" i="1"/>
  <c r="Y102" i="1"/>
  <c r="AC102" i="1" s="1"/>
  <c r="AG102" i="1"/>
  <c r="Z102" i="1"/>
  <c r="AD102" i="1" s="1"/>
  <c r="AH102" i="1"/>
  <c r="AA102" i="1"/>
  <c r="AE102" i="1" s="1"/>
  <c r="AI102" i="1"/>
  <c r="AB102" i="1"/>
  <c r="AF102" i="1"/>
  <c r="AJ102" i="1" s="1"/>
  <c r="AV102" i="1" s="1"/>
  <c r="AK103" i="1"/>
  <c r="AK118" i="1" s="1"/>
  <c r="Y103" i="1"/>
  <c r="AC103" i="1"/>
  <c r="AG103" i="1" s="1"/>
  <c r="AL103" i="1"/>
  <c r="AL118" i="1" s="1"/>
  <c r="Z103" i="1"/>
  <c r="AD103" i="1"/>
  <c r="AH103" i="1" s="1"/>
  <c r="AN103" i="1"/>
  <c r="AN118" i="1" s="1"/>
  <c r="AN133" i="1" s="1"/>
  <c r="AB103" i="1"/>
  <c r="AF103" i="1"/>
  <c r="AJ103" i="1" s="1"/>
  <c r="AA103" i="1"/>
  <c r="AE103" i="1" s="1"/>
  <c r="AI103" i="1"/>
  <c r="AU103" i="1" s="1"/>
  <c r="Y104" i="1"/>
  <c r="AC104" i="1" s="1"/>
  <c r="AG104" i="1" s="1"/>
  <c r="AA104" i="1"/>
  <c r="AE104" i="1" s="1"/>
  <c r="AI104" i="1" s="1"/>
  <c r="AB104" i="1"/>
  <c r="AF104" i="1" s="1"/>
  <c r="AJ104" i="1" s="1"/>
  <c r="Z104" i="1"/>
  <c r="AD104" i="1"/>
  <c r="AH104" i="1" s="1"/>
  <c r="AT104" i="1"/>
  <c r="AL105" i="1"/>
  <c r="AL120" i="1" s="1"/>
  <c r="Z105" i="1"/>
  <c r="AD105" i="1"/>
  <c r="AH105" i="1" s="1"/>
  <c r="AM105" i="1"/>
  <c r="AM120" i="1" s="1"/>
  <c r="AA105" i="1"/>
  <c r="AE105" i="1"/>
  <c r="AI105" i="1" s="1"/>
  <c r="AN105" i="1"/>
  <c r="AB105" i="1"/>
  <c r="AF105" i="1"/>
  <c r="AJ105" i="1" s="1"/>
  <c r="Y105" i="1"/>
  <c r="AC105" i="1" s="1"/>
  <c r="AX105" i="1" s="1"/>
  <c r="Y106" i="1"/>
  <c r="AC106" i="1" s="1"/>
  <c r="AG106" i="1"/>
  <c r="Z106" i="1"/>
  <c r="AD106" i="1" s="1"/>
  <c r="AH106" i="1"/>
  <c r="AA106" i="1"/>
  <c r="AE106" i="1" s="1"/>
  <c r="AI106" i="1"/>
  <c r="AB106" i="1"/>
  <c r="AF106" i="1" s="1"/>
  <c r="AJ106" i="1"/>
  <c r="AK107" i="1"/>
  <c r="Y107" i="1"/>
  <c r="AC107" i="1"/>
  <c r="AG107" i="1" s="1"/>
  <c r="Z107" i="1"/>
  <c r="AD107" i="1" s="1"/>
  <c r="AH107" i="1" s="1"/>
  <c r="AT107" i="1" s="1"/>
  <c r="AA107" i="1"/>
  <c r="AE107" i="1" s="1"/>
  <c r="AI107" i="1" s="1"/>
  <c r="AU107" i="1" s="1"/>
  <c r="AB107" i="1"/>
  <c r="AF107" i="1" s="1"/>
  <c r="AJ107" i="1" s="1"/>
  <c r="AV107" i="1" s="1"/>
  <c r="AX107" i="1"/>
  <c r="Z108" i="1"/>
  <c r="AD108" i="1" s="1"/>
  <c r="AH108" i="1"/>
  <c r="Y108" i="1"/>
  <c r="AC108" i="1"/>
  <c r="AA108" i="1"/>
  <c r="AE108" i="1"/>
  <c r="AI108" i="1" s="1"/>
  <c r="AU108" i="1"/>
  <c r="AB108" i="1"/>
  <c r="AF108" i="1"/>
  <c r="AJ108" i="1" s="1"/>
  <c r="AV108" i="1" s="1"/>
  <c r="AM109" i="1"/>
  <c r="AA109" i="1"/>
  <c r="AE109" i="1"/>
  <c r="AI109" i="1" s="1"/>
  <c r="Y109" i="1"/>
  <c r="AC109" i="1" s="1"/>
  <c r="AX109" i="1" s="1"/>
  <c r="AG109" i="1"/>
  <c r="AS109" i="1" s="1"/>
  <c r="Z109" i="1"/>
  <c r="AD109" i="1" s="1"/>
  <c r="AH109" i="1"/>
  <c r="AT109" i="1" s="1"/>
  <c r="AB109" i="1"/>
  <c r="AF109" i="1" s="1"/>
  <c r="AJ109" i="1"/>
  <c r="AV109" i="1" s="1"/>
  <c r="AB110" i="1"/>
  <c r="AF110" i="1" s="1"/>
  <c r="AJ110" i="1" s="1"/>
  <c r="Y110" i="1"/>
  <c r="AC110" i="1"/>
  <c r="Z110" i="1"/>
  <c r="AD110" i="1"/>
  <c r="AH110" i="1" s="1"/>
  <c r="AT110" i="1" s="1"/>
  <c r="AA110" i="1"/>
  <c r="AE110" i="1"/>
  <c r="AI110" i="1" s="1"/>
  <c r="AU110" i="1"/>
  <c r="AK111" i="1"/>
  <c r="Y111" i="1"/>
  <c r="AC111" i="1"/>
  <c r="AG111" i="1" s="1"/>
  <c r="AL111" i="1"/>
  <c r="Z111" i="1"/>
  <c r="AD111" i="1"/>
  <c r="AH111" i="1" s="1"/>
  <c r="AA111" i="1"/>
  <c r="AE111" i="1" s="1"/>
  <c r="AI111" i="1"/>
  <c r="AU111" i="1" s="1"/>
  <c r="AB111" i="1"/>
  <c r="AF111" i="1" s="1"/>
  <c r="AJ111" i="1"/>
  <c r="AV111" i="1" s="1"/>
  <c r="Y112" i="1"/>
  <c r="AC112" i="1" s="1"/>
  <c r="AG112" i="1" s="1"/>
  <c r="AA112" i="1"/>
  <c r="AE112" i="1" s="1"/>
  <c r="AI112" i="1" s="1"/>
  <c r="Z112" i="1"/>
  <c r="AD112" i="1"/>
  <c r="AH112" i="1" s="1"/>
  <c r="AT112" i="1"/>
  <c r="AB112" i="1"/>
  <c r="AF112" i="1"/>
  <c r="AJ112" i="1" s="1"/>
  <c r="AV112" i="1" s="1"/>
  <c r="AK113" i="1"/>
  <c r="Y113" i="1"/>
  <c r="AC113" i="1"/>
  <c r="AG113" i="1" s="1"/>
  <c r="AB113" i="1"/>
  <c r="AF113" i="1"/>
  <c r="AJ113" i="1" s="1"/>
  <c r="Z113" i="1"/>
  <c r="AD113" i="1" s="1"/>
  <c r="AH113" i="1" s="1"/>
  <c r="AT113" i="1" s="1"/>
  <c r="AA113" i="1"/>
  <c r="AE113" i="1" s="1"/>
  <c r="AI113" i="1" s="1"/>
  <c r="AU113" i="1" s="1"/>
  <c r="AX113" i="1"/>
  <c r="Z114" i="1"/>
  <c r="AD114" i="1" s="1"/>
  <c r="AH114" i="1"/>
  <c r="AA114" i="1"/>
  <c r="AE114" i="1" s="1"/>
  <c r="AI114" i="1"/>
  <c r="Y114" i="1"/>
  <c r="AC114" i="1"/>
  <c r="AB114" i="1"/>
  <c r="AF114" i="1"/>
  <c r="AJ114" i="1" s="1"/>
  <c r="AV114" i="1"/>
  <c r="AL115" i="1"/>
  <c r="Z115" i="1"/>
  <c r="AD115" i="1"/>
  <c r="AH115" i="1" s="1"/>
  <c r="AN115" i="1"/>
  <c r="AB115" i="1"/>
  <c r="AF115" i="1"/>
  <c r="AJ115" i="1" s="1"/>
  <c r="Y115" i="1"/>
  <c r="AC115" i="1" s="1"/>
  <c r="AG115" i="1"/>
  <c r="AS115" i="1" s="1"/>
  <c r="AA115" i="1"/>
  <c r="AE115" i="1" s="1"/>
  <c r="AX115" i="1" s="1"/>
  <c r="AI115" i="1"/>
  <c r="AU115" i="1" s="1"/>
  <c r="AA116" i="1"/>
  <c r="AE116" i="1" s="1"/>
  <c r="AI116" i="1" s="1"/>
  <c r="AB116" i="1"/>
  <c r="AF116" i="1" s="1"/>
  <c r="AJ116" i="1" s="1"/>
  <c r="Y116" i="1"/>
  <c r="AC116" i="1"/>
  <c r="Z116" i="1"/>
  <c r="AD116" i="1"/>
  <c r="AH116" i="1" s="1"/>
  <c r="AT116" i="1" s="1"/>
  <c r="AK117" i="1"/>
  <c r="Y117" i="1"/>
  <c r="AC117" i="1"/>
  <c r="AG117" i="1" s="1"/>
  <c r="AL117" i="1"/>
  <c r="Z117" i="1"/>
  <c r="AD117" i="1"/>
  <c r="AH117" i="1" s="1"/>
  <c r="AM117" i="1"/>
  <c r="AA117" i="1"/>
  <c r="AE117" i="1"/>
  <c r="AI117" i="1" s="1"/>
  <c r="AB117" i="1"/>
  <c r="AF117" i="1" s="1"/>
  <c r="AJ117" i="1"/>
  <c r="AV117" i="1" s="1"/>
  <c r="Y118" i="1"/>
  <c r="AC118" i="1" s="1"/>
  <c r="AG118" i="1" s="1"/>
  <c r="Z118" i="1"/>
  <c r="AD118" i="1" s="1"/>
  <c r="AH118" i="1" s="1"/>
  <c r="AB118" i="1"/>
  <c r="AF118" i="1" s="1"/>
  <c r="AJ118" i="1" s="1"/>
  <c r="AA118" i="1"/>
  <c r="AE118" i="1"/>
  <c r="AI118" i="1" s="1"/>
  <c r="AU118" i="1"/>
  <c r="AK119" i="1"/>
  <c r="Y119" i="1"/>
  <c r="AC119" i="1"/>
  <c r="AG119" i="1" s="1"/>
  <c r="AM119" i="1"/>
  <c r="AA119" i="1"/>
  <c r="AE119" i="1"/>
  <c r="AI119" i="1" s="1"/>
  <c r="AN119" i="1"/>
  <c r="AB119" i="1"/>
  <c r="AF119" i="1"/>
  <c r="AJ119" i="1" s="1"/>
  <c r="Z119" i="1"/>
  <c r="AD119" i="1" s="1"/>
  <c r="AH119" i="1" s="1"/>
  <c r="AT119" i="1" s="1"/>
  <c r="AX119" i="1"/>
  <c r="Z120" i="1"/>
  <c r="AD120" i="1" s="1"/>
  <c r="AH120" i="1"/>
  <c r="AA120" i="1"/>
  <c r="AE120" i="1"/>
  <c r="AI120" i="1" s="1"/>
  <c r="AN120" i="1"/>
  <c r="AN135" i="1" s="1"/>
  <c r="AB120" i="1"/>
  <c r="AF120" i="1"/>
  <c r="AJ120" i="1" s="1"/>
  <c r="Y120" i="1"/>
  <c r="AC120" i="1" s="1"/>
  <c r="AK121" i="1"/>
  <c r="Y121" i="1"/>
  <c r="AC121" i="1" s="1"/>
  <c r="AL121" i="1"/>
  <c r="Z121" i="1"/>
  <c r="AD121" i="1" s="1"/>
  <c r="AH121" i="1" s="1"/>
  <c r="AM121" i="1"/>
  <c r="AA121" i="1"/>
  <c r="AE121" i="1" s="1"/>
  <c r="AI121" i="1" s="1"/>
  <c r="AN121" i="1"/>
  <c r="AB121" i="1"/>
  <c r="AF121" i="1" s="1"/>
  <c r="AJ121" i="1" s="1"/>
  <c r="AK122" i="1"/>
  <c r="AK137" i="1" s="1"/>
  <c r="Y122" i="1"/>
  <c r="AC122" i="1"/>
  <c r="AG122" i="1" s="1"/>
  <c r="Z122" i="1"/>
  <c r="AD122" i="1" s="1"/>
  <c r="AH122" i="1" s="1"/>
  <c r="AT122" i="1" s="1"/>
  <c r="AA122" i="1"/>
  <c r="AE122" i="1" s="1"/>
  <c r="AI122" i="1" s="1"/>
  <c r="AU122" i="1" s="1"/>
  <c r="AB122" i="1"/>
  <c r="AF122" i="1" s="1"/>
  <c r="AJ122" i="1" s="1"/>
  <c r="AV122" i="1" s="1"/>
  <c r="AL123" i="1"/>
  <c r="Z123" i="1"/>
  <c r="AD123" i="1" s="1"/>
  <c r="AH123" i="1" s="1"/>
  <c r="Y123" i="1"/>
  <c r="AC123" i="1"/>
  <c r="AG123" i="1" s="1"/>
  <c r="AS123" i="1"/>
  <c r="AA123" i="1"/>
  <c r="AE123" i="1"/>
  <c r="AI123" i="1" s="1"/>
  <c r="AU123" i="1" s="1"/>
  <c r="AB123" i="1"/>
  <c r="AF123" i="1"/>
  <c r="AJ123" i="1" s="1"/>
  <c r="AV123" i="1"/>
  <c r="AM124" i="1"/>
  <c r="AM139" i="1" s="1"/>
  <c r="AA124" i="1"/>
  <c r="AE124" i="1"/>
  <c r="AI124" i="1" s="1"/>
  <c r="Y124" i="1"/>
  <c r="AC124" i="1" s="1"/>
  <c r="AG124" i="1" s="1"/>
  <c r="AS124" i="1" s="1"/>
  <c r="Z124" i="1"/>
  <c r="AD124" i="1" s="1"/>
  <c r="AH124" i="1" s="1"/>
  <c r="AT124" i="1" s="1"/>
  <c r="AB124" i="1"/>
  <c r="AF124" i="1" s="1"/>
  <c r="AJ124" i="1" s="1"/>
  <c r="AV124" i="1" s="1"/>
  <c r="AN125" i="1"/>
  <c r="AB125" i="1"/>
  <c r="AF125" i="1" s="1"/>
  <c r="AJ125" i="1" s="1"/>
  <c r="Y125" i="1"/>
  <c r="AC125" i="1"/>
  <c r="Z125" i="1"/>
  <c r="AD125" i="1"/>
  <c r="AH125" i="1" s="1"/>
  <c r="AT125" i="1" s="1"/>
  <c r="AA125" i="1"/>
  <c r="AE125" i="1"/>
  <c r="AI125" i="1" s="1"/>
  <c r="AU125" i="1" s="1"/>
  <c r="AK126" i="1"/>
  <c r="AK141" i="1" s="1"/>
  <c r="Y126" i="1"/>
  <c r="AC126" i="1"/>
  <c r="AG126" i="1" s="1"/>
  <c r="AL126" i="1"/>
  <c r="AL141" i="1" s="1"/>
  <c r="Z126" i="1"/>
  <c r="AD126" i="1"/>
  <c r="AH126" i="1" s="1"/>
  <c r="AA126" i="1"/>
  <c r="AE126" i="1" s="1"/>
  <c r="AI126" i="1" s="1"/>
  <c r="AU126" i="1" s="1"/>
  <c r="AB126" i="1"/>
  <c r="AF126" i="1" s="1"/>
  <c r="AJ126" i="1" s="1"/>
  <c r="AV126" i="1" s="1"/>
  <c r="Y127" i="1"/>
  <c r="AC127" i="1" s="1"/>
  <c r="AG127" i="1"/>
  <c r="AM127" i="1"/>
  <c r="AA127" i="1"/>
  <c r="AE127" i="1" s="1"/>
  <c r="AI127" i="1" s="1"/>
  <c r="Z127" i="1"/>
  <c r="AD127" i="1"/>
  <c r="AH127" i="1" s="1"/>
  <c r="AT127" i="1"/>
  <c r="AB127" i="1"/>
  <c r="AF127" i="1"/>
  <c r="AJ127" i="1" s="1"/>
  <c r="AV127" i="1" s="1"/>
  <c r="AK128" i="1"/>
  <c r="AK143" i="1" s="1"/>
  <c r="Y128" i="1"/>
  <c r="AC128" i="1"/>
  <c r="AG128" i="1" s="1"/>
  <c r="AN128" i="1"/>
  <c r="AN143" i="1" s="1"/>
  <c r="AB128" i="1"/>
  <c r="AF128" i="1"/>
  <c r="AJ128" i="1" s="1"/>
  <c r="Z128" i="1"/>
  <c r="AD128" i="1" s="1"/>
  <c r="AH128" i="1" s="1"/>
  <c r="AT128" i="1" s="1"/>
  <c r="AA128" i="1"/>
  <c r="AE128" i="1" s="1"/>
  <c r="AI128" i="1" s="1"/>
  <c r="AU128" i="1" s="1"/>
  <c r="AX128" i="1"/>
  <c r="AL129" i="1"/>
  <c r="Z129" i="1"/>
  <c r="AD129" i="1" s="1"/>
  <c r="AH129" i="1" s="1"/>
  <c r="AM129" i="1"/>
  <c r="AA129" i="1"/>
  <c r="AE129" i="1" s="1"/>
  <c r="AI129" i="1"/>
  <c r="Y129" i="1"/>
  <c r="AC129" i="1"/>
  <c r="AB129" i="1"/>
  <c r="AF129" i="1"/>
  <c r="AJ129" i="1" s="1"/>
  <c r="AV129" i="1"/>
  <c r="AL130" i="1"/>
  <c r="AL145" i="1" s="1"/>
  <c r="Z130" i="1"/>
  <c r="AD130" i="1"/>
  <c r="AH130" i="1" s="1"/>
  <c r="AN130" i="1"/>
  <c r="AN145" i="1" s="1"/>
  <c r="AB130" i="1"/>
  <c r="AF130" i="1"/>
  <c r="AJ130" i="1" s="1"/>
  <c r="Y130" i="1"/>
  <c r="AC130" i="1" s="1"/>
  <c r="AG130" i="1"/>
  <c r="AS130" i="1" s="1"/>
  <c r="AA130" i="1"/>
  <c r="AE130" i="1" s="1"/>
  <c r="AX130" i="1" s="1"/>
  <c r="AI130" i="1"/>
  <c r="AU130" i="1" s="1"/>
  <c r="AM131" i="1"/>
  <c r="AA131" i="1"/>
  <c r="AE131" i="1" s="1"/>
  <c r="AI131" i="1"/>
  <c r="AN131" i="1"/>
  <c r="AB131" i="1"/>
  <c r="AF131" i="1" s="1"/>
  <c r="AJ131" i="1" s="1"/>
  <c r="Y131" i="1"/>
  <c r="AC131" i="1"/>
  <c r="Z131" i="1"/>
  <c r="AD131" i="1"/>
  <c r="AH131" i="1" s="1"/>
  <c r="AT131" i="1" s="1"/>
  <c r="AK132" i="1"/>
  <c r="AK147" i="1" s="1"/>
  <c r="Y132" i="1"/>
  <c r="AC132" i="1"/>
  <c r="AG132" i="1" s="1"/>
  <c r="AL132" i="1"/>
  <c r="AL147" i="1" s="1"/>
  <c r="Z132" i="1"/>
  <c r="AD132" i="1"/>
  <c r="AH132" i="1" s="1"/>
  <c r="AM132" i="1"/>
  <c r="AM147" i="1" s="1"/>
  <c r="AA132" i="1"/>
  <c r="AE132" i="1"/>
  <c r="AI132" i="1" s="1"/>
  <c r="AB132" i="1"/>
  <c r="AF132" i="1" s="1"/>
  <c r="AJ132" i="1"/>
  <c r="AV132" i="1" s="1"/>
  <c r="AK133" i="1"/>
  <c r="Y133" i="1"/>
  <c r="AC133" i="1" s="1"/>
  <c r="AG133" i="1"/>
  <c r="AL133" i="1"/>
  <c r="Z133" i="1"/>
  <c r="AD133" i="1" s="1"/>
  <c r="AH133" i="1" s="1"/>
  <c r="AB133" i="1"/>
  <c r="AF133" i="1" s="1"/>
  <c r="AJ133" i="1" s="1"/>
  <c r="AA133" i="1"/>
  <c r="AE133" i="1"/>
  <c r="AI133" i="1" s="1"/>
  <c r="AU133" i="1"/>
  <c r="AK134" i="1"/>
  <c r="AK149" i="1" s="1"/>
  <c r="Y134" i="1"/>
  <c r="AC134" i="1"/>
  <c r="AG134" i="1" s="1"/>
  <c r="AM134" i="1"/>
  <c r="AM149" i="1" s="1"/>
  <c r="AA134" i="1"/>
  <c r="AE134" i="1"/>
  <c r="AI134" i="1" s="1"/>
  <c r="AN134" i="1"/>
  <c r="AN149" i="1" s="1"/>
  <c r="AB134" i="1"/>
  <c r="AF134" i="1"/>
  <c r="AJ134" i="1" s="1"/>
  <c r="Z134" i="1"/>
  <c r="AD134" i="1" s="1"/>
  <c r="AX134" i="1" s="1"/>
  <c r="AL135" i="1"/>
  <c r="Z135" i="1"/>
  <c r="AD135" i="1" s="1"/>
  <c r="AH135" i="1" s="1"/>
  <c r="AM135" i="1"/>
  <c r="AA135" i="1"/>
  <c r="AE135" i="1" s="1"/>
  <c r="AI135" i="1"/>
  <c r="AB135" i="1"/>
  <c r="AF135" i="1" s="1"/>
  <c r="AJ135" i="1"/>
  <c r="Y135" i="1"/>
  <c r="AC135" i="1"/>
  <c r="AK136" i="1"/>
  <c r="AK151" i="1" s="1"/>
  <c r="Y136" i="1"/>
  <c r="AC136" i="1"/>
  <c r="AG136" i="1" s="1"/>
  <c r="AL136" i="1"/>
  <c r="AL151" i="1" s="1"/>
  <c r="Z136" i="1"/>
  <c r="AD136" i="1"/>
  <c r="AH136" i="1" s="1"/>
  <c r="AM136" i="1"/>
  <c r="AM151" i="1" s="1"/>
  <c r="AA136" i="1"/>
  <c r="AE136" i="1"/>
  <c r="AI136" i="1" s="1"/>
  <c r="AN136" i="1"/>
  <c r="AN151" i="1" s="1"/>
  <c r="AB136" i="1"/>
  <c r="AF136" i="1"/>
  <c r="AJ136" i="1" s="1"/>
  <c r="Y137" i="1"/>
  <c r="AC137" i="1" s="1"/>
  <c r="AG137" i="1"/>
  <c r="Z137" i="1"/>
  <c r="AD137" i="1"/>
  <c r="AH137" i="1" s="1"/>
  <c r="AT137" i="1" s="1"/>
  <c r="AA137" i="1"/>
  <c r="AE137" i="1"/>
  <c r="AI137" i="1" s="1"/>
  <c r="AU137" i="1"/>
  <c r="AB137" i="1"/>
  <c r="AF137" i="1"/>
  <c r="AJ137" i="1" s="1"/>
  <c r="AV137" i="1" s="1"/>
  <c r="AL138" i="1"/>
  <c r="AL153" i="1" s="1"/>
  <c r="Z138" i="1"/>
  <c r="AD138" i="1"/>
  <c r="AH138" i="1" s="1"/>
  <c r="Y138" i="1"/>
  <c r="AC138" i="1" s="1"/>
  <c r="AX138" i="1" s="1"/>
  <c r="AG138" i="1"/>
  <c r="AS138" i="1" s="1"/>
  <c r="AA138" i="1"/>
  <c r="AE138" i="1" s="1"/>
  <c r="AI138" i="1"/>
  <c r="AU138" i="1" s="1"/>
  <c r="AB138" i="1"/>
  <c r="AF138" i="1" s="1"/>
  <c r="AJ138" i="1"/>
  <c r="AV138" i="1" s="1"/>
  <c r="AA139" i="1"/>
  <c r="AE139" i="1" s="1"/>
  <c r="AI139" i="1" s="1"/>
  <c r="Y139" i="1"/>
  <c r="AC139" i="1"/>
  <c r="Z139" i="1"/>
  <c r="AD139" i="1"/>
  <c r="AH139" i="1" s="1"/>
  <c r="AT139" i="1" s="1"/>
  <c r="AB139" i="1"/>
  <c r="AF139" i="1"/>
  <c r="AJ139" i="1" s="1"/>
  <c r="AV139" i="1"/>
  <c r="AN140" i="1"/>
  <c r="AN155" i="1" s="1"/>
  <c r="AB140" i="1"/>
  <c r="AF140" i="1"/>
  <c r="AJ140" i="1" s="1"/>
  <c r="Y140" i="1"/>
  <c r="AC140" i="1" s="1"/>
  <c r="AG140" i="1" s="1"/>
  <c r="AS140" i="1" s="1"/>
  <c r="Z140" i="1"/>
  <c r="AD140" i="1" s="1"/>
  <c r="AH140" i="1" s="1"/>
  <c r="AT140" i="1" s="1"/>
  <c r="AA140" i="1"/>
  <c r="AE140" i="1" s="1"/>
  <c r="AI140" i="1" s="1"/>
  <c r="AU140" i="1" s="1"/>
  <c r="AX140" i="1"/>
  <c r="Y141" i="1"/>
  <c r="AC141" i="1" s="1"/>
  <c r="AG141" i="1"/>
  <c r="Z141" i="1"/>
  <c r="AD141" i="1" s="1"/>
  <c r="AH141" i="1"/>
  <c r="AA141" i="1"/>
  <c r="AE141" i="1"/>
  <c r="AI141" i="1" s="1"/>
  <c r="AU141" i="1" s="1"/>
  <c r="AB141" i="1"/>
  <c r="AF141" i="1"/>
  <c r="AJ141" i="1" s="1"/>
  <c r="AV141" i="1"/>
  <c r="AK142" i="1"/>
  <c r="AK157" i="1" s="1"/>
  <c r="Y142" i="1"/>
  <c r="AC142" i="1"/>
  <c r="AG142" i="1" s="1"/>
  <c r="AM142" i="1"/>
  <c r="AM157" i="1" s="1"/>
  <c r="AA142" i="1"/>
  <c r="AE142" i="1"/>
  <c r="AI142" i="1" s="1"/>
  <c r="Z142" i="1"/>
  <c r="AD142" i="1" s="1"/>
  <c r="AH142" i="1"/>
  <c r="AT142" i="1" s="1"/>
  <c r="AB142" i="1"/>
  <c r="AF142" i="1" s="1"/>
  <c r="AJ142" i="1"/>
  <c r="AV142" i="1" s="1"/>
  <c r="Y143" i="1"/>
  <c r="AC143" i="1" s="1"/>
  <c r="AG143" i="1" s="1"/>
  <c r="AB143" i="1"/>
  <c r="AF143" i="1" s="1"/>
  <c r="AJ143" i="1" s="1"/>
  <c r="Z143" i="1"/>
  <c r="AD143" i="1"/>
  <c r="AH143" i="1" s="1"/>
  <c r="AT143" i="1"/>
  <c r="AA143" i="1"/>
  <c r="AE143" i="1"/>
  <c r="AI143" i="1" s="1"/>
  <c r="AU143" i="1" s="1"/>
  <c r="AL144" i="1"/>
  <c r="AL159" i="1" s="1"/>
  <c r="Z144" i="1"/>
  <c r="AD144" i="1"/>
  <c r="AH144" i="1" s="1"/>
  <c r="AM144" i="1"/>
  <c r="AM159" i="1" s="1"/>
  <c r="AA144" i="1"/>
  <c r="AE144" i="1"/>
  <c r="AI144" i="1" s="1"/>
  <c r="Y144" i="1"/>
  <c r="AC144" i="1" s="1"/>
  <c r="AG144" i="1" s="1"/>
  <c r="AS144" i="1" s="1"/>
  <c r="AB144" i="1"/>
  <c r="AF144" i="1" s="1"/>
  <c r="AJ144" i="1" s="1"/>
  <c r="AV144" i="1" s="1"/>
  <c r="AX144" i="1"/>
  <c r="Z145" i="1"/>
  <c r="AD145" i="1" s="1"/>
  <c r="AH145" i="1"/>
  <c r="AB145" i="1"/>
  <c r="AF145" i="1" s="1"/>
  <c r="AJ145" i="1"/>
  <c r="Y145" i="1"/>
  <c r="AC145" i="1"/>
  <c r="AA145" i="1"/>
  <c r="AE145" i="1"/>
  <c r="AI145" i="1" s="1"/>
  <c r="AU145" i="1"/>
  <c r="AM146" i="1"/>
  <c r="AM161" i="1" s="1"/>
  <c r="AA146" i="1"/>
  <c r="AE146" i="1"/>
  <c r="AI146" i="1" s="1"/>
  <c r="AN146" i="1"/>
  <c r="AN161" i="1" s="1"/>
  <c r="AB146" i="1"/>
  <c r="AF146" i="1"/>
  <c r="AJ146" i="1" s="1"/>
  <c r="Y146" i="1"/>
  <c r="AC146" i="1" s="1"/>
  <c r="AG146" i="1"/>
  <c r="AS146" i="1" s="1"/>
  <c r="Z146" i="1"/>
  <c r="AD146" i="1" s="1"/>
  <c r="AX146" i="1" s="1"/>
  <c r="AH146" i="1"/>
  <c r="AT146" i="1" s="1"/>
  <c r="Y147" i="1"/>
  <c r="AC147" i="1" s="1"/>
  <c r="AG147" i="1" s="1"/>
  <c r="Z147" i="1"/>
  <c r="AD147" i="1" s="1"/>
  <c r="AH147" i="1" s="1"/>
  <c r="AA147" i="1"/>
  <c r="AE147" i="1" s="1"/>
  <c r="AI147" i="1" s="1"/>
  <c r="AB147" i="1"/>
  <c r="AF147" i="1"/>
  <c r="AJ147" i="1" s="1"/>
  <c r="AV147" i="1"/>
  <c r="AK148" i="1"/>
  <c r="AK163" i="1" s="1"/>
  <c r="Y148" i="1"/>
  <c r="AC148" i="1"/>
  <c r="AG148" i="1" s="1"/>
  <c r="AL148" i="1"/>
  <c r="AL163" i="1" s="1"/>
  <c r="Z148" i="1"/>
  <c r="AD148" i="1"/>
  <c r="AH148" i="1" s="1"/>
  <c r="AN148" i="1"/>
  <c r="AN163" i="1" s="1"/>
  <c r="AB148" i="1"/>
  <c r="AF148" i="1"/>
  <c r="AJ148" i="1" s="1"/>
  <c r="AA148" i="1"/>
  <c r="AE148" i="1" s="1"/>
  <c r="AI148" i="1" s="1"/>
  <c r="AU148" i="1" s="1"/>
  <c r="Y149" i="1"/>
  <c r="AC149" i="1" s="1"/>
  <c r="AG149" i="1"/>
  <c r="AA149" i="1"/>
  <c r="AE149" i="1" s="1"/>
  <c r="AI149" i="1"/>
  <c r="AB149" i="1"/>
  <c r="AF149" i="1" s="1"/>
  <c r="AJ149" i="1"/>
  <c r="Z149" i="1"/>
  <c r="AD149" i="1"/>
  <c r="AH149" i="1" s="1"/>
  <c r="AT149" i="1" s="1"/>
  <c r="AL150" i="1"/>
  <c r="AL165" i="1" s="1"/>
  <c r="AL180" i="1" s="1"/>
  <c r="Z150" i="1"/>
  <c r="AD150" i="1"/>
  <c r="AH150" i="1" s="1"/>
  <c r="AM150" i="1"/>
  <c r="AA150" i="1"/>
  <c r="AE150" i="1"/>
  <c r="AI150" i="1" s="1"/>
  <c r="AN150" i="1"/>
  <c r="AB150" i="1"/>
  <c r="AF150" i="1"/>
  <c r="AJ150" i="1" s="1"/>
  <c r="Y150" i="1"/>
  <c r="AC150" i="1" s="1"/>
  <c r="AG150" i="1"/>
  <c r="AS150" i="1" s="1"/>
  <c r="Y151" i="1"/>
  <c r="AC151" i="1" s="1"/>
  <c r="AG151" i="1" s="1"/>
  <c r="Z151" i="1"/>
  <c r="AD151" i="1" s="1"/>
  <c r="AH151" i="1" s="1"/>
  <c r="AA151" i="1"/>
  <c r="AE151" i="1" s="1"/>
  <c r="AI151" i="1" s="1"/>
  <c r="AB151" i="1"/>
  <c r="AF151" i="1" s="1"/>
  <c r="AJ151" i="1" s="1"/>
  <c r="AK152" i="1"/>
  <c r="Y152" i="1"/>
  <c r="AC152" i="1"/>
  <c r="AG152" i="1" s="1"/>
  <c r="Z152" i="1"/>
  <c r="AD152" i="1" s="1"/>
  <c r="AH152" i="1"/>
  <c r="AT152" i="1" s="1"/>
  <c r="AA152" i="1"/>
  <c r="AE152" i="1" s="1"/>
  <c r="AI152" i="1"/>
  <c r="AU152" i="1" s="1"/>
  <c r="AB152" i="1"/>
  <c r="AF152" i="1" s="1"/>
  <c r="AJ152" i="1"/>
  <c r="AV152" i="1" s="1"/>
  <c r="Z153" i="1"/>
  <c r="AD153" i="1" s="1"/>
  <c r="AH153" i="1" s="1"/>
  <c r="Y153" i="1"/>
  <c r="AC153" i="1"/>
  <c r="AA153" i="1"/>
  <c r="AE153" i="1"/>
  <c r="AI153" i="1" s="1"/>
  <c r="AU153" i="1" s="1"/>
  <c r="AB153" i="1"/>
  <c r="AF153" i="1"/>
  <c r="AJ153" i="1" s="1"/>
  <c r="AV153" i="1"/>
  <c r="AM154" i="1"/>
  <c r="AA154" i="1"/>
  <c r="AE154" i="1"/>
  <c r="AI154" i="1" s="1"/>
  <c r="Y154" i="1"/>
  <c r="AC154" i="1" s="1"/>
  <c r="AG154" i="1" s="1"/>
  <c r="AS154" i="1" s="1"/>
  <c r="Z154" i="1"/>
  <c r="AD154" i="1" s="1"/>
  <c r="AH154" i="1" s="1"/>
  <c r="AT154" i="1" s="1"/>
  <c r="AB154" i="1"/>
  <c r="AF154" i="1" s="1"/>
  <c r="AJ154" i="1" s="1"/>
  <c r="AV154" i="1" s="1"/>
  <c r="AB155" i="1"/>
  <c r="AF155" i="1" s="1"/>
  <c r="AJ155" i="1"/>
  <c r="Y155" i="1"/>
  <c r="AC155" i="1"/>
  <c r="Z155" i="1"/>
  <c r="AD155" i="1"/>
  <c r="AH155" i="1" s="1"/>
  <c r="AT155" i="1"/>
  <c r="AA155" i="1"/>
  <c r="AE155" i="1"/>
  <c r="AI155" i="1" s="1"/>
  <c r="AU155" i="1" s="1"/>
  <c r="AK156" i="1"/>
  <c r="Y156" i="1"/>
  <c r="AC156" i="1"/>
  <c r="AG156" i="1" s="1"/>
  <c r="AL156" i="1"/>
  <c r="Z156" i="1"/>
  <c r="AD156" i="1"/>
  <c r="AH156" i="1" s="1"/>
  <c r="AA156" i="1"/>
  <c r="AE156" i="1" s="1"/>
  <c r="AI156" i="1" s="1"/>
  <c r="AU156" i="1" s="1"/>
  <c r="AB156" i="1"/>
  <c r="AF156" i="1" s="1"/>
  <c r="AJ156" i="1" s="1"/>
  <c r="AV156" i="1" s="1"/>
  <c r="AX156" i="1"/>
  <c r="Y157" i="1"/>
  <c r="AC157" i="1" s="1"/>
  <c r="AG157" i="1"/>
  <c r="AA157" i="1"/>
  <c r="AE157" i="1" s="1"/>
  <c r="AI157" i="1"/>
  <c r="Z157" i="1"/>
  <c r="AD157" i="1"/>
  <c r="AH157" i="1" s="1"/>
  <c r="AT157" i="1" s="1"/>
  <c r="AB157" i="1"/>
  <c r="AF157" i="1"/>
  <c r="AJ157" i="1" s="1"/>
  <c r="AV157" i="1"/>
  <c r="AK158" i="1"/>
  <c r="Y158" i="1"/>
  <c r="AC158" i="1"/>
  <c r="AG158" i="1" s="1"/>
  <c r="AN158" i="1"/>
  <c r="AB158" i="1"/>
  <c r="AF158" i="1"/>
  <c r="AJ158" i="1" s="1"/>
  <c r="Z158" i="1"/>
  <c r="AD158" i="1" s="1"/>
  <c r="AH158" i="1"/>
  <c r="AT158" i="1" s="1"/>
  <c r="AA158" i="1"/>
  <c r="AE158" i="1" s="1"/>
  <c r="AX158" i="1" s="1"/>
  <c r="AI158" i="1"/>
  <c r="AU158" i="1" s="1"/>
  <c r="Z159" i="1"/>
  <c r="AD159" i="1" s="1"/>
  <c r="AH159" i="1" s="1"/>
  <c r="AA159" i="1"/>
  <c r="AE159" i="1" s="1"/>
  <c r="AI159" i="1" s="1"/>
  <c r="Y159" i="1"/>
  <c r="AC159" i="1"/>
  <c r="AB159" i="1"/>
  <c r="AF159" i="1"/>
  <c r="AJ159" i="1" s="1"/>
  <c r="AV159" i="1" s="1"/>
  <c r="AL160" i="1"/>
  <c r="Z160" i="1"/>
  <c r="AD160" i="1"/>
  <c r="AH160" i="1" s="1"/>
  <c r="AN160" i="1"/>
  <c r="AB160" i="1"/>
  <c r="AF160" i="1"/>
  <c r="AJ160" i="1" s="1"/>
  <c r="Y160" i="1"/>
  <c r="AC160" i="1" s="1"/>
  <c r="AG160" i="1" s="1"/>
  <c r="AS160" i="1" s="1"/>
  <c r="AA160" i="1"/>
  <c r="AE160" i="1" s="1"/>
  <c r="AI160" i="1" s="1"/>
  <c r="AU160" i="1" s="1"/>
  <c r="AA161" i="1"/>
  <c r="AE161" i="1" s="1"/>
  <c r="AI161" i="1"/>
  <c r="AB161" i="1"/>
  <c r="AF161" i="1" s="1"/>
  <c r="AJ161" i="1"/>
  <c r="Y161" i="1"/>
  <c r="AC161" i="1"/>
  <c r="Z161" i="1"/>
  <c r="AD161" i="1"/>
  <c r="AH161" i="1" s="1"/>
  <c r="AT161" i="1"/>
  <c r="AK162" i="1"/>
  <c r="Y162" i="1"/>
  <c r="AC162" i="1"/>
  <c r="AG162" i="1" s="1"/>
  <c r="AL162" i="1"/>
  <c r="Z162" i="1"/>
  <c r="AD162" i="1"/>
  <c r="AH162" i="1" s="1"/>
  <c r="AM162" i="1"/>
  <c r="AA162" i="1"/>
  <c r="AE162" i="1"/>
  <c r="AI162" i="1"/>
  <c r="AB162" i="1"/>
  <c r="AF162" i="1" s="1"/>
  <c r="AJ162" i="1"/>
  <c r="AV162" i="1" s="1"/>
  <c r="AX162" i="1"/>
  <c r="Y163" i="1"/>
  <c r="AC163" i="1"/>
  <c r="AG163" i="1" s="1"/>
  <c r="Z163" i="1"/>
  <c r="AD163" i="1" s="1"/>
  <c r="AH163" i="1" s="1"/>
  <c r="AB163" i="1"/>
  <c r="AF163" i="1"/>
  <c r="AJ163" i="1" s="1"/>
  <c r="AA163" i="1"/>
  <c r="AE163" i="1"/>
  <c r="AI163" i="1"/>
  <c r="AU163" i="1" s="1"/>
  <c r="AK164" i="1"/>
  <c r="Y164" i="1"/>
  <c r="AC164" i="1"/>
  <c r="AG164" i="1" s="1"/>
  <c r="AM164" i="1"/>
  <c r="AA164" i="1"/>
  <c r="AE164" i="1" s="1"/>
  <c r="AN164" i="1"/>
  <c r="AB164" i="1"/>
  <c r="AF164" i="1"/>
  <c r="AJ164" i="1" s="1"/>
  <c r="Z164" i="1"/>
  <c r="AD164" i="1"/>
  <c r="AH164" i="1" s="1"/>
  <c r="AT164" i="1" s="1"/>
  <c r="Z165" i="1"/>
  <c r="AD165" i="1" s="1"/>
  <c r="AH165" i="1" s="1"/>
  <c r="AM165" i="1"/>
  <c r="AM180" i="1" s="1"/>
  <c r="AA165" i="1"/>
  <c r="AE165" i="1"/>
  <c r="AI165" i="1" s="1"/>
  <c r="AN165" i="1"/>
  <c r="AN180" i="1" s="1"/>
  <c r="AB165" i="1"/>
  <c r="AF165" i="1"/>
  <c r="AJ165" i="1" s="1"/>
  <c r="Y165" i="1"/>
  <c r="AC165" i="1" s="1"/>
  <c r="AK166" i="1"/>
  <c r="Y166" i="1"/>
  <c r="AC166" i="1" s="1"/>
  <c r="AL166" i="1"/>
  <c r="Z166" i="1"/>
  <c r="AD166" i="1" s="1"/>
  <c r="AH166" i="1" s="1"/>
  <c r="AM166" i="1"/>
  <c r="AA166" i="1"/>
  <c r="AE166" i="1" s="1"/>
  <c r="AI166" i="1" s="1"/>
  <c r="AN166" i="1"/>
  <c r="AB166" i="1"/>
  <c r="AF166" i="1" s="1"/>
  <c r="AJ166" i="1" s="1"/>
  <c r="AK167" i="1"/>
  <c r="Y167" i="1"/>
  <c r="AC167" i="1"/>
  <c r="AG167" i="1" s="1"/>
  <c r="Z167" i="1"/>
  <c r="AD167" i="1" s="1"/>
  <c r="AA167" i="1"/>
  <c r="AE167" i="1" s="1"/>
  <c r="AI167" i="1" s="1"/>
  <c r="AU167" i="1" s="1"/>
  <c r="AB167" i="1"/>
  <c r="AF167" i="1" s="1"/>
  <c r="AJ167" i="1" s="1"/>
  <c r="AV167" i="1" s="1"/>
  <c r="AL168" i="1"/>
  <c r="Z168" i="1"/>
  <c r="AD168" i="1" s="1"/>
  <c r="AH168" i="1" s="1"/>
  <c r="Y168" i="1"/>
  <c r="AC168" i="1"/>
  <c r="AG168" i="1" s="1"/>
  <c r="AS168" i="1" s="1"/>
  <c r="AA168" i="1"/>
  <c r="AE168" i="1"/>
  <c r="AI168" i="1" s="1"/>
  <c r="AU168" i="1" s="1"/>
  <c r="AB168" i="1"/>
  <c r="AF168" i="1"/>
  <c r="AJ168" i="1" s="1"/>
  <c r="AV168" i="1" s="1"/>
  <c r="AM169" i="1"/>
  <c r="AA169" i="1"/>
  <c r="AE169" i="1"/>
  <c r="AI169" i="1" s="1"/>
  <c r="Y169" i="1"/>
  <c r="AC169" i="1" s="1"/>
  <c r="Z169" i="1"/>
  <c r="AD169" i="1" s="1"/>
  <c r="AH169" i="1" s="1"/>
  <c r="AT169" i="1" s="1"/>
  <c r="AB169" i="1"/>
  <c r="AF169" i="1" s="1"/>
  <c r="AJ169" i="1" s="1"/>
  <c r="AV169" i="1" s="1"/>
  <c r="AN170" i="1"/>
  <c r="AB170" i="1"/>
  <c r="AF170" i="1" s="1"/>
  <c r="AJ170" i="1" s="1"/>
  <c r="Y170" i="1"/>
  <c r="AC170" i="1"/>
  <c r="AX170" i="1" s="1"/>
  <c r="Z170" i="1"/>
  <c r="AD170" i="1"/>
  <c r="AH170" i="1" s="1"/>
  <c r="AT170" i="1" s="1"/>
  <c r="AA170" i="1"/>
  <c r="AE170" i="1"/>
  <c r="AI170" i="1" s="1"/>
  <c r="AU170" i="1" s="1"/>
  <c r="AK171" i="1"/>
  <c r="Y171" i="1"/>
  <c r="AC171" i="1"/>
  <c r="AG171" i="1" s="1"/>
  <c r="AL171" i="1"/>
  <c r="Z171" i="1"/>
  <c r="AD171" i="1"/>
  <c r="AH171" i="1" s="1"/>
  <c r="AA171" i="1"/>
  <c r="AE171" i="1" s="1"/>
  <c r="AI171" i="1" s="1"/>
  <c r="AU171" i="1" s="1"/>
  <c r="AB171" i="1"/>
  <c r="AF171" i="1" s="1"/>
  <c r="AJ171" i="1" s="1"/>
  <c r="AV171" i="1" s="1"/>
  <c r="AK172" i="1"/>
  <c r="Y172" i="1"/>
  <c r="AC172" i="1" s="1"/>
  <c r="AM172" i="1"/>
  <c r="AA172" i="1"/>
  <c r="AE172" i="1" s="1"/>
  <c r="AI172" i="1" s="1"/>
  <c r="Z172" i="1"/>
  <c r="AD172" i="1"/>
  <c r="AH172" i="1" s="1"/>
  <c r="AT172" i="1" s="1"/>
  <c r="AB172" i="1"/>
  <c r="AF172" i="1"/>
  <c r="AJ172" i="1" s="1"/>
  <c r="AV172" i="1" s="1"/>
  <c r="AK173" i="1"/>
  <c r="Y173" i="1"/>
  <c r="AC173" i="1"/>
  <c r="AG173" i="1" s="1"/>
  <c r="AN173" i="1"/>
  <c r="AB173" i="1"/>
  <c r="AF173" i="1"/>
  <c r="AJ173" i="1" s="1"/>
  <c r="Z173" i="1"/>
  <c r="AD173" i="1" s="1"/>
  <c r="AA173" i="1"/>
  <c r="AE173" i="1" s="1"/>
  <c r="AI173" i="1" s="1"/>
  <c r="AU173" i="1" s="1"/>
  <c r="AL174" i="1"/>
  <c r="Z174" i="1"/>
  <c r="AD174" i="1" s="1"/>
  <c r="AH174" i="1" s="1"/>
  <c r="AM174" i="1"/>
  <c r="AA174" i="1"/>
  <c r="AE174" i="1" s="1"/>
  <c r="AI174" i="1" s="1"/>
  <c r="Y174" i="1"/>
  <c r="AC174" i="1"/>
  <c r="AB174" i="1"/>
  <c r="AF174" i="1"/>
  <c r="AJ174" i="1" s="1"/>
  <c r="AV174" i="1" s="1"/>
  <c r="AL175" i="1"/>
  <c r="Z175" i="1"/>
  <c r="AD175" i="1"/>
  <c r="AH175" i="1" s="1"/>
  <c r="AN175" i="1"/>
  <c r="AB175" i="1"/>
  <c r="AF175" i="1"/>
  <c r="AJ175" i="1" s="1"/>
  <c r="Y175" i="1"/>
  <c r="AC175" i="1" s="1"/>
  <c r="AA175" i="1"/>
  <c r="AE175" i="1" s="1"/>
  <c r="AI175" i="1" s="1"/>
  <c r="AU175" i="1" s="1"/>
  <c r="AM176" i="1"/>
  <c r="AA176" i="1"/>
  <c r="AE176" i="1" s="1"/>
  <c r="AI176" i="1" s="1"/>
  <c r="AN176" i="1"/>
  <c r="AB176" i="1"/>
  <c r="AF176" i="1" s="1"/>
  <c r="AJ176" i="1" s="1"/>
  <c r="Y176" i="1"/>
  <c r="AC176" i="1"/>
  <c r="AG176" i="1" s="1"/>
  <c r="AS176" i="1" s="1"/>
  <c r="Z176" i="1"/>
  <c r="AD176" i="1"/>
  <c r="AH176" i="1" s="1"/>
  <c r="AT176" i="1" s="1"/>
  <c r="AK177" i="1"/>
  <c r="Y177" i="1"/>
  <c r="AC177" i="1"/>
  <c r="AG177" i="1" s="1"/>
  <c r="AL177" i="1"/>
  <c r="Z177" i="1"/>
  <c r="AD177" i="1"/>
  <c r="AH177" i="1" s="1"/>
  <c r="AM177" i="1"/>
  <c r="AA177" i="1"/>
  <c r="AE177" i="1"/>
  <c r="AI177" i="1" s="1"/>
  <c r="AB177" i="1"/>
  <c r="AF177" i="1" s="1"/>
  <c r="AK178" i="1"/>
  <c r="Y178" i="1"/>
  <c r="AC178" i="1" s="1"/>
  <c r="AL178" i="1"/>
  <c r="Z178" i="1"/>
  <c r="AD178" i="1" s="1"/>
  <c r="AH178" i="1" s="1"/>
  <c r="AN178" i="1"/>
  <c r="AB178" i="1"/>
  <c r="AF178" i="1" s="1"/>
  <c r="AJ178" i="1" s="1"/>
  <c r="AA178" i="1"/>
  <c r="AE178" i="1"/>
  <c r="AI178" i="1" s="1"/>
  <c r="AU178" i="1" s="1"/>
  <c r="AK179" i="1"/>
  <c r="Y179" i="1"/>
  <c r="AC179" i="1"/>
  <c r="AG179" i="1" s="1"/>
  <c r="AM179" i="1"/>
  <c r="AA179" i="1"/>
  <c r="AE179" i="1"/>
  <c r="AI179" i="1" s="1"/>
  <c r="AN179" i="1"/>
  <c r="AB179" i="1"/>
  <c r="AF179" i="1"/>
  <c r="AJ179" i="1" s="1"/>
  <c r="Z179" i="1"/>
  <c r="AD179" i="1" s="1"/>
  <c r="AH179" i="1" s="1"/>
  <c r="AT179" i="1" s="1"/>
  <c r="Z180" i="1"/>
  <c r="AD180" i="1" s="1"/>
  <c r="AH180" i="1" s="1"/>
  <c r="AA180" i="1"/>
  <c r="AE180" i="1" s="1"/>
  <c r="AI180" i="1" s="1"/>
  <c r="AB180" i="1"/>
  <c r="AF180" i="1" s="1"/>
  <c r="AJ180" i="1" s="1"/>
  <c r="Y180" i="1"/>
  <c r="AC180" i="1"/>
  <c r="AG180" i="1" s="1"/>
  <c r="AS180" i="1" s="1"/>
  <c r="AK181" i="1"/>
  <c r="Y181" i="1"/>
  <c r="AC181" i="1"/>
  <c r="AG181" i="1" s="1"/>
  <c r="AL181" i="1"/>
  <c r="Z181" i="1"/>
  <c r="AD181" i="1"/>
  <c r="AH181" i="1" s="1"/>
  <c r="AM181" i="1"/>
  <c r="AA181" i="1"/>
  <c r="AE181" i="1"/>
  <c r="AI181" i="1" s="1"/>
  <c r="AN181" i="1"/>
  <c r="AB181" i="1"/>
  <c r="AF181" i="1"/>
  <c r="AJ181" i="1" s="1"/>
  <c r="AX181" i="1"/>
  <c r="AK18" i="1"/>
  <c r="AM18" i="1"/>
  <c r="AM33" i="1" s="1"/>
  <c r="AM48" i="1" s="1"/>
  <c r="AM63" i="1" s="1"/>
  <c r="AM78" i="1" s="1"/>
  <c r="AM93" i="1" s="1"/>
  <c r="AM108" i="1" s="1"/>
  <c r="AM123" i="1" s="1"/>
  <c r="AM138" i="1" s="1"/>
  <c r="AM153" i="1" s="1"/>
  <c r="AM168" i="1" s="1"/>
  <c r="AN18" i="1"/>
  <c r="AK19" i="1"/>
  <c r="AK34" i="1" s="1"/>
  <c r="AK49" i="1" s="1"/>
  <c r="AK64" i="1" s="1"/>
  <c r="AK79" i="1" s="1"/>
  <c r="AK94" i="1" s="1"/>
  <c r="AK109" i="1" s="1"/>
  <c r="AK124" i="1" s="1"/>
  <c r="AK139" i="1" s="1"/>
  <c r="AK154" i="1" s="1"/>
  <c r="AK169" i="1" s="1"/>
  <c r="AL19" i="1"/>
  <c r="AN19" i="1"/>
  <c r="AN34" i="1" s="1"/>
  <c r="AN49" i="1" s="1"/>
  <c r="AN64" i="1" s="1"/>
  <c r="AN79" i="1" s="1"/>
  <c r="AN94" i="1" s="1"/>
  <c r="AN109" i="1" s="1"/>
  <c r="AN124" i="1" s="1"/>
  <c r="AN139" i="1" s="1"/>
  <c r="AN154" i="1" s="1"/>
  <c r="AN169" i="1" s="1"/>
  <c r="AK20" i="1"/>
  <c r="AL20" i="1"/>
  <c r="AL35" i="1" s="1"/>
  <c r="AL50" i="1" s="1"/>
  <c r="AL65" i="1" s="1"/>
  <c r="AL80" i="1" s="1"/>
  <c r="AL95" i="1" s="1"/>
  <c r="AL110" i="1" s="1"/>
  <c r="AL125" i="1" s="1"/>
  <c r="AL140" i="1" s="1"/>
  <c r="AL155" i="1" s="1"/>
  <c r="AL170" i="1" s="1"/>
  <c r="AM20" i="1"/>
  <c r="AM21" i="1"/>
  <c r="AM36" i="1" s="1"/>
  <c r="AM51" i="1" s="1"/>
  <c r="AM66" i="1" s="1"/>
  <c r="AM81" i="1" s="1"/>
  <c r="AM96" i="1" s="1"/>
  <c r="AM111" i="1" s="1"/>
  <c r="AM126" i="1" s="1"/>
  <c r="AM141" i="1" s="1"/>
  <c r="AM156" i="1" s="1"/>
  <c r="AM171" i="1" s="1"/>
  <c r="AN21" i="1"/>
  <c r="AL22" i="1"/>
  <c r="AL37" i="1" s="1"/>
  <c r="AL52" i="1" s="1"/>
  <c r="AL67" i="1" s="1"/>
  <c r="AL82" i="1" s="1"/>
  <c r="AL97" i="1" s="1"/>
  <c r="AL112" i="1" s="1"/>
  <c r="AL127" i="1" s="1"/>
  <c r="AL142" i="1" s="1"/>
  <c r="AL157" i="1" s="1"/>
  <c r="AL172" i="1" s="1"/>
  <c r="AN22" i="1"/>
  <c r="AL23" i="1"/>
  <c r="AL38" i="1" s="1"/>
  <c r="AL53" i="1" s="1"/>
  <c r="AL68" i="1" s="1"/>
  <c r="AL83" i="1" s="1"/>
  <c r="AL98" i="1" s="1"/>
  <c r="AL113" i="1" s="1"/>
  <c r="AL128" i="1" s="1"/>
  <c r="AL143" i="1" s="1"/>
  <c r="AL158" i="1" s="1"/>
  <c r="AL173" i="1" s="1"/>
  <c r="AM23" i="1"/>
  <c r="AK24" i="1"/>
  <c r="AK39" i="1" s="1"/>
  <c r="AK54" i="1" s="1"/>
  <c r="AK69" i="1" s="1"/>
  <c r="AK84" i="1" s="1"/>
  <c r="AK99" i="1" s="1"/>
  <c r="AK114" i="1" s="1"/>
  <c r="AK129" i="1" s="1"/>
  <c r="AK144" i="1" s="1"/>
  <c r="AK159" i="1" s="1"/>
  <c r="AK174" i="1" s="1"/>
  <c r="AN24" i="1"/>
  <c r="AK25" i="1"/>
  <c r="AK40" i="1" s="1"/>
  <c r="AK55" i="1" s="1"/>
  <c r="AK70" i="1" s="1"/>
  <c r="AK85" i="1" s="1"/>
  <c r="AK100" i="1" s="1"/>
  <c r="AK115" i="1" s="1"/>
  <c r="AK130" i="1" s="1"/>
  <c r="AK145" i="1" s="1"/>
  <c r="AK160" i="1" s="1"/>
  <c r="AK175" i="1" s="1"/>
  <c r="AM25" i="1"/>
  <c r="AK26" i="1"/>
  <c r="AK41" i="1" s="1"/>
  <c r="AK56" i="1" s="1"/>
  <c r="AK71" i="1" s="1"/>
  <c r="AK86" i="1" s="1"/>
  <c r="AK101" i="1" s="1"/>
  <c r="AK116" i="1" s="1"/>
  <c r="AK131" i="1" s="1"/>
  <c r="AK146" i="1" s="1"/>
  <c r="AK161" i="1" s="1"/>
  <c r="AK176" i="1" s="1"/>
  <c r="AL26" i="1"/>
  <c r="AN27" i="1"/>
  <c r="AN42" i="1" s="1"/>
  <c r="AN57" i="1" s="1"/>
  <c r="AN72" i="1" s="1"/>
  <c r="AN87" i="1" s="1"/>
  <c r="AN102" i="1" s="1"/>
  <c r="AN117" i="1" s="1"/>
  <c r="AN132" i="1" s="1"/>
  <c r="AN147" i="1" s="1"/>
  <c r="AN162" i="1" s="1"/>
  <c r="AN177" i="1" s="1"/>
  <c r="AM28" i="1"/>
  <c r="AL29" i="1"/>
  <c r="AL44" i="1" s="1"/>
  <c r="AL59" i="1" s="1"/>
  <c r="AL74" i="1" s="1"/>
  <c r="AL89" i="1" s="1"/>
  <c r="AL104" i="1" s="1"/>
  <c r="AL119" i="1" s="1"/>
  <c r="AL134" i="1" s="1"/>
  <c r="AL149" i="1" s="1"/>
  <c r="AL164" i="1" s="1"/>
  <c r="AL179" i="1" s="1"/>
  <c r="AK30" i="1"/>
  <c r="AL17" i="1"/>
  <c r="AL32" i="1" s="1"/>
  <c r="AL47" i="1" s="1"/>
  <c r="AL62" i="1" s="1"/>
  <c r="AL77" i="1" s="1"/>
  <c r="AL92" i="1" s="1"/>
  <c r="AL107" i="1" s="1"/>
  <c r="AL122" i="1" s="1"/>
  <c r="AL137" i="1" s="1"/>
  <c r="AL152" i="1" s="1"/>
  <c r="AL167" i="1" s="1"/>
  <c r="AM17" i="1"/>
  <c r="AM32" i="1" s="1"/>
  <c r="AM47" i="1" s="1"/>
  <c r="AM62" i="1" s="1"/>
  <c r="AM77" i="1" s="1"/>
  <c r="AM92" i="1" s="1"/>
  <c r="AM107" i="1" s="1"/>
  <c r="AM122" i="1" s="1"/>
  <c r="AM137" i="1" s="1"/>
  <c r="AM152" i="1" s="1"/>
  <c r="AM167" i="1" s="1"/>
  <c r="AN17" i="1"/>
  <c r="AN32" i="1" s="1"/>
  <c r="AN47" i="1" s="1"/>
  <c r="AN62" i="1" s="1"/>
  <c r="AN77" i="1" s="1"/>
  <c r="AN92" i="1" s="1"/>
  <c r="AN107" i="1" s="1"/>
  <c r="AN122" i="1" s="1"/>
  <c r="AN137" i="1" s="1"/>
  <c r="AN152" i="1" s="1"/>
  <c r="AN167" i="1" s="1"/>
  <c r="AK33" i="1"/>
  <c r="AN33" i="1"/>
  <c r="AL34" i="1"/>
  <c r="AK35" i="1"/>
  <c r="AM35" i="1"/>
  <c r="AN36" i="1"/>
  <c r="AN37" i="1"/>
  <c r="AM38" i="1"/>
  <c r="AN39" i="1"/>
  <c r="AM40" i="1"/>
  <c r="AL41" i="1"/>
  <c r="AM43" i="1"/>
  <c r="AK45" i="1"/>
  <c r="AK48" i="1"/>
  <c r="AN48" i="1"/>
  <c r="AL49" i="1"/>
  <c r="AK50" i="1"/>
  <c r="AM50" i="1"/>
  <c r="AN51" i="1"/>
  <c r="AN52" i="1"/>
  <c r="AM53" i="1"/>
  <c r="AN54" i="1"/>
  <c r="AM55" i="1"/>
  <c r="AL56" i="1"/>
  <c r="AM58" i="1"/>
  <c r="AK60" i="1"/>
  <c r="AK63" i="1"/>
  <c r="AN63" i="1"/>
  <c r="AL64" i="1"/>
  <c r="AK65" i="1"/>
  <c r="AM65" i="1"/>
  <c r="AN66" i="1"/>
  <c r="AN67" i="1"/>
  <c r="AM68" i="1"/>
  <c r="AN69" i="1"/>
  <c r="AM70" i="1"/>
  <c r="AL71" i="1"/>
  <c r="AM73" i="1"/>
  <c r="AK75" i="1"/>
  <c r="AK78" i="1"/>
  <c r="AN78" i="1"/>
  <c r="AL79" i="1"/>
  <c r="AK80" i="1"/>
  <c r="AM80" i="1"/>
  <c r="AN81" i="1"/>
  <c r="AN82" i="1"/>
  <c r="AM83" i="1"/>
  <c r="AN84" i="1"/>
  <c r="AM85" i="1"/>
  <c r="AL86" i="1"/>
  <c r="AM88" i="1"/>
  <c r="AK90" i="1"/>
  <c r="AK93" i="1"/>
  <c r="AN93" i="1"/>
  <c r="AL94" i="1"/>
  <c r="AK95" i="1"/>
  <c r="AM95" i="1"/>
  <c r="AN96" i="1"/>
  <c r="AN97" i="1"/>
  <c r="AM98" i="1"/>
  <c r="AN99" i="1"/>
  <c r="AM100" i="1"/>
  <c r="AL101" i="1"/>
  <c r="AM103" i="1"/>
  <c r="AK105" i="1"/>
  <c r="AK108" i="1"/>
  <c r="AN108" i="1"/>
  <c r="AL109" i="1"/>
  <c r="AK110" i="1"/>
  <c r="AM110" i="1"/>
  <c r="AN111" i="1"/>
  <c r="AN112" i="1"/>
  <c r="AM113" i="1"/>
  <c r="AN114" i="1"/>
  <c r="AM115" i="1"/>
  <c r="AL116" i="1"/>
  <c r="AM118" i="1"/>
  <c r="AK120" i="1"/>
  <c r="AK123" i="1"/>
  <c r="AN123" i="1"/>
  <c r="AL124" i="1"/>
  <c r="AK125" i="1"/>
  <c r="AM125" i="1"/>
  <c r="AN126" i="1"/>
  <c r="AN127" i="1"/>
  <c r="AM128" i="1"/>
  <c r="AN129" i="1"/>
  <c r="AM130" i="1"/>
  <c r="AL131" i="1"/>
  <c r="AM133" i="1"/>
  <c r="AK135" i="1"/>
  <c r="AK138" i="1"/>
  <c r="AN138" i="1"/>
  <c r="AL139" i="1"/>
  <c r="AK140" i="1"/>
  <c r="AM140" i="1"/>
  <c r="AN141" i="1"/>
  <c r="AN142" i="1"/>
  <c r="AM143" i="1"/>
  <c r="AN144" i="1"/>
  <c r="AM145" i="1"/>
  <c r="AL146" i="1"/>
  <c r="AM148" i="1"/>
  <c r="AK150" i="1"/>
  <c r="AK153" i="1"/>
  <c r="AN153" i="1"/>
  <c r="AL154" i="1"/>
  <c r="AK155" i="1"/>
  <c r="AM155" i="1"/>
  <c r="AN156" i="1"/>
  <c r="AN157" i="1"/>
  <c r="AM158" i="1"/>
  <c r="AN159" i="1"/>
  <c r="AM160" i="1"/>
  <c r="AL161" i="1"/>
  <c r="AM163" i="1"/>
  <c r="AK165" i="1"/>
  <c r="AK168" i="1"/>
  <c r="AN168" i="1"/>
  <c r="AL169" i="1"/>
  <c r="AK170" i="1"/>
  <c r="AM170" i="1"/>
  <c r="AN171" i="1"/>
  <c r="AN172" i="1"/>
  <c r="AM173" i="1"/>
  <c r="AN174" i="1"/>
  <c r="AM175" i="1"/>
  <c r="AL176" i="1"/>
  <c r="AM178" i="1"/>
  <c r="AK180" i="1"/>
  <c r="AG178" i="1" l="1"/>
  <c r="AX178" i="1"/>
  <c r="AH167" i="1"/>
  <c r="AX167" i="1"/>
  <c r="AX165" i="1"/>
  <c r="AG165" i="1"/>
  <c r="AS165" i="1" s="1"/>
  <c r="AG175" i="1"/>
  <c r="AS175" i="1" s="1"/>
  <c r="AX175" i="1"/>
  <c r="AH173" i="1"/>
  <c r="AT173" i="1" s="1"/>
  <c r="AX173" i="1"/>
  <c r="AI164" i="1"/>
  <c r="AX164" i="1"/>
  <c r="AX177" i="1"/>
  <c r="AJ177" i="1"/>
  <c r="AV177" i="1" s="1"/>
  <c r="AX174" i="1"/>
  <c r="AG172" i="1"/>
  <c r="AX172" i="1"/>
  <c r="AG169" i="1"/>
  <c r="AS169" i="1" s="1"/>
  <c r="AX169" i="1"/>
  <c r="AG166" i="1"/>
  <c r="AX166" i="1"/>
  <c r="AX180" i="1"/>
  <c r="AX176" i="1"/>
  <c r="AG174" i="1"/>
  <c r="AS174" i="1" s="1"/>
  <c r="AG170" i="1"/>
  <c r="AS170" i="1" s="1"/>
  <c r="AX168" i="1"/>
  <c r="AG159" i="1"/>
  <c r="AS159" i="1" s="1"/>
  <c r="AX159" i="1"/>
  <c r="AX150" i="1"/>
  <c r="AX149" i="1"/>
  <c r="AX142" i="1"/>
  <c r="AX141" i="1"/>
  <c r="AH134" i="1"/>
  <c r="AT134" i="1" s="1"/>
  <c r="AX133" i="1"/>
  <c r="AX125" i="1"/>
  <c r="AG125" i="1"/>
  <c r="AS125" i="1" s="1"/>
  <c r="AX120" i="1"/>
  <c r="AG120" i="1"/>
  <c r="AS120" i="1" s="1"/>
  <c r="AX160" i="1"/>
  <c r="AG155" i="1"/>
  <c r="AS155" i="1" s="1"/>
  <c r="AX155" i="1"/>
  <c r="AX154" i="1"/>
  <c r="AX148" i="1"/>
  <c r="AX147" i="1"/>
  <c r="AX145" i="1"/>
  <c r="AG145" i="1"/>
  <c r="AS145" i="1" s="1"/>
  <c r="AG135" i="1"/>
  <c r="AS135" i="1" s="1"/>
  <c r="AX135" i="1"/>
  <c r="AX129" i="1"/>
  <c r="AG129" i="1"/>
  <c r="AS129" i="1" s="1"/>
  <c r="AX124" i="1"/>
  <c r="AX122" i="1"/>
  <c r="AX179" i="1"/>
  <c r="AX171" i="1"/>
  <c r="AX157" i="1"/>
  <c r="AX153" i="1"/>
  <c r="AG153" i="1"/>
  <c r="AS153" i="1" s="1"/>
  <c r="AX152" i="1"/>
  <c r="AG139" i="1"/>
  <c r="AS139" i="1" s="1"/>
  <c r="AX139" i="1"/>
  <c r="AX137" i="1"/>
  <c r="AX132" i="1"/>
  <c r="AG131" i="1"/>
  <c r="AS131" i="1" s="1"/>
  <c r="AX131" i="1"/>
  <c r="AX127" i="1"/>
  <c r="AG121" i="1"/>
  <c r="AX121" i="1"/>
  <c r="AX163" i="1"/>
  <c r="AX161" i="1"/>
  <c r="AG161" i="1"/>
  <c r="AS161" i="1" s="1"/>
  <c r="AX151" i="1"/>
  <c r="AX143" i="1"/>
  <c r="AX136" i="1"/>
  <c r="AX126" i="1"/>
  <c r="AX123" i="1"/>
  <c r="AX110" i="1"/>
  <c r="AG110" i="1"/>
  <c r="AS110" i="1" s="1"/>
  <c r="AG105" i="1"/>
  <c r="AS105" i="1" s="1"/>
  <c r="AX103" i="1"/>
  <c r="AX102" i="1"/>
  <c r="AG100" i="1"/>
  <c r="AS100" i="1" s="1"/>
  <c r="AX100" i="1"/>
  <c r="AJ97" i="1"/>
  <c r="AV97" i="1" s="1"/>
  <c r="AG92" i="1"/>
  <c r="AX92" i="1"/>
  <c r="AX118" i="1"/>
  <c r="AX112" i="1"/>
  <c r="AG108" i="1"/>
  <c r="AS108" i="1" s="1"/>
  <c r="AX108" i="1"/>
  <c r="AX94" i="1"/>
  <c r="AG94" i="1"/>
  <c r="AS94" i="1" s="1"/>
  <c r="AG88" i="1"/>
  <c r="AX88" i="1"/>
  <c r="AG75" i="1"/>
  <c r="AS75" i="1" s="1"/>
  <c r="AX75" i="1"/>
  <c r="AG74" i="1"/>
  <c r="AX74" i="1"/>
  <c r="AX117" i="1"/>
  <c r="AG116" i="1"/>
  <c r="AS116" i="1" s="1"/>
  <c r="AX116" i="1"/>
  <c r="AX111" i="1"/>
  <c r="AX106" i="1"/>
  <c r="AX99" i="1"/>
  <c r="AX98" i="1"/>
  <c r="AX90" i="1"/>
  <c r="AX89" i="1"/>
  <c r="AJ87" i="1"/>
  <c r="AV87" i="1" s="1"/>
  <c r="AX87" i="1"/>
  <c r="AX86" i="1"/>
  <c r="AH83" i="1"/>
  <c r="AT83" i="1" s="1"/>
  <c r="AX83" i="1"/>
  <c r="AX81" i="1"/>
  <c r="AX77" i="1"/>
  <c r="AX73" i="1"/>
  <c r="AG71" i="1"/>
  <c r="AS71" i="1" s="1"/>
  <c r="AX71" i="1"/>
  <c r="AX114" i="1"/>
  <c r="AG114" i="1"/>
  <c r="AS114" i="1" s="1"/>
  <c r="AX104" i="1"/>
  <c r="AX96" i="1"/>
  <c r="AX85" i="1"/>
  <c r="AG85" i="1"/>
  <c r="AS85" i="1" s="1"/>
  <c r="AG82" i="1"/>
  <c r="AX82" i="1"/>
  <c r="AG79" i="1"/>
  <c r="AS79" i="1" s="1"/>
  <c r="AX79" i="1"/>
  <c r="AX78" i="1"/>
  <c r="AG76" i="1"/>
  <c r="AX76" i="1"/>
  <c r="AG72" i="1"/>
  <c r="AX72" i="1"/>
  <c r="AG90" i="1"/>
  <c r="AS90" i="1" s="1"/>
  <c r="AG89" i="1"/>
  <c r="AG86" i="1"/>
  <c r="AS86" i="1" s="1"/>
  <c r="AX84" i="1"/>
  <c r="AG81" i="1"/>
  <c r="AX80" i="1"/>
  <c r="AG78" i="1"/>
  <c r="AS78" i="1" s="1"/>
  <c r="AG77" i="1"/>
  <c r="AG73" i="1"/>
  <c r="AX68" i="1"/>
  <c r="AG58" i="1"/>
  <c r="AX58" i="1"/>
  <c r="AX57" i="1"/>
  <c r="AX54" i="1"/>
  <c r="AX49" i="1"/>
  <c r="AG49" i="1"/>
  <c r="AS49" i="1" s="1"/>
  <c r="AG67" i="1"/>
  <c r="AX67" i="1"/>
  <c r="AX65" i="1"/>
  <c r="AG63" i="1"/>
  <c r="AS63" i="1" s="1"/>
  <c r="AX63" i="1"/>
  <c r="AX60" i="1"/>
  <c r="AX48" i="1"/>
  <c r="AG48" i="1"/>
  <c r="AS48" i="1" s="1"/>
  <c r="AX66" i="1"/>
  <c r="AG62" i="1"/>
  <c r="AX62" i="1"/>
  <c r="AG61" i="1"/>
  <c r="AX56" i="1"/>
  <c r="AG53" i="1"/>
  <c r="AG51" i="1"/>
  <c r="AX51" i="1"/>
  <c r="AG50" i="1"/>
  <c r="AS50" i="1" s="1"/>
  <c r="AX50" i="1"/>
  <c r="AG47" i="1"/>
  <c r="AX47" i="1"/>
  <c r="AX64" i="1"/>
  <c r="AG59" i="1"/>
  <c r="AX59" i="1"/>
  <c r="AG55" i="1"/>
  <c r="AS55" i="1" s="1"/>
  <c r="AX55" i="1"/>
  <c r="AX39" i="1"/>
  <c r="AX36" i="1"/>
  <c r="AX33" i="1"/>
  <c r="AX28" i="1"/>
  <c r="AG15" i="1"/>
  <c r="AS15" i="1" s="1"/>
  <c r="AX15" i="1"/>
  <c r="AI7" i="1"/>
  <c r="AX7" i="1"/>
  <c r="AX46" i="1"/>
  <c r="AX42" i="1"/>
  <c r="AX38" i="1"/>
  <c r="AG27" i="1"/>
  <c r="AX27" i="1"/>
  <c r="AH20" i="1"/>
  <c r="AT20" i="1" s="1"/>
  <c r="AX20" i="1"/>
  <c r="AG12" i="1"/>
  <c r="AX12" i="1"/>
  <c r="AX45" i="1"/>
  <c r="AX44" i="1"/>
  <c r="AG40" i="1"/>
  <c r="AS40" i="1" s="1"/>
  <c r="AX40" i="1"/>
  <c r="AX19" i="1"/>
  <c r="AG19" i="1"/>
  <c r="AS19" i="1" s="1"/>
  <c r="AG31" i="1"/>
  <c r="AX31" i="1"/>
  <c r="AG16" i="1"/>
  <c r="AX16" i="1"/>
  <c r="AG10" i="1"/>
  <c r="AS10" i="1" s="1"/>
  <c r="AX10" i="1"/>
  <c r="AG34" i="1"/>
  <c r="AS34" i="1" s="1"/>
  <c r="AX32" i="1"/>
  <c r="AX24" i="1"/>
  <c r="AX5" i="1"/>
  <c r="AX30" i="1"/>
  <c r="AX25" i="1"/>
  <c r="AX23" i="1"/>
  <c r="AX18" i="1"/>
  <c r="AX9" i="1"/>
  <c r="AG8" i="1"/>
  <c r="AX8" i="1"/>
  <c r="AX6" i="1"/>
  <c r="AX4" i="1"/>
  <c r="AX11" i="1"/>
  <c r="AX3" i="1"/>
  <c r="AX26" i="1"/>
  <c r="AX22" i="1"/>
  <c r="AT167" i="1" l="1"/>
  <c r="AQ40" i="1"/>
  <c r="AR88" i="1"/>
  <c r="AQ137" i="1"/>
  <c r="AR124" i="1"/>
  <c r="AQ157" i="1"/>
  <c r="AR177" i="1"/>
  <c r="AP38" i="1"/>
  <c r="AR51" i="1"/>
  <c r="AQ120" i="1"/>
  <c r="AR150" i="1"/>
  <c r="AP23" i="1"/>
  <c r="AR13" i="1"/>
  <c r="AP43" i="1"/>
  <c r="AR134" i="1"/>
  <c r="AP28" i="1"/>
  <c r="AR67" i="1"/>
  <c r="AQ136" i="1"/>
  <c r="AR9" i="1"/>
  <c r="AP39" i="1"/>
  <c r="AR29" i="1"/>
  <c r="AP59" i="1"/>
  <c r="AP179" i="1"/>
  <c r="AR172" i="1"/>
  <c r="AP2" i="1"/>
  <c r="AP41" i="1"/>
  <c r="AO49" i="1"/>
  <c r="AO85" i="1"/>
  <c r="AR89" i="1"/>
  <c r="AR97" i="1"/>
  <c r="AO181" i="1"/>
  <c r="AP102" i="1"/>
  <c r="AR35" i="1"/>
  <c r="AQ104" i="1"/>
  <c r="AR102" i="1"/>
  <c r="AP7" i="1"/>
  <c r="AR162" i="1"/>
  <c r="AP27" i="1"/>
  <c r="AR86" i="1"/>
  <c r="AP12" i="1"/>
  <c r="AR115" i="1"/>
  <c r="AQ181" i="1"/>
  <c r="AR57" i="1"/>
  <c r="AP87" i="1"/>
  <c r="AR77" i="1"/>
  <c r="AP107" i="1"/>
  <c r="AQ47" i="1"/>
  <c r="AP92" i="1"/>
  <c r="AR131" i="1"/>
  <c r="AQ22" i="1"/>
  <c r="AR73" i="1"/>
  <c r="AP103" i="1"/>
  <c r="AR93" i="1"/>
  <c r="AP123" i="1"/>
  <c r="AR156" i="1"/>
  <c r="AR168" i="1"/>
  <c r="AO127" i="1"/>
  <c r="AP153" i="1"/>
  <c r="AO36" i="1"/>
  <c r="AO38" i="1"/>
  <c r="AQ71" i="1"/>
  <c r="AR46" i="1"/>
  <c r="AO8" i="1"/>
  <c r="AO35" i="1"/>
  <c r="AR84" i="1"/>
  <c r="AQ133" i="1"/>
  <c r="AQ23" i="1"/>
  <c r="AP68" i="1"/>
  <c r="AQ43" i="1"/>
  <c r="AP88" i="1"/>
  <c r="AQ52" i="1"/>
  <c r="AP133" i="1"/>
  <c r="AR138" i="1"/>
  <c r="AP19" i="1"/>
  <c r="AQ103" i="1"/>
  <c r="AP148" i="1"/>
  <c r="AQ123" i="1"/>
  <c r="AR63" i="1"/>
  <c r="AQ132" i="1"/>
  <c r="AP26" i="1"/>
  <c r="AR5" i="1"/>
  <c r="AP35" i="1"/>
  <c r="AQ119" i="1"/>
  <c r="AP172" i="1"/>
  <c r="AQ139" i="1"/>
  <c r="AR79" i="1"/>
  <c r="AP55" i="1"/>
  <c r="AQ84" i="1"/>
  <c r="AO5" i="1"/>
  <c r="AO65" i="1"/>
  <c r="AP42" i="1"/>
  <c r="AO100" i="1"/>
  <c r="AR43" i="1"/>
  <c r="AQ65" i="1"/>
  <c r="AO118" i="1"/>
  <c r="AO166" i="1"/>
  <c r="AR50" i="1"/>
  <c r="AR39" i="1"/>
  <c r="AQ108" i="1"/>
  <c r="AR59" i="1"/>
  <c r="AQ128" i="1"/>
  <c r="AR32" i="1"/>
  <c r="AQ81" i="1"/>
  <c r="AO31" i="1"/>
  <c r="AQ35" i="1"/>
  <c r="AR119" i="1"/>
  <c r="AQ6" i="1"/>
  <c r="AR139" i="1"/>
  <c r="AQ34" i="1"/>
  <c r="AR132" i="1"/>
  <c r="AQ161" i="1"/>
  <c r="AO111" i="1"/>
  <c r="AQ51" i="1"/>
  <c r="AR135" i="1"/>
  <c r="AQ30" i="1"/>
  <c r="AR155" i="1"/>
  <c r="AQ58" i="1"/>
  <c r="AR68" i="1"/>
  <c r="AQ27" i="1"/>
  <c r="AP118" i="1"/>
  <c r="AO75" i="1"/>
  <c r="AO172" i="1"/>
  <c r="AO165" i="1"/>
  <c r="AQ38" i="1"/>
  <c r="AQ77" i="1"/>
  <c r="AR180" i="1"/>
  <c r="AQ5" i="1"/>
  <c r="AR169" i="1"/>
  <c r="AP18" i="1"/>
  <c r="AR10" i="1"/>
  <c r="AP66" i="1"/>
  <c r="AQ159" i="1"/>
  <c r="AP5" i="1"/>
  <c r="AR36" i="1"/>
  <c r="AQ85" i="1"/>
  <c r="AR110" i="1"/>
  <c r="AP20" i="1"/>
  <c r="AR166" i="1"/>
  <c r="AP40" i="1"/>
  <c r="AQ4" i="1"/>
  <c r="AP85" i="1"/>
  <c r="AR52" i="1"/>
  <c r="AQ101" i="1"/>
  <c r="AR158" i="1"/>
  <c r="AP36" i="1"/>
  <c r="AQ11" i="1"/>
  <c r="AP56" i="1"/>
  <c r="AQ28" i="1"/>
  <c r="AQ63" i="1"/>
  <c r="AO56" i="1"/>
  <c r="AO83" i="1"/>
  <c r="AP17" i="1"/>
  <c r="AO91" i="1"/>
  <c r="AP119" i="1"/>
  <c r="AQ100" i="1"/>
  <c r="AO37" i="1"/>
  <c r="AO97" i="1"/>
  <c r="AR20" i="1"/>
  <c r="AQ69" i="1"/>
  <c r="AR62" i="1"/>
  <c r="AP4" i="1"/>
  <c r="AR122" i="1"/>
  <c r="AP24" i="1"/>
  <c r="AQ138" i="1"/>
  <c r="AP69" i="1"/>
  <c r="AR108" i="1"/>
  <c r="AQ149" i="1"/>
  <c r="AQ39" i="1"/>
  <c r="AP84" i="1"/>
  <c r="AQ59" i="1"/>
  <c r="AP104" i="1"/>
  <c r="AQ68" i="1"/>
  <c r="AP86" i="1"/>
  <c r="AR140" i="1"/>
  <c r="AQ165" i="1"/>
  <c r="AQ55" i="1"/>
  <c r="AP100" i="1"/>
  <c r="AQ75" i="1"/>
  <c r="AR15" i="1"/>
  <c r="AQ154" i="1"/>
  <c r="AQ26" i="1"/>
  <c r="AO120" i="1"/>
  <c r="AO147" i="1"/>
  <c r="AP141" i="1"/>
  <c r="AO173" i="1"/>
  <c r="AP116" i="1"/>
  <c r="AQ62" i="1"/>
  <c r="AO169" i="1"/>
  <c r="AO42" i="1"/>
  <c r="AR165" i="1"/>
  <c r="AP180" i="1"/>
  <c r="AQ44" i="1"/>
  <c r="AP125" i="1"/>
  <c r="AQ64" i="1"/>
  <c r="AR82" i="1"/>
  <c r="AQ17" i="1"/>
  <c r="AP98" i="1"/>
  <c r="AR98" i="1"/>
  <c r="AR55" i="1"/>
  <c r="AQ124" i="1"/>
  <c r="AR75" i="1"/>
  <c r="AQ144" i="1"/>
  <c r="AR48" i="1"/>
  <c r="AQ97" i="1"/>
  <c r="AO47" i="1"/>
  <c r="AR142" i="1"/>
  <c r="AR71" i="1"/>
  <c r="AQ140" i="1"/>
  <c r="AR91" i="1"/>
  <c r="AQ160" i="1"/>
  <c r="AR83" i="1"/>
  <c r="AR45" i="1"/>
  <c r="AP111" i="1"/>
  <c r="AP145" i="1"/>
  <c r="AO108" i="1"/>
  <c r="AO41" i="1"/>
  <c r="AR34" i="1"/>
  <c r="AQ112" i="1"/>
  <c r="AP124" i="1"/>
  <c r="AO122" i="1"/>
  <c r="AO145" i="1"/>
  <c r="AQ102" i="1"/>
  <c r="AR24" i="1"/>
  <c r="AQ73" i="1"/>
  <c r="AR44" i="1"/>
  <c r="AQ93" i="1"/>
  <c r="AR113" i="1"/>
  <c r="AP143" i="1"/>
  <c r="AO34" i="1"/>
  <c r="AQ56" i="1"/>
  <c r="AR116" i="1"/>
  <c r="AQ153" i="1"/>
  <c r="AR160" i="1"/>
  <c r="AQ173" i="1"/>
  <c r="AR14" i="1"/>
  <c r="AP74" i="1"/>
  <c r="AR3" i="1"/>
  <c r="AQ72" i="1"/>
  <c r="AR148" i="1"/>
  <c r="AQ169" i="1"/>
  <c r="AR66" i="1"/>
  <c r="AQ174" i="1"/>
  <c r="AQ117" i="1"/>
  <c r="AP72" i="1"/>
  <c r="AP129" i="1"/>
  <c r="AP112" i="1"/>
  <c r="AO11" i="1"/>
  <c r="AO160" i="1"/>
  <c r="AR8" i="1"/>
  <c r="AR78" i="1"/>
  <c r="AR37" i="1"/>
  <c r="AP67" i="1"/>
  <c r="AQ151" i="1"/>
  <c r="AP174" i="1"/>
  <c r="AQ171" i="1"/>
  <c r="AR111" i="1"/>
  <c r="AQ180" i="1"/>
  <c r="AP65" i="1"/>
  <c r="AR117" i="1"/>
  <c r="AP147" i="1"/>
  <c r="AQ158" i="1"/>
  <c r="AP77" i="1"/>
  <c r="AQ16" i="1"/>
  <c r="AR112" i="1"/>
  <c r="AQ106" i="1"/>
  <c r="AP181" i="1"/>
  <c r="AR133" i="1"/>
  <c r="AP163" i="1"/>
  <c r="AQ12" i="1"/>
  <c r="AP93" i="1"/>
  <c r="AQ32" i="1"/>
  <c r="AR144" i="1"/>
  <c r="AP109" i="1"/>
  <c r="AQ49" i="1"/>
  <c r="AO86" i="1"/>
  <c r="AO138" i="1"/>
  <c r="AO71" i="1"/>
  <c r="AR147" i="1"/>
  <c r="AR109" i="1"/>
  <c r="AP127" i="1"/>
  <c r="AP14" i="1"/>
  <c r="AO124" i="1"/>
  <c r="AR101" i="1"/>
  <c r="AP131" i="1"/>
  <c r="AQ118" i="1"/>
  <c r="AP61" i="1"/>
  <c r="AQ170" i="1"/>
  <c r="AR175" i="1"/>
  <c r="AQ82" i="1"/>
  <c r="AP165" i="1"/>
  <c r="AR181" i="1"/>
  <c r="AP46" i="1"/>
  <c r="AQ60" i="1"/>
  <c r="AR11" i="1"/>
  <c r="AQ80" i="1"/>
  <c r="AR130" i="1"/>
  <c r="AQ33" i="1"/>
  <c r="AP130" i="1"/>
  <c r="AR18" i="1"/>
  <c r="AR7" i="1"/>
  <c r="AQ76" i="1"/>
  <c r="AR27" i="1"/>
  <c r="AQ96" i="1"/>
  <c r="AR178" i="1"/>
  <c r="AR70" i="1"/>
  <c r="AQ134" i="1"/>
  <c r="AO162" i="1"/>
  <c r="AO44" i="1"/>
  <c r="AO135" i="1"/>
  <c r="AR176" i="1"/>
  <c r="AQ91" i="1"/>
  <c r="AP154" i="1"/>
  <c r="AO123" i="1"/>
  <c r="AO17" i="1"/>
  <c r="AQ147" i="1"/>
  <c r="AR58" i="1"/>
  <c r="AQ9" i="1"/>
  <c r="AR118" i="1"/>
  <c r="AQ29" i="1"/>
  <c r="AR49" i="1"/>
  <c r="AP79" i="1"/>
  <c r="AO89" i="1"/>
  <c r="AQ146" i="1"/>
  <c r="AR40" i="1"/>
  <c r="AQ89" i="1"/>
  <c r="AR60" i="1"/>
  <c r="AQ109" i="1"/>
  <c r="AR129" i="1"/>
  <c r="AP159" i="1"/>
  <c r="AO66" i="1"/>
  <c r="AQ8" i="1"/>
  <c r="AR56" i="1"/>
  <c r="AQ105" i="1"/>
  <c r="AR76" i="1"/>
  <c r="AQ125" i="1"/>
  <c r="AQ152" i="1"/>
  <c r="AP75" i="1"/>
  <c r="AP32" i="1"/>
  <c r="AO14" i="1"/>
  <c r="AP25" i="1"/>
  <c r="AO96" i="1"/>
  <c r="AR23" i="1"/>
  <c r="AR16" i="1"/>
  <c r="AO15" i="1"/>
  <c r="AP73" i="1"/>
  <c r="AR163" i="1"/>
  <c r="AQ66" i="1"/>
  <c r="AR105" i="1"/>
  <c r="AP135" i="1"/>
  <c r="AR125" i="1"/>
  <c r="AP155" i="1"/>
  <c r="AQ95" i="1"/>
  <c r="AP140" i="1"/>
  <c r="AR94" i="1"/>
  <c r="AQ21" i="1"/>
  <c r="AR6" i="1"/>
  <c r="AP58" i="1"/>
  <c r="AR26" i="1"/>
  <c r="AP106" i="1"/>
  <c r="AQ175" i="1"/>
  <c r="AP21" i="1"/>
  <c r="AR146" i="1"/>
  <c r="AQ37" i="1"/>
  <c r="AR22" i="1"/>
  <c r="AP94" i="1"/>
  <c r="AR42" i="1"/>
  <c r="AP146" i="1"/>
  <c r="AQ7" i="1"/>
  <c r="AR30" i="1"/>
  <c r="AO158" i="1"/>
  <c r="AO19" i="1"/>
  <c r="AP64" i="1"/>
  <c r="AQ19" i="1"/>
  <c r="AR103" i="1"/>
  <c r="AQ172" i="1"/>
  <c r="AR123" i="1"/>
  <c r="AQ14" i="1"/>
  <c r="AR100" i="1"/>
  <c r="AQ145" i="1"/>
  <c r="AO95" i="1"/>
  <c r="AQ99" i="1"/>
  <c r="AR96" i="1"/>
  <c r="AQ94" i="1"/>
  <c r="AR136" i="1"/>
  <c r="AQ122" i="1"/>
  <c r="AR174" i="1"/>
  <c r="AP31" i="1"/>
  <c r="AO175" i="1"/>
  <c r="AQ115" i="1"/>
  <c r="AR128" i="1"/>
  <c r="AQ114" i="1"/>
  <c r="AR164" i="1"/>
  <c r="AQ166" i="1"/>
  <c r="AR149" i="1"/>
  <c r="AQ48" i="1"/>
  <c r="AP108" i="1"/>
  <c r="AO26" i="1"/>
  <c r="AO113" i="1"/>
  <c r="AO114" i="1"/>
  <c r="AQ46" i="1"/>
  <c r="AP139" i="1"/>
  <c r="AP96" i="1"/>
  <c r="AO110" i="1"/>
  <c r="AP121" i="1"/>
  <c r="AQ83" i="1"/>
  <c r="AR167" i="1"/>
  <c r="AQ74" i="1"/>
  <c r="AR104" i="1"/>
  <c r="AQ98" i="1"/>
  <c r="AR126" i="1"/>
  <c r="AP15" i="1"/>
  <c r="AO159" i="1"/>
  <c r="AQ163" i="1"/>
  <c r="AR106" i="1"/>
  <c r="AQ25" i="1"/>
  <c r="AR170" i="1"/>
  <c r="AQ45" i="1"/>
  <c r="AR65" i="1"/>
  <c r="AP95" i="1"/>
  <c r="AO117" i="1"/>
  <c r="AQ179" i="1"/>
  <c r="AR154" i="1"/>
  <c r="AQ41" i="1"/>
  <c r="AR12" i="1"/>
  <c r="AQ61" i="1"/>
  <c r="AQ131" i="1"/>
  <c r="AQ13" i="1"/>
  <c r="AP37" i="1"/>
  <c r="AO116" i="1"/>
  <c r="AO62" i="1"/>
  <c r="AO32" i="1"/>
  <c r="AQ150" i="1"/>
  <c r="AR31" i="1"/>
  <c r="AP149" i="1"/>
  <c r="AP144" i="1"/>
  <c r="AR99" i="1"/>
  <c r="AQ168" i="1"/>
  <c r="AR41" i="1"/>
  <c r="AP71" i="1"/>
  <c r="AR61" i="1"/>
  <c r="AP91" i="1"/>
  <c r="AQ31" i="1"/>
  <c r="AP76" i="1"/>
  <c r="AR179" i="1"/>
  <c r="AQ90" i="1"/>
  <c r="AR121" i="1"/>
  <c r="AP151" i="1"/>
  <c r="AR141" i="1"/>
  <c r="AP171" i="1"/>
  <c r="AQ111" i="1"/>
  <c r="AP156" i="1"/>
  <c r="AR120" i="1"/>
  <c r="AQ110" i="1"/>
  <c r="AR137" i="1"/>
  <c r="AP167" i="1"/>
  <c r="AR157" i="1"/>
  <c r="AP168" i="1"/>
  <c r="AR25" i="1"/>
  <c r="AR81" i="1"/>
  <c r="AO149" i="1"/>
  <c r="AP70" i="1"/>
  <c r="AO161" i="1"/>
  <c r="AO170" i="1"/>
  <c r="AQ92" i="1"/>
  <c r="AQ79" i="1"/>
  <c r="AO72" i="1"/>
  <c r="AO99" i="1"/>
  <c r="AR90" i="1"/>
  <c r="AP3" i="1"/>
  <c r="AQ87" i="1"/>
  <c r="AP132" i="1"/>
  <c r="AQ107" i="1"/>
  <c r="AR47" i="1"/>
  <c r="AQ116" i="1"/>
  <c r="AP136" i="1"/>
  <c r="AR53" i="1"/>
  <c r="AP83" i="1"/>
  <c r="AQ167" i="1"/>
  <c r="AP13" i="1"/>
  <c r="AQ10" i="1"/>
  <c r="AR127" i="1"/>
  <c r="AQ18" i="1"/>
  <c r="AP97" i="1"/>
  <c r="AR69" i="1"/>
  <c r="AP99" i="1"/>
  <c r="AQ177" i="1"/>
  <c r="AP29" i="1"/>
  <c r="AQ70" i="1"/>
  <c r="AR143" i="1"/>
  <c r="AP52" i="1"/>
  <c r="AQ42" i="1"/>
  <c r="AO137" i="1"/>
  <c r="AO10" i="1"/>
  <c r="AO7" i="1"/>
  <c r="AO46" i="1"/>
  <c r="AR28" i="1"/>
  <c r="AQ2" i="1"/>
  <c r="AP80" i="1"/>
  <c r="AO60" i="1"/>
  <c r="AP161" i="1"/>
  <c r="AO143" i="1"/>
  <c r="AO163" i="1"/>
  <c r="AO23" i="1"/>
  <c r="AQ88" i="1"/>
  <c r="AP62" i="1"/>
  <c r="AQ3" i="1"/>
  <c r="AQ176" i="1"/>
  <c r="AP54" i="1"/>
  <c r="AO20" i="1"/>
  <c r="AO177" i="1"/>
  <c r="AO174" i="1"/>
  <c r="AP115" i="1"/>
  <c r="AP33" i="1"/>
  <c r="AP10" i="1"/>
  <c r="AO55" i="1"/>
  <c r="AQ121" i="1"/>
  <c r="AO21" i="1"/>
  <c r="AO76" i="1"/>
  <c r="AO4" i="1"/>
  <c r="AP57" i="1"/>
  <c r="AO82" i="1"/>
  <c r="AO140" i="1"/>
  <c r="AR161" i="1"/>
  <c r="AO154" i="1"/>
  <c r="AO134" i="1"/>
  <c r="AO87" i="1"/>
  <c r="AR54" i="1"/>
  <c r="AO57" i="1"/>
  <c r="AR72" i="1"/>
  <c r="AP160" i="1"/>
  <c r="AO102" i="1"/>
  <c r="AP34" i="1"/>
  <c r="AP178" i="1"/>
  <c r="AO101" i="1"/>
  <c r="AO67" i="1"/>
  <c r="AQ53" i="1"/>
  <c r="AO43" i="1"/>
  <c r="AO48" i="1"/>
  <c r="AQ126" i="1"/>
  <c r="AO27" i="1"/>
  <c r="AR153" i="1"/>
  <c r="AR145" i="1"/>
  <c r="AP142" i="1"/>
  <c r="AP176" i="1"/>
  <c r="AR19" i="1"/>
  <c r="AP113" i="1"/>
  <c r="AO112" i="1"/>
  <c r="AP11" i="1"/>
  <c r="AO68" i="1"/>
  <c r="AQ135" i="1"/>
  <c r="AR2" i="1"/>
  <c r="AO24" i="1"/>
  <c r="AO51" i="1"/>
  <c r="AP152" i="1"/>
  <c r="AO129" i="1"/>
  <c r="AO22" i="1"/>
  <c r="AO39" i="1"/>
  <c r="AP175" i="1"/>
  <c r="AP137" i="1"/>
  <c r="AR171" i="1"/>
  <c r="AO125" i="1"/>
  <c r="AO61" i="1"/>
  <c r="AP60" i="1"/>
  <c r="AO98" i="1"/>
  <c r="AO33" i="1"/>
  <c r="AO178" i="1"/>
  <c r="AQ155" i="1"/>
  <c r="AO45" i="1"/>
  <c r="AO64" i="1"/>
  <c r="AO155" i="1"/>
  <c r="AO90" i="1"/>
  <c r="AP101" i="1"/>
  <c r="AP177" i="1"/>
  <c r="AO151" i="1"/>
  <c r="AP30" i="1"/>
  <c r="AP166" i="1"/>
  <c r="AP51" i="1"/>
  <c r="AO107" i="1"/>
  <c r="AQ57" i="1"/>
  <c r="AO136" i="1"/>
  <c r="AO94" i="1"/>
  <c r="AO18" i="1"/>
  <c r="AP45" i="1"/>
  <c r="AO54" i="1"/>
  <c r="AR87" i="1"/>
  <c r="AR64" i="1"/>
  <c r="AO63" i="1"/>
  <c r="AP105" i="1"/>
  <c r="AO58" i="1"/>
  <c r="AO153" i="1"/>
  <c r="AP134" i="1"/>
  <c r="AO105" i="1"/>
  <c r="AO81" i="1"/>
  <c r="AO93" i="1"/>
  <c r="AQ141" i="1"/>
  <c r="AO152" i="1"/>
  <c r="AO132" i="1"/>
  <c r="AR151" i="1"/>
  <c r="AO92" i="1"/>
  <c r="AO16" i="1"/>
  <c r="AP114" i="1"/>
  <c r="AO109" i="1"/>
  <c r="AO25" i="1"/>
  <c r="AP50" i="1"/>
  <c r="AO146" i="1"/>
  <c r="AR114" i="1"/>
  <c r="AO2" i="1"/>
  <c r="AR92" i="1"/>
  <c r="AP6" i="1"/>
  <c r="AR85" i="1"/>
  <c r="AO9" i="1"/>
  <c r="AP170" i="1"/>
  <c r="AO180" i="1"/>
  <c r="AP90" i="1"/>
  <c r="AP150" i="1"/>
  <c r="AO84" i="1"/>
  <c r="AO70" i="1"/>
  <c r="AQ15" i="1"/>
  <c r="AO3" i="1"/>
  <c r="AP164" i="1"/>
  <c r="AQ148" i="1"/>
  <c r="AO142" i="1"/>
  <c r="AP128" i="1"/>
  <c r="AQ143" i="1"/>
  <c r="AO78" i="1"/>
  <c r="AP16" i="1"/>
  <c r="AQ36" i="1"/>
  <c r="AO131" i="1"/>
  <c r="AP110" i="1"/>
  <c r="AQ130" i="1"/>
  <c r="AO74" i="1"/>
  <c r="AP138" i="1"/>
  <c r="AO80" i="1"/>
  <c r="AO141" i="1"/>
  <c r="AR33" i="1"/>
  <c r="AQ20" i="1"/>
  <c r="AO133" i="1"/>
  <c r="AO53" i="1"/>
  <c r="AO148" i="1"/>
  <c r="AR152" i="1"/>
  <c r="AO128" i="1"/>
  <c r="AP78" i="1"/>
  <c r="AP117" i="1"/>
  <c r="AP44" i="1"/>
  <c r="AP122" i="1"/>
  <c r="AO179" i="1"/>
  <c r="AQ67" i="1"/>
  <c r="AP63" i="1"/>
  <c r="AO79" i="1"/>
  <c r="AO50" i="1"/>
  <c r="AO40" i="1"/>
  <c r="AO69" i="1"/>
  <c r="AO73" i="1"/>
  <c r="AR95" i="1"/>
  <c r="AP82" i="1"/>
  <c r="AQ86" i="1"/>
  <c r="AO164" i="1"/>
  <c r="AO59" i="1"/>
  <c r="AO176" i="1"/>
  <c r="AR159" i="1"/>
  <c r="AP48" i="1"/>
  <c r="AQ156" i="1"/>
  <c r="AQ127" i="1"/>
  <c r="AO88" i="1"/>
  <c r="AO115" i="1"/>
  <c r="AP81" i="1"/>
  <c r="AO13" i="1"/>
  <c r="AP8" i="1"/>
  <c r="AP9" i="1"/>
  <c r="AP158" i="1"/>
  <c r="AO119" i="1"/>
  <c r="AR17" i="1"/>
  <c r="AO29" i="1"/>
  <c r="AO167" i="1"/>
  <c r="AR80" i="1"/>
  <c r="AO156" i="1"/>
  <c r="AP162" i="1"/>
  <c r="AQ50" i="1"/>
  <c r="AO121" i="1"/>
  <c r="AO126" i="1"/>
  <c r="AR74" i="1"/>
  <c r="AP157" i="1"/>
  <c r="AR173" i="1"/>
  <c r="AO144" i="1"/>
  <c r="AR21" i="1"/>
  <c r="AO171" i="1"/>
  <c r="AQ129" i="1"/>
  <c r="AO104" i="1"/>
  <c r="AQ24" i="1"/>
  <c r="AP173" i="1"/>
  <c r="AO130" i="1"/>
  <c r="AQ54" i="1"/>
  <c r="AQ142" i="1"/>
  <c r="AO6" i="1"/>
  <c r="AQ162" i="1"/>
  <c r="AP22" i="1"/>
  <c r="AP53" i="1"/>
  <c r="AP169" i="1"/>
  <c r="AP120" i="1"/>
  <c r="AO139" i="1"/>
  <c r="AQ178" i="1"/>
  <c r="AO106" i="1"/>
  <c r="AR107" i="1"/>
  <c r="AQ113" i="1"/>
  <c r="AO150" i="1"/>
  <c r="AO12" i="1"/>
  <c r="AO103" i="1"/>
  <c r="AR4" i="1"/>
  <c r="AQ164" i="1"/>
  <c r="AO157" i="1"/>
  <c r="AO52" i="1"/>
  <c r="AO28" i="1"/>
  <c r="AP47" i="1"/>
  <c r="AO77" i="1"/>
  <c r="AP126" i="1"/>
  <c r="AP49" i="1"/>
  <c r="AO30" i="1"/>
  <c r="AP89" i="1"/>
  <c r="AR38" i="1"/>
  <c r="AO168" i="1"/>
  <c r="AQ78" i="1"/>
  <c r="AV38" i="1" l="1"/>
  <c r="AT126" i="1"/>
  <c r="AS77" i="1"/>
  <c r="AW77" i="1" s="1"/>
  <c r="AY77" i="1" s="1"/>
  <c r="AZ77" i="1" s="1"/>
  <c r="AS28" i="1"/>
  <c r="AS52" i="1"/>
  <c r="AS157" i="1"/>
  <c r="AU164" i="1"/>
  <c r="AS103" i="1"/>
  <c r="AS12" i="1"/>
  <c r="AS106" i="1"/>
  <c r="AT120" i="1"/>
  <c r="AU162" i="1"/>
  <c r="AS6" i="1"/>
  <c r="AU142" i="1"/>
  <c r="AU54" i="1"/>
  <c r="AU24" i="1"/>
  <c r="AS104" i="1"/>
  <c r="AU129" i="1"/>
  <c r="AS171" i="1"/>
  <c r="AV173" i="1"/>
  <c r="AV74" i="1"/>
  <c r="AS126" i="1"/>
  <c r="AW126" i="1" s="1"/>
  <c r="AY126" i="1" s="1"/>
  <c r="AZ126" i="1" s="1"/>
  <c r="AS121" i="1"/>
  <c r="AT162" i="1"/>
  <c r="AS156" i="1"/>
  <c r="AV80" i="1"/>
  <c r="AW80" i="1" s="1"/>
  <c r="AY80" i="1" s="1"/>
  <c r="AZ80" i="1" s="1"/>
  <c r="AS167" i="1"/>
  <c r="AW167" i="1" s="1"/>
  <c r="AY167" i="1" s="1"/>
  <c r="AZ167" i="1" s="1"/>
  <c r="AS29" i="1"/>
  <c r="AS119" i="1"/>
  <c r="AT9" i="1"/>
  <c r="AS13" i="1"/>
  <c r="AT81" i="1"/>
  <c r="AS88" i="1"/>
  <c r="AU127" i="1"/>
  <c r="AT48" i="1"/>
  <c r="AW48" i="1" s="1"/>
  <c r="AY48" i="1" s="1"/>
  <c r="AZ48" i="1" s="1"/>
  <c r="AS59" i="1"/>
  <c r="AS164" i="1"/>
  <c r="AU86" i="1"/>
  <c r="AV95" i="1"/>
  <c r="AW95" i="1" s="1"/>
  <c r="AY95" i="1" s="1"/>
  <c r="AZ95" i="1" s="1"/>
  <c r="AS73" i="1"/>
  <c r="AT63" i="1"/>
  <c r="AW63" i="1" s="1"/>
  <c r="AY63" i="1" s="1"/>
  <c r="AZ63" i="1" s="1"/>
  <c r="AU67" i="1"/>
  <c r="AS179" i="1"/>
  <c r="AT117" i="1"/>
  <c r="AT78" i="1"/>
  <c r="AW78" i="1" s="1"/>
  <c r="AY78" i="1" s="1"/>
  <c r="AZ78" i="1" s="1"/>
  <c r="AS128" i="1"/>
  <c r="AS148" i="1"/>
  <c r="AS53" i="1"/>
  <c r="AS133" i="1"/>
  <c r="AS141" i="1"/>
  <c r="AT138" i="1"/>
  <c r="AW138" i="1" s="1"/>
  <c r="AY138" i="1" s="1"/>
  <c r="AZ138" i="1" s="1"/>
  <c r="AS74" i="1"/>
  <c r="AT16" i="1"/>
  <c r="AS142" i="1"/>
  <c r="AW142" i="1" s="1"/>
  <c r="AY142" i="1" s="1"/>
  <c r="AZ142" i="1" s="1"/>
  <c r="AU15" i="1"/>
  <c r="AT150" i="1"/>
  <c r="AT90" i="1"/>
  <c r="AV85" i="1"/>
  <c r="AT6" i="1"/>
  <c r="AW6" i="1" s="1"/>
  <c r="AY6" i="1" s="1"/>
  <c r="AZ6" i="1" s="1"/>
  <c r="AS2" i="1"/>
  <c r="AW2" i="1" s="1"/>
  <c r="AY2" i="1" s="1"/>
  <c r="AZ2" i="1" s="1"/>
  <c r="AT114" i="1"/>
  <c r="AS16" i="1"/>
  <c r="AS92" i="1"/>
  <c r="AW92" i="1" s="1"/>
  <c r="AY92" i="1" s="1"/>
  <c r="AZ92" i="1" s="1"/>
  <c r="AV151" i="1"/>
  <c r="AS132" i="1"/>
  <c r="AS152" i="1"/>
  <c r="AW152" i="1" s="1"/>
  <c r="AY152" i="1" s="1"/>
  <c r="AZ152" i="1" s="1"/>
  <c r="AS81" i="1"/>
  <c r="AS58" i="1"/>
  <c r="AT105" i="1"/>
  <c r="AT45" i="1"/>
  <c r="AS136" i="1"/>
  <c r="AU57" i="1"/>
  <c r="AS107" i="1"/>
  <c r="AW107" i="1" s="1"/>
  <c r="AY107" i="1" s="1"/>
  <c r="AZ107" i="1" s="1"/>
  <c r="AT51" i="1"/>
  <c r="AT166" i="1"/>
  <c r="AT30" i="1"/>
  <c r="AS151" i="1"/>
  <c r="AT177" i="1"/>
  <c r="AS178" i="1"/>
  <c r="AS98" i="1"/>
  <c r="AT60" i="1"/>
  <c r="AS61" i="1"/>
  <c r="AT175" i="1"/>
  <c r="AS22" i="1"/>
  <c r="AS51" i="1"/>
  <c r="AU135" i="1"/>
  <c r="AS68" i="1"/>
  <c r="AS112" i="1"/>
  <c r="AV145" i="1"/>
  <c r="AS27" i="1"/>
  <c r="AS43" i="1"/>
  <c r="AS67" i="1"/>
  <c r="AW67" i="1" s="1"/>
  <c r="AY67" i="1" s="1"/>
  <c r="AZ67" i="1" s="1"/>
  <c r="AT178" i="1"/>
  <c r="AS102" i="1"/>
  <c r="AT160" i="1"/>
  <c r="AS57" i="1"/>
  <c r="AS87" i="1"/>
  <c r="AS134" i="1"/>
  <c r="AV161" i="1"/>
  <c r="AS82" i="1"/>
  <c r="AT57" i="1"/>
  <c r="AS76" i="1"/>
  <c r="AS21" i="1"/>
  <c r="AU121" i="1"/>
  <c r="AT10" i="1"/>
  <c r="AT33" i="1"/>
  <c r="AW33" i="1" s="1"/>
  <c r="AY33" i="1" s="1"/>
  <c r="AZ33" i="1" s="1"/>
  <c r="AT115" i="1"/>
  <c r="AS177" i="1"/>
  <c r="AT54" i="1"/>
  <c r="AU176" i="1"/>
  <c r="AS23" i="1"/>
  <c r="AS163" i="1"/>
  <c r="AS143" i="1"/>
  <c r="AV28" i="1"/>
  <c r="AS46" i="1"/>
  <c r="AS7" i="1"/>
  <c r="AS137" i="1"/>
  <c r="AW137" i="1" s="1"/>
  <c r="AY137" i="1" s="1"/>
  <c r="AZ137" i="1" s="1"/>
  <c r="AU42" i="1"/>
  <c r="AV143" i="1"/>
  <c r="AU177" i="1"/>
  <c r="AT99" i="1"/>
  <c r="AT13" i="1"/>
  <c r="AV53" i="1"/>
  <c r="AT136" i="1"/>
  <c r="AU116" i="1"/>
  <c r="AT132" i="1"/>
  <c r="AU87" i="1"/>
  <c r="AT3" i="1"/>
  <c r="AW3" i="1" s="1"/>
  <c r="AY3" i="1" s="1"/>
  <c r="AZ3" i="1" s="1"/>
  <c r="AV90" i="1"/>
  <c r="AS72" i="1"/>
  <c r="AU79" i="1"/>
  <c r="AW79" i="1" s="1"/>
  <c r="AY79" i="1" s="1"/>
  <c r="AZ79" i="1" s="1"/>
  <c r="AT70" i="1"/>
  <c r="AS149" i="1"/>
  <c r="AV25" i="1"/>
  <c r="AT168" i="1"/>
  <c r="AW168" i="1" s="1"/>
  <c r="AY168" i="1" s="1"/>
  <c r="AZ168" i="1" s="1"/>
  <c r="AV120" i="1"/>
  <c r="AT156" i="1"/>
  <c r="AT171" i="1"/>
  <c r="AT151" i="1"/>
  <c r="AV121" i="1"/>
  <c r="AU90" i="1"/>
  <c r="AV179" i="1"/>
  <c r="AT76" i="1"/>
  <c r="AU31" i="1"/>
  <c r="AT91" i="1"/>
  <c r="AV61" i="1"/>
  <c r="AV41" i="1"/>
  <c r="AT144" i="1"/>
  <c r="AV31" i="1"/>
  <c r="AU150" i="1"/>
  <c r="AS32" i="1"/>
  <c r="AW32" i="1" s="1"/>
  <c r="AY32" i="1" s="1"/>
  <c r="AZ32" i="1" s="1"/>
  <c r="AS62" i="1"/>
  <c r="AW62" i="1" s="1"/>
  <c r="AY62" i="1" s="1"/>
  <c r="AZ62" i="1" s="1"/>
  <c r="AU131" i="1"/>
  <c r="AU61" i="1"/>
  <c r="AU41" i="1"/>
  <c r="AW41" i="1" s="1"/>
  <c r="AY41" i="1" s="1"/>
  <c r="AZ41" i="1" s="1"/>
  <c r="AU179" i="1"/>
  <c r="AS117" i="1"/>
  <c r="AV65" i="1"/>
  <c r="AW65" i="1" s="1"/>
  <c r="AY65" i="1" s="1"/>
  <c r="AZ65" i="1" s="1"/>
  <c r="AU45" i="1"/>
  <c r="AV170" i="1"/>
  <c r="AW170" i="1" s="1"/>
  <c r="AY170" i="1" s="1"/>
  <c r="AZ170" i="1" s="1"/>
  <c r="AV106" i="1"/>
  <c r="AT15" i="1"/>
  <c r="AV104" i="1"/>
  <c r="AU74" i="1"/>
  <c r="AW74" i="1" s="1"/>
  <c r="AY74" i="1" s="1"/>
  <c r="AZ74" i="1" s="1"/>
  <c r="AT121" i="1"/>
  <c r="AT96" i="1"/>
  <c r="AU46" i="1"/>
  <c r="AS113" i="1"/>
  <c r="AT108" i="1"/>
  <c r="AW108" i="1" s="1"/>
  <c r="AY108" i="1" s="1"/>
  <c r="AZ108" i="1" s="1"/>
  <c r="AV149" i="1"/>
  <c r="AU166" i="1"/>
  <c r="AV164" i="1"/>
  <c r="AU114" i="1"/>
  <c r="AV128" i="1"/>
  <c r="AW128" i="1" s="1"/>
  <c r="AY128" i="1" s="1"/>
  <c r="AZ128" i="1" s="1"/>
  <c r="AT31" i="1"/>
  <c r="AV136" i="1"/>
  <c r="AU94" i="1"/>
  <c r="AW94" i="1" s="1"/>
  <c r="AY94" i="1" s="1"/>
  <c r="AZ94" i="1" s="1"/>
  <c r="AU99" i="1"/>
  <c r="AV100" i="1"/>
  <c r="AU14" i="1"/>
  <c r="AU172" i="1"/>
  <c r="AV103" i="1"/>
  <c r="AU19" i="1"/>
  <c r="AW19" i="1" s="1"/>
  <c r="AY19" i="1" s="1"/>
  <c r="AZ19" i="1" s="1"/>
  <c r="AS158" i="1"/>
  <c r="AV30" i="1"/>
  <c r="AU7" i="1"/>
  <c r="AU37" i="1"/>
  <c r="AV146" i="1"/>
  <c r="AT21" i="1"/>
  <c r="AT106" i="1"/>
  <c r="AV26" i="1"/>
  <c r="AT58" i="1"/>
  <c r="AV125" i="1"/>
  <c r="AW125" i="1" s="1"/>
  <c r="AY125" i="1" s="1"/>
  <c r="AZ125" i="1" s="1"/>
  <c r="AT135" i="1"/>
  <c r="AV105" i="1"/>
  <c r="AV163" i="1"/>
  <c r="AT73" i="1"/>
  <c r="AV16" i="1"/>
  <c r="AV23" i="1"/>
  <c r="AS96" i="1"/>
  <c r="AT25" i="1"/>
  <c r="AS14" i="1"/>
  <c r="AT75" i="1"/>
  <c r="AV76" i="1"/>
  <c r="AU105" i="1"/>
  <c r="AV56" i="1"/>
  <c r="AS66" i="1"/>
  <c r="AT159" i="1"/>
  <c r="AU109" i="1"/>
  <c r="AW109" i="1" s="1"/>
  <c r="AY109" i="1" s="1"/>
  <c r="AZ109" i="1" s="1"/>
  <c r="AV60" i="1"/>
  <c r="AU89" i="1"/>
  <c r="AV40" i="1"/>
  <c r="AU146" i="1"/>
  <c r="AS89" i="1"/>
  <c r="AU29" i="1"/>
  <c r="AV118" i="1"/>
  <c r="AU9" i="1"/>
  <c r="AV58" i="1"/>
  <c r="AU147" i="1"/>
  <c r="AS17" i="1"/>
  <c r="AW17" i="1" s="1"/>
  <c r="AY17" i="1" s="1"/>
  <c r="AZ17" i="1" s="1"/>
  <c r="AU91" i="1"/>
  <c r="AV176" i="1"/>
  <c r="AW176" i="1" s="1"/>
  <c r="AY176" i="1" s="1"/>
  <c r="AZ176" i="1" s="1"/>
  <c r="AS44" i="1"/>
  <c r="AS162" i="1"/>
  <c r="AW162" i="1" s="1"/>
  <c r="AY162" i="1" s="1"/>
  <c r="AZ162" i="1" s="1"/>
  <c r="AU134" i="1"/>
  <c r="AV70" i="1"/>
  <c r="AV178" i="1"/>
  <c r="AU76" i="1"/>
  <c r="AT130" i="1"/>
  <c r="AV130" i="1"/>
  <c r="AV11" i="1"/>
  <c r="AU60" i="1"/>
  <c r="AT46" i="1"/>
  <c r="AV181" i="1"/>
  <c r="AT165" i="1"/>
  <c r="AU82" i="1"/>
  <c r="AW82" i="1" s="1"/>
  <c r="AY82" i="1" s="1"/>
  <c r="AZ82" i="1" s="1"/>
  <c r="AV175" i="1"/>
  <c r="AT61" i="1"/>
  <c r="AV101" i="1"/>
  <c r="AU49" i="1"/>
  <c r="AW49" i="1" s="1"/>
  <c r="AY49" i="1" s="1"/>
  <c r="AZ49" i="1" s="1"/>
  <c r="AT93" i="1"/>
  <c r="AW93" i="1" s="1"/>
  <c r="AY93" i="1" s="1"/>
  <c r="AZ93" i="1" s="1"/>
  <c r="AU12" i="1"/>
  <c r="AT163" i="1"/>
  <c r="AV133" i="1"/>
  <c r="AT181" i="1"/>
  <c r="AU106" i="1"/>
  <c r="AU16" i="1"/>
  <c r="AT147" i="1"/>
  <c r="AU180" i="1"/>
  <c r="AT174" i="1"/>
  <c r="AU151" i="1"/>
  <c r="AV8" i="1"/>
  <c r="AT129" i="1"/>
  <c r="AW129" i="1" s="1"/>
  <c r="AY129" i="1" s="1"/>
  <c r="AZ129" i="1" s="1"/>
  <c r="AT72" i="1"/>
  <c r="AU117" i="1"/>
  <c r="AU174" i="1"/>
  <c r="AU169" i="1"/>
  <c r="AW169" i="1" s="1"/>
  <c r="AY169" i="1" s="1"/>
  <c r="AZ169" i="1" s="1"/>
  <c r="AV148" i="1"/>
  <c r="AU72" i="1"/>
  <c r="AV14" i="1"/>
  <c r="AV160" i="1"/>
  <c r="AV116" i="1"/>
  <c r="AU56" i="1"/>
  <c r="AW56" i="1" s="1"/>
  <c r="AY56" i="1" s="1"/>
  <c r="AZ56" i="1" s="1"/>
  <c r="AV113" i="1"/>
  <c r="AV44" i="1"/>
  <c r="AU102" i="1"/>
  <c r="AS122" i="1"/>
  <c r="AW122" i="1" s="1"/>
  <c r="AY122" i="1" s="1"/>
  <c r="AZ122" i="1" s="1"/>
  <c r="AU112" i="1"/>
  <c r="AT145" i="1"/>
  <c r="AW145" i="1" s="1"/>
  <c r="AY145" i="1" s="1"/>
  <c r="AZ145" i="1" s="1"/>
  <c r="AT111" i="1"/>
  <c r="AV45" i="1"/>
  <c r="AV83" i="1"/>
  <c r="AV91" i="1"/>
  <c r="AV71" i="1"/>
  <c r="AS47" i="1"/>
  <c r="AW47" i="1" s="1"/>
  <c r="AY47" i="1" s="1"/>
  <c r="AZ47" i="1" s="1"/>
  <c r="AU97" i="1"/>
  <c r="AU144" i="1"/>
  <c r="AV75" i="1"/>
  <c r="AU124" i="1"/>
  <c r="AW124" i="1" s="1"/>
  <c r="AY124" i="1" s="1"/>
  <c r="AZ124" i="1" s="1"/>
  <c r="AV55" i="1"/>
  <c r="AV98" i="1"/>
  <c r="AU64" i="1"/>
  <c r="AW64" i="1" s="1"/>
  <c r="AY64" i="1" s="1"/>
  <c r="AZ64" i="1" s="1"/>
  <c r="AU44" i="1"/>
  <c r="AT180" i="1"/>
  <c r="AV165" i="1"/>
  <c r="AS42" i="1"/>
  <c r="AS173" i="1"/>
  <c r="AT141" i="1"/>
  <c r="AW141" i="1" s="1"/>
  <c r="AY141" i="1" s="1"/>
  <c r="AZ141" i="1" s="1"/>
  <c r="AS147" i="1"/>
  <c r="AU26" i="1"/>
  <c r="AU154" i="1"/>
  <c r="AW154" i="1" s="1"/>
  <c r="AY154" i="1" s="1"/>
  <c r="AZ154" i="1" s="1"/>
  <c r="AV15" i="1"/>
  <c r="AU75" i="1"/>
  <c r="AT100" i="1"/>
  <c r="AU165" i="1"/>
  <c r="AV140" i="1"/>
  <c r="AW140" i="1" s="1"/>
  <c r="AY140" i="1" s="1"/>
  <c r="AZ140" i="1" s="1"/>
  <c r="AU59" i="1"/>
  <c r="AT84" i="1"/>
  <c r="AU39" i="1"/>
  <c r="AU149" i="1"/>
  <c r="AT69" i="1"/>
  <c r="AT24" i="1"/>
  <c r="AU69" i="1"/>
  <c r="AV20" i="1"/>
  <c r="AW20" i="1" s="1"/>
  <c r="AY20" i="1" s="1"/>
  <c r="AZ20" i="1" s="1"/>
  <c r="AS97" i="1"/>
  <c r="AS37" i="1"/>
  <c r="AS91" i="1"/>
  <c r="AW91" i="1" s="1"/>
  <c r="AY91" i="1" s="1"/>
  <c r="AZ91" i="1" s="1"/>
  <c r="AS83" i="1"/>
  <c r="AW83" i="1" s="1"/>
  <c r="AY83" i="1" s="1"/>
  <c r="AZ83" i="1" s="1"/>
  <c r="AU11" i="1"/>
  <c r="AT36" i="1"/>
  <c r="AV158" i="1"/>
  <c r="AU101" i="1"/>
  <c r="AT85" i="1"/>
  <c r="AW85" i="1" s="1"/>
  <c r="AY85" i="1" s="1"/>
  <c r="AZ85" i="1" s="1"/>
  <c r="AU4" i="1"/>
  <c r="AW4" i="1" s="1"/>
  <c r="AY4" i="1" s="1"/>
  <c r="AZ4" i="1" s="1"/>
  <c r="AT40" i="1"/>
  <c r="AV166" i="1"/>
  <c r="AV110" i="1"/>
  <c r="AW110" i="1" s="1"/>
  <c r="AY110" i="1" s="1"/>
  <c r="AZ110" i="1" s="1"/>
  <c r="AU159" i="1"/>
  <c r="AT66" i="1"/>
  <c r="AW66" i="1" s="1"/>
  <c r="AY66" i="1" s="1"/>
  <c r="AZ66" i="1" s="1"/>
  <c r="AV10" i="1"/>
  <c r="AT18" i="1"/>
  <c r="AW18" i="1" s="1"/>
  <c r="AY18" i="1" s="1"/>
  <c r="AZ18" i="1" s="1"/>
  <c r="AV180" i="1"/>
  <c r="AS172" i="1"/>
  <c r="AW172" i="1" s="1"/>
  <c r="AY172" i="1" s="1"/>
  <c r="AZ172" i="1" s="1"/>
  <c r="AT118" i="1"/>
  <c r="AU27" i="1"/>
  <c r="AV68" i="1"/>
  <c r="AV155" i="1"/>
  <c r="AW155" i="1" s="1"/>
  <c r="AY155" i="1" s="1"/>
  <c r="AZ155" i="1" s="1"/>
  <c r="AU30" i="1"/>
  <c r="AV135" i="1"/>
  <c r="AS111" i="1"/>
  <c r="AW111" i="1" s="1"/>
  <c r="AY111" i="1" s="1"/>
  <c r="AZ111" i="1" s="1"/>
  <c r="AU161" i="1"/>
  <c r="AW161" i="1" s="1"/>
  <c r="AY161" i="1" s="1"/>
  <c r="AZ161" i="1" s="1"/>
  <c r="AU34" i="1"/>
  <c r="AW34" i="1" s="1"/>
  <c r="AY34" i="1" s="1"/>
  <c r="AZ34" i="1" s="1"/>
  <c r="AV119" i="1"/>
  <c r="AS31" i="1"/>
  <c r="AV59" i="1"/>
  <c r="AV50" i="1"/>
  <c r="AW50" i="1" s="1"/>
  <c r="AY50" i="1" s="1"/>
  <c r="AZ50" i="1" s="1"/>
  <c r="AS166" i="1"/>
  <c r="AS118" i="1"/>
  <c r="AV43" i="1"/>
  <c r="AT42" i="1"/>
  <c r="AU84" i="1"/>
  <c r="AT55" i="1"/>
  <c r="AU139" i="1"/>
  <c r="AW139" i="1" s="1"/>
  <c r="AY139" i="1" s="1"/>
  <c r="AZ139" i="1" s="1"/>
  <c r="AU119" i="1"/>
  <c r="AV5" i="1"/>
  <c r="AW5" i="1" s="1"/>
  <c r="AY5" i="1" s="1"/>
  <c r="AZ5" i="1" s="1"/>
  <c r="AU132" i="1"/>
  <c r="AT148" i="1"/>
  <c r="AT133" i="1"/>
  <c r="AU52" i="1"/>
  <c r="AT88" i="1"/>
  <c r="AS8" i="1"/>
  <c r="AV46" i="1"/>
  <c r="AU71" i="1"/>
  <c r="AS38" i="1"/>
  <c r="AW38" i="1" s="1"/>
  <c r="AY38" i="1" s="1"/>
  <c r="AZ38" i="1" s="1"/>
  <c r="AS36" i="1"/>
  <c r="AW36" i="1" s="1"/>
  <c r="AY36" i="1" s="1"/>
  <c r="AZ36" i="1" s="1"/>
  <c r="AT153" i="1"/>
  <c r="AW153" i="1" s="1"/>
  <c r="AY153" i="1" s="1"/>
  <c r="AZ153" i="1" s="1"/>
  <c r="AS127" i="1"/>
  <c r="AW127" i="1" s="1"/>
  <c r="AY127" i="1" s="1"/>
  <c r="AZ127" i="1" s="1"/>
  <c r="AT123" i="1"/>
  <c r="AW123" i="1" s="1"/>
  <c r="AY123" i="1" s="1"/>
  <c r="AZ123" i="1" s="1"/>
  <c r="AT103" i="1"/>
  <c r="AV73" i="1"/>
  <c r="AU22" i="1"/>
  <c r="AV131" i="1"/>
  <c r="AT87" i="1"/>
  <c r="AU181" i="1"/>
  <c r="AV115" i="1"/>
  <c r="AW115" i="1" s="1"/>
  <c r="AY115" i="1" s="1"/>
  <c r="AZ115" i="1" s="1"/>
  <c r="AT12" i="1"/>
  <c r="AV86" i="1"/>
  <c r="AT27" i="1"/>
  <c r="AU104" i="1"/>
  <c r="AV35" i="1"/>
  <c r="AW35" i="1" s="1"/>
  <c r="AY35" i="1" s="1"/>
  <c r="AZ35" i="1" s="1"/>
  <c r="AT102" i="1"/>
  <c r="AS181" i="1"/>
  <c r="AW181" i="1" s="1"/>
  <c r="AY181" i="1" s="1"/>
  <c r="AZ181" i="1" s="1"/>
  <c r="AV89" i="1"/>
  <c r="AV29" i="1"/>
  <c r="AT39" i="1"/>
  <c r="AW39" i="1" s="1"/>
  <c r="AY39" i="1" s="1"/>
  <c r="AZ39" i="1" s="1"/>
  <c r="AU136" i="1"/>
  <c r="AT28" i="1"/>
  <c r="AV134" i="1"/>
  <c r="AT43" i="1"/>
  <c r="AV13" i="1"/>
  <c r="AV150" i="1"/>
  <c r="AU120" i="1"/>
  <c r="AU157" i="1"/>
  <c r="AV88" i="1"/>
  <c r="AW9" i="1" l="1"/>
  <c r="AY9" i="1" s="1"/>
  <c r="AZ9" i="1" s="1"/>
  <c r="AW37" i="1"/>
  <c r="AY37" i="1" s="1"/>
  <c r="AZ37" i="1" s="1"/>
  <c r="AW26" i="1"/>
  <c r="AY26" i="1" s="1"/>
  <c r="AZ26" i="1" s="1"/>
  <c r="AW71" i="1"/>
  <c r="AY71" i="1" s="1"/>
  <c r="AZ71" i="1" s="1"/>
  <c r="AW175" i="1"/>
  <c r="AY175" i="1" s="1"/>
  <c r="AZ175" i="1" s="1"/>
  <c r="AW25" i="1"/>
  <c r="AY25" i="1" s="1"/>
  <c r="AZ25" i="1" s="1"/>
  <c r="AW54" i="1"/>
  <c r="AY54" i="1" s="1"/>
  <c r="AZ54" i="1" s="1"/>
  <c r="AW11" i="1"/>
  <c r="AY11" i="1" s="1"/>
  <c r="AZ11" i="1" s="1"/>
  <c r="AW130" i="1"/>
  <c r="AY130" i="1" s="1"/>
  <c r="AZ130" i="1" s="1"/>
  <c r="AW51" i="1"/>
  <c r="AY51" i="1" s="1"/>
  <c r="AZ51" i="1" s="1"/>
  <c r="AW8" i="1"/>
  <c r="AY8" i="1" s="1"/>
  <c r="AZ8" i="1" s="1"/>
  <c r="AW40" i="1"/>
  <c r="AY40" i="1" s="1"/>
  <c r="AZ40" i="1" s="1"/>
  <c r="AW173" i="1"/>
  <c r="AY173" i="1" s="1"/>
  <c r="AZ173" i="1" s="1"/>
  <c r="AW53" i="1"/>
  <c r="AY53" i="1" s="1"/>
  <c r="AZ53" i="1" s="1"/>
  <c r="AW81" i="1"/>
  <c r="AY81" i="1" s="1"/>
  <c r="AZ81" i="1" s="1"/>
  <c r="AW55" i="1"/>
  <c r="AY55" i="1" s="1"/>
  <c r="AZ55" i="1" s="1"/>
  <c r="AW118" i="1"/>
  <c r="AY118" i="1" s="1"/>
  <c r="AZ118" i="1" s="1"/>
  <c r="AW31" i="1"/>
  <c r="AY31" i="1" s="1"/>
  <c r="AZ31" i="1" s="1"/>
  <c r="AW24" i="1"/>
  <c r="AY24" i="1" s="1"/>
  <c r="AZ24" i="1" s="1"/>
  <c r="AW174" i="1"/>
  <c r="AY174" i="1" s="1"/>
  <c r="AZ174" i="1" s="1"/>
  <c r="AW22" i="1"/>
  <c r="AY22" i="1" s="1"/>
  <c r="AZ22" i="1" s="1"/>
  <c r="AW166" i="1"/>
  <c r="AY166" i="1" s="1"/>
  <c r="AZ166" i="1" s="1"/>
  <c r="AW97" i="1"/>
  <c r="AY97" i="1" s="1"/>
  <c r="AZ97" i="1" s="1"/>
  <c r="AW147" i="1"/>
  <c r="AY147" i="1" s="1"/>
  <c r="AZ147" i="1" s="1"/>
  <c r="AW146" i="1"/>
  <c r="AY146" i="1" s="1"/>
  <c r="AZ146" i="1" s="1"/>
  <c r="AW27" i="1"/>
  <c r="AY27" i="1" s="1"/>
  <c r="AZ27" i="1" s="1"/>
  <c r="AW101" i="1"/>
  <c r="AY101" i="1" s="1"/>
  <c r="AZ101" i="1" s="1"/>
  <c r="AW180" i="1"/>
  <c r="AY180" i="1" s="1"/>
  <c r="AZ180" i="1" s="1"/>
  <c r="AW159" i="1"/>
  <c r="AY159" i="1" s="1"/>
  <c r="AZ159" i="1" s="1"/>
  <c r="AW96" i="1"/>
  <c r="AY96" i="1" s="1"/>
  <c r="AZ96" i="1" s="1"/>
  <c r="AW158" i="1"/>
  <c r="AY158" i="1" s="1"/>
  <c r="AZ158" i="1" s="1"/>
  <c r="AW113" i="1"/>
  <c r="AY113" i="1" s="1"/>
  <c r="AZ113" i="1" s="1"/>
  <c r="AW144" i="1"/>
  <c r="AY144" i="1" s="1"/>
  <c r="AZ144" i="1" s="1"/>
  <c r="AW70" i="1"/>
  <c r="AY70" i="1" s="1"/>
  <c r="AZ70" i="1" s="1"/>
  <c r="AW7" i="1"/>
  <c r="AY7" i="1" s="1"/>
  <c r="AZ7" i="1" s="1"/>
  <c r="AW163" i="1"/>
  <c r="AY163" i="1" s="1"/>
  <c r="AZ163" i="1" s="1"/>
  <c r="AW177" i="1"/>
  <c r="AY177" i="1" s="1"/>
  <c r="AZ177" i="1" s="1"/>
  <c r="AW57" i="1"/>
  <c r="AY57" i="1" s="1"/>
  <c r="AZ57" i="1" s="1"/>
  <c r="AW112" i="1"/>
  <c r="AY112" i="1" s="1"/>
  <c r="AZ112" i="1" s="1"/>
  <c r="AW98" i="1"/>
  <c r="AY98" i="1" s="1"/>
  <c r="AZ98" i="1" s="1"/>
  <c r="AW30" i="1"/>
  <c r="AY30" i="1" s="1"/>
  <c r="AZ30" i="1" s="1"/>
  <c r="AW58" i="1"/>
  <c r="AY58" i="1" s="1"/>
  <c r="AZ58" i="1" s="1"/>
  <c r="AW150" i="1"/>
  <c r="AY150" i="1" s="1"/>
  <c r="AZ150" i="1" s="1"/>
  <c r="AW73" i="1"/>
  <c r="AY73" i="1" s="1"/>
  <c r="AZ73" i="1" s="1"/>
  <c r="AW59" i="1"/>
  <c r="AY59" i="1" s="1"/>
  <c r="AZ59" i="1" s="1"/>
  <c r="AW29" i="1"/>
  <c r="AY29" i="1" s="1"/>
  <c r="AZ29" i="1" s="1"/>
  <c r="AW103" i="1"/>
  <c r="AY103" i="1" s="1"/>
  <c r="AZ103" i="1" s="1"/>
  <c r="AW28" i="1"/>
  <c r="AY28" i="1" s="1"/>
  <c r="AZ28" i="1" s="1"/>
  <c r="AW165" i="1"/>
  <c r="AY165" i="1" s="1"/>
  <c r="AZ165" i="1" s="1"/>
  <c r="AW44" i="1"/>
  <c r="AY44" i="1" s="1"/>
  <c r="AZ44" i="1" s="1"/>
  <c r="AW75" i="1"/>
  <c r="AY75" i="1" s="1"/>
  <c r="AZ75" i="1" s="1"/>
  <c r="AW100" i="1"/>
  <c r="AY100" i="1" s="1"/>
  <c r="AZ100" i="1" s="1"/>
  <c r="AW46" i="1"/>
  <c r="AY46" i="1" s="1"/>
  <c r="AZ46" i="1" s="1"/>
  <c r="AW23" i="1"/>
  <c r="AY23" i="1" s="1"/>
  <c r="AZ23" i="1" s="1"/>
  <c r="AW21" i="1"/>
  <c r="AY21" i="1" s="1"/>
  <c r="AZ21" i="1" s="1"/>
  <c r="AW160" i="1"/>
  <c r="AY160" i="1" s="1"/>
  <c r="AZ160" i="1" s="1"/>
  <c r="AW43" i="1"/>
  <c r="AY43" i="1" s="1"/>
  <c r="AZ43" i="1" s="1"/>
  <c r="AW68" i="1"/>
  <c r="AY68" i="1" s="1"/>
  <c r="AZ68" i="1" s="1"/>
  <c r="AW178" i="1"/>
  <c r="AY178" i="1" s="1"/>
  <c r="AZ178" i="1" s="1"/>
  <c r="AW136" i="1"/>
  <c r="AY136" i="1" s="1"/>
  <c r="AZ136" i="1" s="1"/>
  <c r="AW148" i="1"/>
  <c r="AY148" i="1" s="1"/>
  <c r="AZ148" i="1" s="1"/>
  <c r="AW179" i="1"/>
  <c r="AY179" i="1" s="1"/>
  <c r="AZ179" i="1" s="1"/>
  <c r="AW13" i="1"/>
  <c r="AY13" i="1" s="1"/>
  <c r="AZ13" i="1" s="1"/>
  <c r="AW121" i="1"/>
  <c r="AY121" i="1" s="1"/>
  <c r="AZ121" i="1" s="1"/>
  <c r="AW171" i="1"/>
  <c r="AY171" i="1" s="1"/>
  <c r="AZ171" i="1" s="1"/>
  <c r="AW120" i="1"/>
  <c r="AY120" i="1" s="1"/>
  <c r="AZ120" i="1" s="1"/>
  <c r="AW84" i="1"/>
  <c r="AY84" i="1" s="1"/>
  <c r="AZ84" i="1" s="1"/>
  <c r="AW42" i="1"/>
  <c r="AY42" i="1" s="1"/>
  <c r="AZ42" i="1" s="1"/>
  <c r="AW89" i="1"/>
  <c r="AY89" i="1" s="1"/>
  <c r="AZ89" i="1" s="1"/>
  <c r="AW14" i="1"/>
  <c r="AY14" i="1" s="1"/>
  <c r="AZ14" i="1" s="1"/>
  <c r="AW135" i="1"/>
  <c r="AY135" i="1" s="1"/>
  <c r="AZ135" i="1" s="1"/>
  <c r="AW15" i="1"/>
  <c r="AY15" i="1" s="1"/>
  <c r="AZ15" i="1" s="1"/>
  <c r="AW72" i="1"/>
  <c r="AY72" i="1" s="1"/>
  <c r="AZ72" i="1" s="1"/>
  <c r="AW76" i="1"/>
  <c r="AY76" i="1" s="1"/>
  <c r="AZ76" i="1" s="1"/>
  <c r="AW134" i="1"/>
  <c r="AY134" i="1" s="1"/>
  <c r="AZ134" i="1" s="1"/>
  <c r="AW102" i="1"/>
  <c r="AY102" i="1" s="1"/>
  <c r="AZ102" i="1" s="1"/>
  <c r="AW61" i="1"/>
  <c r="AY61" i="1" s="1"/>
  <c r="AZ61" i="1" s="1"/>
  <c r="AW45" i="1"/>
  <c r="AY45" i="1" s="1"/>
  <c r="AZ45" i="1" s="1"/>
  <c r="AW16" i="1"/>
  <c r="AY16" i="1" s="1"/>
  <c r="AZ16" i="1" s="1"/>
  <c r="AW86" i="1"/>
  <c r="AY86" i="1" s="1"/>
  <c r="AZ86" i="1" s="1"/>
  <c r="AW106" i="1"/>
  <c r="AY106" i="1" s="1"/>
  <c r="AZ106" i="1" s="1"/>
  <c r="AW157" i="1"/>
  <c r="AY157" i="1" s="1"/>
  <c r="AZ157" i="1" s="1"/>
  <c r="AW69" i="1"/>
  <c r="AY69" i="1" s="1"/>
  <c r="AZ69" i="1" s="1"/>
  <c r="AW117" i="1"/>
  <c r="AY117" i="1" s="1"/>
  <c r="AZ117" i="1" s="1"/>
  <c r="AW131" i="1"/>
  <c r="AY131" i="1" s="1"/>
  <c r="AZ131" i="1" s="1"/>
  <c r="AW149" i="1"/>
  <c r="AY149" i="1" s="1"/>
  <c r="AZ149" i="1" s="1"/>
  <c r="AW116" i="1"/>
  <c r="AY116" i="1" s="1"/>
  <c r="AZ116" i="1" s="1"/>
  <c r="AW99" i="1"/>
  <c r="AY99" i="1" s="1"/>
  <c r="AZ99" i="1" s="1"/>
  <c r="AW143" i="1"/>
  <c r="AY143" i="1" s="1"/>
  <c r="AZ143" i="1" s="1"/>
  <c r="AW10" i="1"/>
  <c r="AY10" i="1" s="1"/>
  <c r="AZ10" i="1" s="1"/>
  <c r="AW87" i="1"/>
  <c r="AY87" i="1" s="1"/>
  <c r="AZ87" i="1" s="1"/>
  <c r="AW60" i="1"/>
  <c r="AY60" i="1" s="1"/>
  <c r="AZ60" i="1" s="1"/>
  <c r="AW151" i="1"/>
  <c r="AY151" i="1" s="1"/>
  <c r="AZ151" i="1" s="1"/>
  <c r="AW105" i="1"/>
  <c r="AY105" i="1" s="1"/>
  <c r="AZ105" i="1" s="1"/>
  <c r="AW132" i="1"/>
  <c r="AY132" i="1" s="1"/>
  <c r="AZ132" i="1" s="1"/>
  <c r="AW114" i="1"/>
  <c r="AY114" i="1" s="1"/>
  <c r="AZ114" i="1" s="1"/>
  <c r="AW90" i="1"/>
  <c r="AY90" i="1" s="1"/>
  <c r="AZ90" i="1" s="1"/>
  <c r="AW133" i="1"/>
  <c r="AY133" i="1" s="1"/>
  <c r="AZ133" i="1" s="1"/>
  <c r="AW164" i="1"/>
  <c r="AY164" i="1" s="1"/>
  <c r="AZ164" i="1" s="1"/>
  <c r="AW88" i="1"/>
  <c r="AY88" i="1" s="1"/>
  <c r="AZ88" i="1" s="1"/>
  <c r="AW119" i="1"/>
  <c r="AY119" i="1" s="1"/>
  <c r="AZ119" i="1" s="1"/>
  <c r="AW156" i="1"/>
  <c r="AY156" i="1" s="1"/>
  <c r="AZ156" i="1" s="1"/>
  <c r="AW104" i="1"/>
  <c r="AY104" i="1" s="1"/>
  <c r="AZ104" i="1" s="1"/>
  <c r="AW12" i="1"/>
  <c r="AY12" i="1" s="1"/>
  <c r="AZ12" i="1" s="1"/>
  <c r="AW52" i="1"/>
  <c r="AY52" i="1" s="1"/>
  <c r="AZ52" i="1" s="1"/>
  <c r="BD15" i="1" l="1"/>
  <c r="BD13" i="1"/>
  <c r="BD16" i="1"/>
  <c r="BD29" i="1"/>
  <c r="BD31" i="1"/>
  <c r="BD3" i="1"/>
  <c r="BD18" i="1"/>
  <c r="BD2" i="1"/>
  <c r="BD34" i="1"/>
  <c r="BD21" i="1"/>
  <c r="BD28" i="1"/>
  <c r="BD26" i="1"/>
  <c r="BD4" i="1"/>
  <c r="BD20" i="1"/>
  <c r="BD33" i="1"/>
  <c r="BD14" i="1"/>
  <c r="BD27" i="1"/>
  <c r="BD17" i="1"/>
  <c r="BD30" i="1"/>
  <c r="BD32" i="1"/>
  <c r="BD19" i="1"/>
  <c r="BD22" i="1"/>
  <c r="BD35" i="1"/>
  <c r="BD23" i="1"/>
  <c r="BD36" i="1"/>
  <c r="BD6" i="1" l="1"/>
  <c r="BD24" i="1"/>
  <c r="BD37" i="1"/>
</calcChain>
</file>

<file path=xl/sharedStrings.xml><?xml version="1.0" encoding="utf-8"?>
<sst xmlns="http://schemas.openxmlformats.org/spreadsheetml/2006/main" count="1635" uniqueCount="165">
  <si>
    <t>experiment</t>
  </si>
  <si>
    <t>community1</t>
  </si>
  <si>
    <t>community2</t>
  </si>
  <si>
    <t>plate1</t>
  </si>
  <si>
    <t>plate2</t>
  </si>
  <si>
    <t>rep1</t>
  </si>
  <si>
    <t>rep2</t>
  </si>
  <si>
    <t>A</t>
  </si>
  <si>
    <t>NA</t>
  </si>
  <si>
    <t>B</t>
  </si>
  <si>
    <t>C</t>
  </si>
  <si>
    <t>D</t>
  </si>
  <si>
    <t>AB</t>
  </si>
  <si>
    <t>AC</t>
  </si>
  <si>
    <t>AD</t>
  </si>
  <si>
    <t>BC</t>
  </si>
  <si>
    <t>BD</t>
  </si>
  <si>
    <t>CD</t>
  </si>
  <si>
    <t>ABC</t>
  </si>
  <si>
    <t>ABD</t>
  </si>
  <si>
    <t>ACD</t>
  </si>
  <si>
    <t>BCD</t>
  </si>
  <si>
    <t>ABCD</t>
  </si>
  <si>
    <t>n.subgroups1</t>
  </si>
  <si>
    <t>n.subgroups2</t>
  </si>
  <si>
    <t>1 strain</t>
  </si>
  <si>
    <t>2 strains</t>
  </si>
  <si>
    <t>3 strains</t>
  </si>
  <si>
    <t>4 strains</t>
  </si>
  <si>
    <t>indexA</t>
  </si>
  <si>
    <t>indexB</t>
  </si>
  <si>
    <t>indexC</t>
  </si>
  <si>
    <t>indexD</t>
  </si>
  <si>
    <t>mono</t>
  </si>
  <si>
    <t>competiton</t>
  </si>
  <si>
    <t>facilitation</t>
  </si>
  <si>
    <t>count</t>
  </si>
  <si>
    <t>code</t>
  </si>
  <si>
    <t>Total</t>
  </si>
  <si>
    <t>initialA</t>
  </si>
  <si>
    <t>initialB</t>
  </si>
  <si>
    <t>initialC</t>
  </si>
  <si>
    <t>initialD</t>
  </si>
  <si>
    <t>rank</t>
  </si>
  <si>
    <t>bioA.qPCR</t>
  </si>
  <si>
    <t>bioB.qPCR</t>
  </si>
  <si>
    <t>bioC.qPCR</t>
  </si>
  <si>
    <t>bioD.qPCR</t>
  </si>
  <si>
    <t>superA.qPCR</t>
  </si>
  <si>
    <t>superB.qPCR</t>
  </si>
  <si>
    <t>superC.qPCR</t>
  </si>
  <si>
    <t>superD.qPCR</t>
  </si>
  <si>
    <t>bio.DNA.conc</t>
  </si>
  <si>
    <t>super.DNA.conc</t>
  </si>
  <si>
    <t>obs.growthA</t>
  </si>
  <si>
    <t>obs.growthB</t>
  </si>
  <si>
    <t>obs.growthC</t>
  </si>
  <si>
    <t>null.growthA</t>
  </si>
  <si>
    <t>null.growthB</t>
  </si>
  <si>
    <t>null.growthC</t>
  </si>
  <si>
    <t>null.growthD</t>
  </si>
  <si>
    <t>obs.Nt.A</t>
  </si>
  <si>
    <t>obs.Nt.B</t>
  </si>
  <si>
    <t>obs.Nt.C</t>
  </si>
  <si>
    <t>obs.Nt.D</t>
  </si>
  <si>
    <t>combA.qPCR</t>
  </si>
  <si>
    <t>combB.qPCR</t>
  </si>
  <si>
    <t>combC.qPCR</t>
  </si>
  <si>
    <t>combD.qPCR</t>
  </si>
  <si>
    <t>null.Nt.A</t>
  </si>
  <si>
    <t>null.Nt.B</t>
  </si>
  <si>
    <t>null.Nt.C</t>
  </si>
  <si>
    <t>null.Nt.D</t>
  </si>
  <si>
    <t>null.total.Nt</t>
  </si>
  <si>
    <t>obs.total.Nt</t>
  </si>
  <si>
    <t>Obs.minus.Null</t>
  </si>
  <si>
    <t>Interaction</t>
  </si>
  <si>
    <t>Community</t>
  </si>
  <si>
    <t>Total (/12)</t>
  </si>
  <si>
    <t>Competition in dyads</t>
  </si>
  <si>
    <t>Competition in triads</t>
  </si>
  <si>
    <t>Competition in quadrets</t>
  </si>
  <si>
    <t>%</t>
  </si>
  <si>
    <t>Facilitation in dyads</t>
  </si>
  <si>
    <t>Facilitation in triads</t>
  </si>
  <si>
    <t>Facilitation in quadrets</t>
  </si>
  <si>
    <t xml:space="preserve">Number </t>
  </si>
  <si>
    <t>Number</t>
  </si>
  <si>
    <t>Column title</t>
  </si>
  <si>
    <t>sup.DNA.conc</t>
  </si>
  <si>
    <t>Observed final population size of subgroup A at 48h</t>
  </si>
  <si>
    <t>Observed final population size of subgroup B at 48 h</t>
  </si>
  <si>
    <t>Observed final population size of subgroup C at 48h</t>
  </si>
  <si>
    <t>Observed final population size of subgroup D at 48h</t>
  </si>
  <si>
    <t>Observed final population size of subgroup mixture at 48h</t>
  </si>
  <si>
    <t>obs.total.growth</t>
  </si>
  <si>
    <t>Observed growth rate of mixed culture</t>
  </si>
  <si>
    <t>Observed growth rate of subgroup A</t>
  </si>
  <si>
    <t>Observed growth rate of subgroup B</t>
  </si>
  <si>
    <t>Observed growth rate of subgroup C</t>
  </si>
  <si>
    <t>obs.growthD</t>
  </si>
  <si>
    <t>Observed growth rate of subgroup D</t>
  </si>
  <si>
    <t>Null (Predicted) final population size of subgroup A</t>
  </si>
  <si>
    <t>Null (Predicted) final population size of subgroup B</t>
  </si>
  <si>
    <t>Null (Predicted) final population size of subgroup C</t>
  </si>
  <si>
    <t>Null (Predicted) final population size of subgroup D</t>
  </si>
  <si>
    <t>Null (Predicted) final population size of subgroup mixture</t>
  </si>
  <si>
    <t>Initial population size of subgroup A</t>
  </si>
  <si>
    <t>Initial population size of subgroup B</t>
  </si>
  <si>
    <t>Initial population size of subgroup C</t>
  </si>
  <si>
    <t>Initial population size of subgroup D</t>
  </si>
  <si>
    <t>Combined (planktonic+biofilm fractions) genome copy number of subgroup A</t>
  </si>
  <si>
    <t>Combined (planktonic+biofilm fractions) genome copy number of subgroup B</t>
  </si>
  <si>
    <t>Combined (planktonic+biofilm fractions) genome copy number of subgroup C</t>
  </si>
  <si>
    <t>Combined (planktonic+biofilm fractions) genome copy number of subgroup D</t>
  </si>
  <si>
    <t>bioA.qPCR+superA.qPCR</t>
  </si>
  <si>
    <t>bioB.qPCR+superB.qPCR</t>
  </si>
  <si>
    <t>bioC.qPCR+superC.qPCR</t>
  </si>
  <si>
    <t>bioD.qPCR+superD.qPCR</t>
  </si>
  <si>
    <t>Growth rate of A in absence of a competitor (monoculture)</t>
  </si>
  <si>
    <t>Growth rate of B in absence of a competitor (monoculture)</t>
  </si>
  <si>
    <t>Growth rate of C in absence of a competitor (monoculture)</t>
  </si>
  <si>
    <t>Growth rate of D in absence of a competitor (monoculture)</t>
  </si>
  <si>
    <t>Observed total (sum of all subgroups population size) final population size</t>
  </si>
  <si>
    <t>Observed final population size minus predicted (null) final population size</t>
  </si>
  <si>
    <t>Total genome copy number of all subgroups per 2 μl reaction at 48hX (volume of focal subgroup in a well / 2)</t>
  </si>
  <si>
    <t>InitialA(Initial population size of A) X EXP(growth rate of A in monoculture(i.e. null.growth.A)X48h</t>
  </si>
  <si>
    <t>InitialB(Initial population size of B) X EXP(growth rate of B in monoculture(i.e. null.growth.B)X48h</t>
  </si>
  <si>
    <t>InitialC(Initial population size of C) X EXP(growth rate of C in monoculture(i.e. null.growth.C)X48h</t>
  </si>
  <si>
    <t>InitialD(Initial population size of D) X EXP(growth rate of D in monoculture(i.e. null.growth.D)X48h</t>
  </si>
  <si>
    <t>If observed final population size in coculture is &gt; predicted population size --&gt; Facilitation (1), If observed final population size in coculture is &lt; predicted population size --&gt; Competition (2)</t>
  </si>
  <si>
    <t>Explanation</t>
  </si>
  <si>
    <t>Genome copy number of subgroup A per 2 μl reaction at 48hX (volume of subgroup A in a well / 2)</t>
  </si>
  <si>
    <t>Genome copy number of subgroup B per 2 μl reaction at 48hX (volume of subgroup B in a well / 2)</t>
  </si>
  <si>
    <t>Genome copy number of subgroup C per 2 μl reaction at 48hX (volume of subgroup C in a well / 2)</t>
  </si>
  <si>
    <t>Genome copy number of subgroup D per 2 μl reaction at 48hX (volume of subgroup D in a well / 2)</t>
  </si>
  <si>
    <t>(log(obs.Nt.B/InitialB),exp(1))/48</t>
  </si>
  <si>
    <t>(log(obs.Nt.A/InitialA),exp(1))/48</t>
  </si>
  <si>
    <t>(log(obs.Nt.C/InitialC),exp(1))/48</t>
  </si>
  <si>
    <t>(log(obs.Nt.D/InitialD),exp(1))/48</t>
  </si>
  <si>
    <t>log( Observed final population size of entire community (all subgroups)/Initial population size of entire community)/Incubation time (48 h)</t>
  </si>
  <si>
    <t>log( Observed final population size of subgroup A/Initial population size of subgroup A)/Incubation time (48 h)</t>
  </si>
  <si>
    <t>log( Observed final population size of subgroup B/Initial population size of subgroup B)/Incubation time (48 h)</t>
  </si>
  <si>
    <t>log( Observed final population size of subgroup C/Initial population size of subgroup C)/Incubation time (48 h)</t>
  </si>
  <si>
    <t>log( Observed final population size of subgroup D/Initial population size of subgroup D)/Incubation time (48 h)</t>
  </si>
  <si>
    <t>log( Observed final population size of subgroup A monoculture/Initial population size of subgroup A)/Incubation time (48 h)</t>
  </si>
  <si>
    <t>log( Observed final population size of subgroup B monoculture/Initial population size of subgroup B)/Incubation time (48 h)</t>
  </si>
  <si>
    <t>log( Observed final population size of subgroup C monoculture/Initial population size of subgroup C)/Incubation time (48 h)</t>
  </si>
  <si>
    <t>log( Observed final population size of subgroup D monoculture/Initial population size of subgroup D)/Incubation time (48 h)</t>
  </si>
  <si>
    <t>Genome copy number of subgroup A at time 0  per 2 μl reaction X (volume of subgroup A in a well / 2)</t>
  </si>
  <si>
    <t>Genome copy number of subgroup B  at time 0  per 2 μl reaction X (volume of subgroup B in a well / 2)</t>
  </si>
  <si>
    <t>Genome copy number of subgroup C  at time 0  per 2 μl reaction X (volume of subgroup C in a well / 2)</t>
  </si>
  <si>
    <t>Genome copy number of subgroup D  at time 0 per 2 μl reaction X (volume of subgroup D in a well / 2)</t>
  </si>
  <si>
    <t>Genome copy number per 2 μl rxn of biofilm fraction of subgroup A</t>
  </si>
  <si>
    <t>Genome copy number per 2 μl rxn  of biofilm fraction of subgroup B</t>
  </si>
  <si>
    <t>Genome copy number per 2 μl rxn  of biofilm fraction of subgroup C</t>
  </si>
  <si>
    <t>Genome copy number  per 2 μl rxn of biofilm fraction of subgroup D</t>
  </si>
  <si>
    <r>
      <t xml:space="preserve">Genome copy number per 2 </t>
    </r>
    <r>
      <rPr>
        <sz val="12"/>
        <color theme="1"/>
        <rFont val="Calibri"/>
        <family val="2"/>
      </rPr>
      <t>μl</t>
    </r>
    <r>
      <rPr>
        <sz val="12"/>
        <color theme="1"/>
        <rFont val="Calibri"/>
        <family val="2"/>
        <scheme val="minor"/>
      </rPr>
      <t xml:space="preserve"> rxn of planktonic/supernatant fraction of subgroup A</t>
    </r>
  </si>
  <si>
    <t>Genome copy number per 2 μl rxn of planktonic/supernatant fraction of subgroup B</t>
  </si>
  <si>
    <t>Genome copy number per 2 μl rxn  of planktonic/supernatant fraction of subgroup C</t>
  </si>
  <si>
    <t>Genome copy number per 2 μl rxn of planktonic/supernatant fraction of subgroup D</t>
  </si>
  <si>
    <t>Biofilm DNA concentration (ng/uL)</t>
  </si>
  <si>
    <t>Supernatant (Planktonic cells) DNA concentration (ng/uL)</t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Genome copy number counts, population sizes and observed and expected final population sizes for co-culture experiments.</t>
    </r>
  </si>
  <si>
    <t>Table legen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165" fontId="0" fillId="0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12" fontId="0" fillId="2" borderId="0" xfId="0" applyNumberFormat="1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5" fillId="0" borderId="0" xfId="0" applyFont="1"/>
    <xf numFmtId="1" fontId="0" fillId="0" borderId="0" xfId="0" applyNumberFormat="1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</cellXfs>
  <cellStyles count="1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EA85E-E449-44BF-BF1F-0ED1B8823553}">
  <dimension ref="A1:U44"/>
  <sheetViews>
    <sheetView zoomScale="177" zoomScaleNormal="177" workbookViewId="0"/>
  </sheetViews>
  <sheetFormatPr baseColWidth="10" defaultColWidth="8.83203125" defaultRowHeight="16" x14ac:dyDescent="0.2"/>
  <cols>
    <col min="1" max="1" width="14.1640625" bestFit="1" customWidth="1"/>
    <col min="2" max="2" width="70.5" bestFit="1" customWidth="1"/>
    <col min="3" max="3" width="114.6640625" bestFit="1" customWidth="1"/>
    <col min="4" max="4" width="42.6640625" bestFit="1" customWidth="1"/>
  </cols>
  <sheetData>
    <row r="1" spans="1:21" x14ac:dyDescent="0.2">
      <c r="A1" t="s">
        <v>163</v>
      </c>
    </row>
    <row r="4" spans="1:21" x14ac:dyDescent="0.2">
      <c r="A4" s="19" t="s">
        <v>164</v>
      </c>
    </row>
    <row r="5" spans="1:21" x14ac:dyDescent="0.2">
      <c r="A5" s="19" t="s">
        <v>88</v>
      </c>
      <c r="B5" s="19" t="s">
        <v>131</v>
      </c>
    </row>
    <row r="6" spans="1:21" x14ac:dyDescent="0.2">
      <c r="A6" t="s">
        <v>52</v>
      </c>
      <c r="B6" t="s">
        <v>161</v>
      </c>
    </row>
    <row r="7" spans="1:21" x14ac:dyDescent="0.2">
      <c r="A7" t="s">
        <v>89</v>
      </c>
      <c r="B7" t="s">
        <v>162</v>
      </c>
      <c r="F7" s="8"/>
      <c r="G7" s="8"/>
      <c r="H7" s="8"/>
      <c r="I7" s="8"/>
      <c r="J7" s="6"/>
      <c r="K7" s="6"/>
      <c r="L7" s="6"/>
      <c r="M7" s="6"/>
      <c r="N7" s="6"/>
      <c r="O7" s="6"/>
      <c r="P7" s="6"/>
      <c r="Q7" s="6"/>
      <c r="R7" s="5"/>
      <c r="S7" s="5"/>
      <c r="T7" s="5"/>
      <c r="U7" s="5"/>
    </row>
    <row r="8" spans="1:21" x14ac:dyDescent="0.2">
      <c r="A8" s="8" t="s">
        <v>39</v>
      </c>
      <c r="B8" t="s">
        <v>107</v>
      </c>
      <c r="C8" t="s">
        <v>149</v>
      </c>
    </row>
    <row r="9" spans="1:21" x14ac:dyDescent="0.2">
      <c r="A9" s="8" t="s">
        <v>40</v>
      </c>
      <c r="B9" t="s">
        <v>108</v>
      </c>
      <c r="C9" t="s">
        <v>150</v>
      </c>
    </row>
    <row r="10" spans="1:21" x14ac:dyDescent="0.2">
      <c r="A10" s="8" t="s">
        <v>41</v>
      </c>
      <c r="B10" t="s">
        <v>109</v>
      </c>
      <c r="C10" t="s">
        <v>151</v>
      </c>
    </row>
    <row r="11" spans="1:21" x14ac:dyDescent="0.2">
      <c r="A11" s="8" t="s">
        <v>42</v>
      </c>
      <c r="B11" t="s">
        <v>110</v>
      </c>
      <c r="C11" t="s">
        <v>152</v>
      </c>
    </row>
    <row r="12" spans="1:21" x14ac:dyDescent="0.2">
      <c r="A12" s="6" t="s">
        <v>44</v>
      </c>
      <c r="B12" t="s">
        <v>153</v>
      </c>
    </row>
    <row r="13" spans="1:21" x14ac:dyDescent="0.2">
      <c r="A13" s="6" t="s">
        <v>45</v>
      </c>
      <c r="B13" t="s">
        <v>154</v>
      </c>
      <c r="C13" s="19"/>
    </row>
    <row r="14" spans="1:21" x14ac:dyDescent="0.2">
      <c r="A14" s="6" t="s">
        <v>46</v>
      </c>
      <c r="B14" t="s">
        <v>155</v>
      </c>
      <c r="C14" s="19"/>
    </row>
    <row r="15" spans="1:21" x14ac:dyDescent="0.2">
      <c r="A15" s="6" t="s">
        <v>47</v>
      </c>
      <c r="B15" t="s">
        <v>156</v>
      </c>
      <c r="C15" s="19"/>
    </row>
    <row r="16" spans="1:21" x14ac:dyDescent="0.2">
      <c r="A16" s="6" t="s">
        <v>48</v>
      </c>
      <c r="B16" t="s">
        <v>157</v>
      </c>
    </row>
    <row r="17" spans="1:4" x14ac:dyDescent="0.2">
      <c r="A17" s="6" t="s">
        <v>49</v>
      </c>
      <c r="B17" t="s">
        <v>158</v>
      </c>
    </row>
    <row r="18" spans="1:4" x14ac:dyDescent="0.2">
      <c r="A18" s="6" t="s">
        <v>50</v>
      </c>
      <c r="B18" t="s">
        <v>159</v>
      </c>
    </row>
    <row r="19" spans="1:4" x14ac:dyDescent="0.2">
      <c r="A19" s="6" t="s">
        <v>51</v>
      </c>
      <c r="B19" t="s">
        <v>160</v>
      </c>
    </row>
    <row r="20" spans="1:4" x14ac:dyDescent="0.2">
      <c r="A20" s="5" t="s">
        <v>65</v>
      </c>
      <c r="B20" s="20" t="s">
        <v>115</v>
      </c>
      <c r="C20" t="s">
        <v>111</v>
      </c>
    </row>
    <row r="21" spans="1:4" x14ac:dyDescent="0.2">
      <c r="A21" s="5" t="s">
        <v>66</v>
      </c>
      <c r="B21" s="21" t="s">
        <v>116</v>
      </c>
      <c r="C21" t="s">
        <v>112</v>
      </c>
    </row>
    <row r="22" spans="1:4" x14ac:dyDescent="0.2">
      <c r="A22" s="5" t="s">
        <v>67</v>
      </c>
      <c r="B22" t="s">
        <v>117</v>
      </c>
      <c r="C22" t="s">
        <v>113</v>
      </c>
    </row>
    <row r="23" spans="1:4" x14ac:dyDescent="0.2">
      <c r="A23" s="5" t="s">
        <v>68</v>
      </c>
      <c r="B23" t="s">
        <v>118</v>
      </c>
      <c r="C23" t="s">
        <v>114</v>
      </c>
    </row>
    <row r="24" spans="1:4" x14ac:dyDescent="0.2">
      <c r="A24" t="s">
        <v>61</v>
      </c>
      <c r="B24" t="s">
        <v>90</v>
      </c>
      <c r="C24" t="s">
        <v>132</v>
      </c>
    </row>
    <row r="25" spans="1:4" x14ac:dyDescent="0.2">
      <c r="A25" t="s">
        <v>62</v>
      </c>
      <c r="B25" t="s">
        <v>91</v>
      </c>
      <c r="C25" t="s">
        <v>133</v>
      </c>
    </row>
    <row r="26" spans="1:4" x14ac:dyDescent="0.2">
      <c r="A26" t="s">
        <v>63</v>
      </c>
      <c r="B26" t="s">
        <v>92</v>
      </c>
      <c r="C26" t="s">
        <v>134</v>
      </c>
    </row>
    <row r="27" spans="1:4" x14ac:dyDescent="0.2">
      <c r="A27" t="s">
        <v>64</v>
      </c>
      <c r="B27" t="s">
        <v>93</v>
      </c>
      <c r="C27" t="s">
        <v>135</v>
      </c>
    </row>
    <row r="28" spans="1:4" x14ac:dyDescent="0.2">
      <c r="A28" t="s">
        <v>74</v>
      </c>
      <c r="B28" t="s">
        <v>94</v>
      </c>
      <c r="C28" t="s">
        <v>125</v>
      </c>
    </row>
    <row r="29" spans="1:4" x14ac:dyDescent="0.2">
      <c r="A29" t="s">
        <v>95</v>
      </c>
      <c r="B29" t="s">
        <v>96</v>
      </c>
      <c r="C29" t="s">
        <v>140</v>
      </c>
    </row>
    <row r="30" spans="1:4" x14ac:dyDescent="0.2">
      <c r="A30" t="s">
        <v>54</v>
      </c>
      <c r="B30" t="s">
        <v>97</v>
      </c>
      <c r="C30" t="s">
        <v>141</v>
      </c>
      <c r="D30" s="1" t="s">
        <v>137</v>
      </c>
    </row>
    <row r="31" spans="1:4" x14ac:dyDescent="0.2">
      <c r="A31" t="s">
        <v>55</v>
      </c>
      <c r="B31" t="s">
        <v>98</v>
      </c>
      <c r="C31" t="s">
        <v>142</v>
      </c>
      <c r="D31" s="1" t="s">
        <v>136</v>
      </c>
    </row>
    <row r="32" spans="1:4" x14ac:dyDescent="0.2">
      <c r="A32" t="s">
        <v>56</v>
      </c>
      <c r="B32" t="s">
        <v>99</v>
      </c>
      <c r="C32" t="s">
        <v>143</v>
      </c>
      <c r="D32" s="1" t="s">
        <v>138</v>
      </c>
    </row>
    <row r="33" spans="1:4" x14ac:dyDescent="0.2">
      <c r="A33" t="s">
        <v>100</v>
      </c>
      <c r="B33" t="s">
        <v>101</v>
      </c>
      <c r="C33" t="s">
        <v>144</v>
      </c>
      <c r="D33" s="1" t="s">
        <v>139</v>
      </c>
    </row>
    <row r="34" spans="1:4" x14ac:dyDescent="0.2">
      <c r="A34" s="22" t="s">
        <v>57</v>
      </c>
      <c r="B34" s="22" t="s">
        <v>119</v>
      </c>
      <c r="C34" t="s">
        <v>145</v>
      </c>
      <c r="D34" s="1" t="s">
        <v>137</v>
      </c>
    </row>
    <row r="35" spans="1:4" x14ac:dyDescent="0.2">
      <c r="A35" s="22" t="s">
        <v>58</v>
      </c>
      <c r="B35" s="22" t="s">
        <v>120</v>
      </c>
      <c r="C35" t="s">
        <v>146</v>
      </c>
      <c r="D35" s="1" t="s">
        <v>136</v>
      </c>
    </row>
    <row r="36" spans="1:4" x14ac:dyDescent="0.2">
      <c r="A36" s="22" t="s">
        <v>59</v>
      </c>
      <c r="B36" s="22" t="s">
        <v>121</v>
      </c>
      <c r="C36" t="s">
        <v>147</v>
      </c>
      <c r="D36" s="1" t="s">
        <v>138</v>
      </c>
    </row>
    <row r="37" spans="1:4" x14ac:dyDescent="0.2">
      <c r="A37" s="22" t="s">
        <v>60</v>
      </c>
      <c r="B37" s="22" t="s">
        <v>122</v>
      </c>
      <c r="C37" t="s">
        <v>148</v>
      </c>
      <c r="D37" s="1" t="s">
        <v>139</v>
      </c>
    </row>
    <row r="38" spans="1:4" x14ac:dyDescent="0.2">
      <c r="A38" t="s">
        <v>69</v>
      </c>
      <c r="B38" t="s">
        <v>102</v>
      </c>
      <c r="C38" t="s">
        <v>126</v>
      </c>
    </row>
    <row r="39" spans="1:4" x14ac:dyDescent="0.2">
      <c r="A39" t="s">
        <v>70</v>
      </c>
      <c r="B39" t="s">
        <v>103</v>
      </c>
      <c r="C39" t="s">
        <v>127</v>
      </c>
    </row>
    <row r="40" spans="1:4" x14ac:dyDescent="0.2">
      <c r="A40" t="s">
        <v>71</v>
      </c>
      <c r="B40" t="s">
        <v>104</v>
      </c>
      <c r="C40" t="s">
        <v>128</v>
      </c>
    </row>
    <row r="41" spans="1:4" x14ac:dyDescent="0.2">
      <c r="A41" t="s">
        <v>72</v>
      </c>
      <c r="B41" t="s">
        <v>105</v>
      </c>
      <c r="C41" t="s">
        <v>129</v>
      </c>
    </row>
    <row r="42" spans="1:4" x14ac:dyDescent="0.2">
      <c r="A42" t="s">
        <v>73</v>
      </c>
      <c r="B42" t="s">
        <v>106</v>
      </c>
    </row>
    <row r="43" spans="1:4" x14ac:dyDescent="0.2">
      <c r="A43" s="23" t="s">
        <v>74</v>
      </c>
      <c r="B43" t="s">
        <v>123</v>
      </c>
    </row>
    <row r="44" spans="1:4" x14ac:dyDescent="0.2">
      <c r="A44" s="23" t="s">
        <v>75</v>
      </c>
      <c r="B44" t="s">
        <v>124</v>
      </c>
      <c r="C44" t="s">
        <v>130</v>
      </c>
    </row>
  </sheetData>
  <phoneticPr fontId="6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181"/>
  <sheetViews>
    <sheetView tabSelected="1" workbookViewId="0">
      <selection activeCell="AC2" sqref="AC2"/>
    </sheetView>
  </sheetViews>
  <sheetFormatPr baseColWidth="10" defaultColWidth="11.33203125" defaultRowHeight="16" x14ac:dyDescent="0.2"/>
  <cols>
    <col min="1" max="1" width="4.83203125" style="1" bestFit="1" customWidth="1"/>
    <col min="2" max="2" width="10.6640625" style="1" bestFit="1" customWidth="1"/>
    <col min="3" max="4" width="11.5" style="1" bestFit="1" customWidth="1"/>
    <col min="5" max="6" width="12.1640625" style="1" bestFit="1" customWidth="1"/>
    <col min="7" max="8" width="6.33203125" style="1" bestFit="1" customWidth="1"/>
    <col min="9" max="10" width="5" style="1" bestFit="1" customWidth="1"/>
    <col min="11" max="11" width="12.33203125" style="1" bestFit="1" customWidth="1"/>
    <col min="12" max="12" width="14.33203125" style="1" bestFit="1" customWidth="1"/>
    <col min="13" max="16" width="8.1640625" style="1" bestFit="1" customWidth="1"/>
    <col min="17" max="18" width="9.6640625" style="4" bestFit="1" customWidth="1"/>
    <col min="19" max="19" width="11.33203125" style="4"/>
    <col min="20" max="20" width="10.33203125" style="4" bestFit="1" customWidth="1"/>
    <col min="21" max="23" width="11.6640625" style="1" bestFit="1" customWidth="1"/>
    <col min="24" max="24" width="11.83203125" style="1" bestFit="1" customWidth="1"/>
    <col min="25" max="25" width="11" style="1" bestFit="1" customWidth="1"/>
    <col min="26" max="26" width="10.83203125" style="1" bestFit="1" customWidth="1"/>
    <col min="27" max="27" width="11.33203125" style="1"/>
    <col min="28" max="28" width="11" style="1" bestFit="1" customWidth="1"/>
    <col min="29" max="30" width="11.33203125" style="1"/>
    <col min="31" max="31" width="13.33203125" style="1" bestFit="1" customWidth="1"/>
    <col min="32" max="32" width="12.33203125" style="1" bestFit="1" customWidth="1"/>
    <col min="33" max="34" width="12.83203125" style="1" bestFit="1" customWidth="1"/>
    <col min="35" max="36" width="12.1640625" style="1" bestFit="1" customWidth="1"/>
    <col min="37" max="39" width="6.83203125" style="5" bestFit="1" customWidth="1"/>
    <col min="40" max="40" width="7" style="5" bestFit="1" customWidth="1"/>
    <col min="41" max="41" width="11.83203125" style="1" bestFit="1" customWidth="1"/>
    <col min="42" max="43" width="11.6640625" style="1" bestFit="1" customWidth="1"/>
    <col min="44" max="44" width="11.83203125" style="1" bestFit="1" customWidth="1"/>
    <col min="45" max="46" width="11.5" style="1" bestFit="1" customWidth="1"/>
    <col min="47" max="47" width="13.33203125" style="1" bestFit="1" customWidth="1"/>
    <col min="48" max="48" width="11.5" style="1" bestFit="1" customWidth="1"/>
    <col min="49" max="50" width="13.33203125" style="1" bestFit="1" customWidth="1"/>
    <col min="51" max="51" width="13.6640625" style="1" bestFit="1" customWidth="1"/>
    <col min="52" max="57" width="11.33203125" style="1"/>
    <col min="58" max="58" width="20.6640625" style="1" bestFit="1" customWidth="1"/>
    <col min="59" max="16384" width="11.33203125" style="1"/>
  </cols>
  <sheetData>
    <row r="1" spans="1:60" s="5" customFormat="1" x14ac:dyDescent="0.2">
      <c r="A1" s="5" t="s">
        <v>43</v>
      </c>
      <c r="B1" s="5" t="s">
        <v>0</v>
      </c>
      <c r="C1" s="5" t="s">
        <v>1</v>
      </c>
      <c r="D1" s="5" t="s">
        <v>2</v>
      </c>
      <c r="E1" s="5" t="s">
        <v>23</v>
      </c>
      <c r="F1" s="5" t="s">
        <v>24</v>
      </c>
      <c r="G1" s="5" t="s">
        <v>3</v>
      </c>
      <c r="H1" s="5" t="s">
        <v>4</v>
      </c>
      <c r="I1" s="5" t="s">
        <v>5</v>
      </c>
      <c r="J1" s="5" t="s">
        <v>6</v>
      </c>
      <c r="K1" s="5" t="s">
        <v>52</v>
      </c>
      <c r="L1" s="5" t="s">
        <v>53</v>
      </c>
      <c r="M1" s="8" t="s">
        <v>39</v>
      </c>
      <c r="N1" s="8" t="s">
        <v>40</v>
      </c>
      <c r="O1" s="8" t="s">
        <v>41</v>
      </c>
      <c r="P1" s="8" t="s">
        <v>42</v>
      </c>
      <c r="Q1" s="6" t="s">
        <v>44</v>
      </c>
      <c r="R1" s="6" t="s">
        <v>45</v>
      </c>
      <c r="S1" s="6" t="s">
        <v>46</v>
      </c>
      <c r="T1" s="6" t="s">
        <v>47</v>
      </c>
      <c r="U1" s="6" t="s">
        <v>48</v>
      </c>
      <c r="V1" s="6" t="s">
        <v>49</v>
      </c>
      <c r="W1" s="6" t="s">
        <v>50</v>
      </c>
      <c r="X1" s="6" t="s">
        <v>51</v>
      </c>
      <c r="Y1" s="5" t="s">
        <v>65</v>
      </c>
      <c r="Z1" s="5" t="s">
        <v>66</v>
      </c>
      <c r="AA1" s="5" t="s">
        <v>67</v>
      </c>
      <c r="AB1" s="5" t="s">
        <v>68</v>
      </c>
      <c r="AC1" s="5" t="s">
        <v>61</v>
      </c>
      <c r="AD1" s="5" t="s">
        <v>62</v>
      </c>
      <c r="AE1" s="5" t="s">
        <v>63</v>
      </c>
      <c r="AF1" s="5" t="s">
        <v>64</v>
      </c>
      <c r="AG1" s="5" t="s">
        <v>54</v>
      </c>
      <c r="AH1" s="5" t="s">
        <v>55</v>
      </c>
      <c r="AI1" s="5" t="s">
        <v>56</v>
      </c>
      <c r="AJ1" s="5" t="s">
        <v>100</v>
      </c>
      <c r="AK1" s="5" t="s">
        <v>29</v>
      </c>
      <c r="AL1" s="5" t="s">
        <v>30</v>
      </c>
      <c r="AM1" s="5" t="s">
        <v>31</v>
      </c>
      <c r="AN1" s="5" t="s">
        <v>32</v>
      </c>
      <c r="AO1" s="1" t="s">
        <v>57</v>
      </c>
      <c r="AP1" s="1" t="s">
        <v>58</v>
      </c>
      <c r="AQ1" s="1" t="s">
        <v>59</v>
      </c>
      <c r="AR1" s="1" t="s">
        <v>60</v>
      </c>
      <c r="AS1" s="4" t="s">
        <v>69</v>
      </c>
      <c r="AT1" s="4" t="s">
        <v>70</v>
      </c>
      <c r="AU1" s="4" t="s">
        <v>71</v>
      </c>
      <c r="AV1" s="4" t="s">
        <v>72</v>
      </c>
      <c r="AW1" s="5" t="s">
        <v>73</v>
      </c>
      <c r="AX1" s="5" t="s">
        <v>74</v>
      </c>
      <c r="AY1" s="5" t="s">
        <v>75</v>
      </c>
      <c r="AZ1" s="5" t="s">
        <v>76</v>
      </c>
      <c r="BB1" s="13" t="s">
        <v>76</v>
      </c>
      <c r="BC1" s="13" t="s">
        <v>37</v>
      </c>
      <c r="BD1" s="13" t="s">
        <v>36</v>
      </c>
    </row>
    <row r="2" spans="1:60" s="5" customFormat="1" x14ac:dyDescent="0.2">
      <c r="A2" s="5">
        <v>1</v>
      </c>
      <c r="B2" s="1">
        <v>1</v>
      </c>
      <c r="C2" s="1" t="s">
        <v>7</v>
      </c>
      <c r="D2" s="1">
        <v>1</v>
      </c>
      <c r="E2" s="1">
        <v>1</v>
      </c>
      <c r="F2" s="1" t="s">
        <v>25</v>
      </c>
      <c r="G2" s="1">
        <v>1</v>
      </c>
      <c r="H2" s="1">
        <v>1</v>
      </c>
      <c r="I2" s="1">
        <v>1</v>
      </c>
      <c r="J2" s="1">
        <v>1</v>
      </c>
      <c r="K2" s="2">
        <v>1.24</v>
      </c>
      <c r="L2" s="7">
        <v>0.439</v>
      </c>
      <c r="M2" s="1">
        <v>3570000</v>
      </c>
      <c r="N2" s="1" t="s">
        <v>8</v>
      </c>
      <c r="O2" s="1" t="s">
        <v>8</v>
      </c>
      <c r="P2" s="1" t="s">
        <v>8</v>
      </c>
      <c r="Q2" s="4">
        <v>6920112</v>
      </c>
      <c r="R2" s="4" t="s">
        <v>8</v>
      </c>
      <c r="S2" s="4" t="s">
        <v>8</v>
      </c>
      <c r="T2" s="4" t="s">
        <v>8</v>
      </c>
      <c r="U2" s="6">
        <v>2095000</v>
      </c>
      <c r="V2" s="6" t="s">
        <v>8</v>
      </c>
      <c r="W2" s="6" t="s">
        <v>8</v>
      </c>
      <c r="X2" s="6" t="s">
        <v>8</v>
      </c>
      <c r="Y2" s="6">
        <f>IF(ISNUMBER(Q2+U2)=TRUE, Q2+U2, "NA")</f>
        <v>9015112</v>
      </c>
      <c r="Z2" s="6" t="str">
        <f t="shared" ref="Z2:AB2" si="0">IF(ISNUMBER(R2+V2)=TRUE, R2+V2, "NA")</f>
        <v>NA</v>
      </c>
      <c r="AA2" s="6" t="str">
        <f t="shared" si="0"/>
        <v>NA</v>
      </c>
      <c r="AB2" s="6" t="str">
        <f t="shared" si="0"/>
        <v>NA</v>
      </c>
      <c r="AC2" s="6">
        <f>IF(ISNUMBER(Y2)=TRUE, 50*Y2, "NA")</f>
        <v>450755600</v>
      </c>
      <c r="AD2" s="6" t="str">
        <f t="shared" ref="AD2:AF2" si="1">IF(ISNUMBER(Z2)=TRUE, 50*Z2, "NA")</f>
        <v>NA</v>
      </c>
      <c r="AE2" s="6" t="str">
        <f t="shared" si="1"/>
        <v>NA</v>
      </c>
      <c r="AF2" s="6" t="str">
        <f t="shared" si="1"/>
        <v>NA</v>
      </c>
      <c r="AG2" s="5">
        <f t="shared" ref="AG2:AG33" si="2">IF(ISNUMBER(AC2)=TRUE, LOG((AC2/M2), EXP(1))/48, "NA")</f>
        <v>0.10079916020735248</v>
      </c>
      <c r="AH2" s="5" t="str">
        <f t="shared" ref="AH2:AH33" si="3">IF(ISNUMBER(AD2)=TRUE, LOG((AD2/N2), EXP(1))/48, "NA")</f>
        <v>NA</v>
      </c>
      <c r="AI2" s="5" t="str">
        <f t="shared" ref="AI2:AI33" si="4">IF(ISNUMBER(AE2)=TRUE, LOG((AE2/O2), EXP(1))/48, "NA")</f>
        <v>NA</v>
      </c>
      <c r="AJ2" s="5" t="str">
        <f t="shared" ref="AJ2:AJ33" si="5">IF(ISNUMBER(AF2)=TRUE, LOG((AF2/P2), EXP(1))/48, "NA")</f>
        <v>NA</v>
      </c>
      <c r="AK2" s="5">
        <v>2</v>
      </c>
      <c r="AL2" s="5">
        <v>3</v>
      </c>
      <c r="AM2" s="5">
        <v>4</v>
      </c>
      <c r="AN2" s="5">
        <v>5</v>
      </c>
      <c r="AO2" s="10">
        <f ca="1">INDIRECT(ADDRESS(AK2,33))</f>
        <v>0.10079916020735248</v>
      </c>
      <c r="AP2" s="10">
        <f ca="1">INDIRECT(ADDRESS(AL2,34))</f>
        <v>0.11560054170389646</v>
      </c>
      <c r="AQ2" s="10">
        <f ca="1">INDIRECT(ADDRESS(AM2,35))</f>
        <v>0.20973118726895826</v>
      </c>
      <c r="AR2" s="10">
        <f ca="1">INDIRECT(ADDRESS(AN2,36))</f>
        <v>0.15113721615181355</v>
      </c>
      <c r="AS2" s="6">
        <f t="shared" ref="AS2:AS33" ca="1" si="6">IF(ISNUMBER(AG2)=TRUE, M2*EXP(AO2*48), "NA")</f>
        <v>450755600.00000012</v>
      </c>
      <c r="AT2" s="6" t="str">
        <f t="shared" ref="AT2:AT33" si="7">IF(ISNUMBER(AH2)=TRUE, N2*EXP(AP2*48), "NA")</f>
        <v>NA</v>
      </c>
      <c r="AU2" s="6" t="str">
        <f t="shared" ref="AU2:AU33" si="8">IF(ISNUMBER(AI2)=TRUE, O2*EXP(AQ2*48), "NA")</f>
        <v>NA</v>
      </c>
      <c r="AV2" s="6" t="str">
        <f t="shared" ref="AV2:AV33" si="9">IF(ISNUMBER(AJ2)=TRUE, P2*EXP(AR2*48), "NA")</f>
        <v>NA</v>
      </c>
      <c r="AW2" s="6">
        <f ca="1">SUM(AS2:AV2)</f>
        <v>450755600.00000012</v>
      </c>
      <c r="AX2" s="6">
        <f>SUM(AC2:AF2)</f>
        <v>450755600</v>
      </c>
      <c r="AY2" s="6">
        <f ca="1">ROUND(AX2-AW2, 0)</f>
        <v>0</v>
      </c>
      <c r="AZ2" s="5">
        <f ca="1">IF(AY2=0, 0, IF(AY2&lt;0, 2, 1))</f>
        <v>0</v>
      </c>
      <c r="BB2" s="13" t="s">
        <v>33</v>
      </c>
      <c r="BC2" s="13">
        <v>0</v>
      </c>
      <c r="BD2" s="13">
        <f ca="1">COUNTIF(AZ$2:AZ$181, BC2)</f>
        <v>48</v>
      </c>
    </row>
    <row r="3" spans="1:60" s="5" customFormat="1" x14ac:dyDescent="0.2">
      <c r="A3" s="5">
        <v>2</v>
      </c>
      <c r="B3" s="1">
        <v>1</v>
      </c>
      <c r="C3" s="1" t="s">
        <v>9</v>
      </c>
      <c r="D3" s="1">
        <v>2</v>
      </c>
      <c r="E3" s="1">
        <v>1</v>
      </c>
      <c r="F3" s="1" t="s">
        <v>25</v>
      </c>
      <c r="G3" s="1">
        <v>1</v>
      </c>
      <c r="H3" s="1">
        <v>1</v>
      </c>
      <c r="I3" s="1">
        <v>1</v>
      </c>
      <c r="J3" s="1">
        <v>1</v>
      </c>
      <c r="K3" s="2">
        <v>1.67</v>
      </c>
      <c r="L3" s="7">
        <v>0.30599999999999999</v>
      </c>
      <c r="M3" s="1" t="s">
        <v>8</v>
      </c>
      <c r="N3" s="1">
        <v>6380000</v>
      </c>
      <c r="O3" s="1" t="s">
        <v>8</v>
      </c>
      <c r="P3" s="1" t="s">
        <v>8</v>
      </c>
      <c r="Q3" s="4" t="s">
        <v>8</v>
      </c>
      <c r="R3" s="4">
        <v>29450000</v>
      </c>
      <c r="S3" s="4" t="s">
        <v>8</v>
      </c>
      <c r="T3" s="4" t="s">
        <v>8</v>
      </c>
      <c r="U3" s="6" t="s">
        <v>8</v>
      </c>
      <c r="V3" s="6">
        <v>3335000</v>
      </c>
      <c r="W3" s="6" t="s">
        <v>8</v>
      </c>
      <c r="X3" s="6" t="s">
        <v>8</v>
      </c>
      <c r="Y3" s="6" t="str">
        <f t="shared" ref="Y3:Y66" si="10">IF(ISNUMBER(Q3+U3)=TRUE, Q3+U3, "NA")</f>
        <v>NA</v>
      </c>
      <c r="Z3" s="6">
        <f t="shared" ref="Z3:Z66" si="11">IF(ISNUMBER(R3+V3)=TRUE, R3+V3, "NA")</f>
        <v>32785000</v>
      </c>
      <c r="AA3" s="6" t="str">
        <f t="shared" ref="AA3:AA66" si="12">IF(ISNUMBER(S3+W3)=TRUE, S3+W3, "NA")</f>
        <v>NA</v>
      </c>
      <c r="AB3" s="6" t="str">
        <f t="shared" ref="AB3:AB66" si="13">IF(ISNUMBER(T3+X3)=TRUE, T3+X3, "NA")</f>
        <v>NA</v>
      </c>
      <c r="AC3" s="6" t="str">
        <f t="shared" ref="AC3:AC66" si="14">IF(ISNUMBER(Y3)=TRUE, 50*Y3, "NA")</f>
        <v>NA</v>
      </c>
      <c r="AD3" s="6">
        <f t="shared" ref="AD3:AD66" si="15">IF(ISNUMBER(Z3)=TRUE, 50*Z3, "NA")</f>
        <v>1639250000</v>
      </c>
      <c r="AE3" s="6" t="str">
        <f t="shared" ref="AE3:AE66" si="16">IF(ISNUMBER(AA3)=TRUE, 50*AA3, "NA")</f>
        <v>NA</v>
      </c>
      <c r="AF3" s="6" t="str">
        <f t="shared" ref="AF3:AF66" si="17">IF(ISNUMBER(AB3)=TRUE, 50*AB3, "NA")</f>
        <v>NA</v>
      </c>
      <c r="AG3" s="5" t="str">
        <f t="shared" si="2"/>
        <v>NA</v>
      </c>
      <c r="AH3" s="5">
        <f t="shared" si="3"/>
        <v>0.11560054170389646</v>
      </c>
      <c r="AI3" s="5" t="str">
        <f t="shared" si="4"/>
        <v>NA</v>
      </c>
      <c r="AJ3" s="5" t="str">
        <f t="shared" si="5"/>
        <v>NA</v>
      </c>
      <c r="AK3" s="5">
        <v>2</v>
      </c>
      <c r="AL3" s="5">
        <v>3</v>
      </c>
      <c r="AM3" s="5">
        <v>4</v>
      </c>
      <c r="AN3" s="5">
        <v>5</v>
      </c>
      <c r="AO3" s="10">
        <f t="shared" ref="AO3:AO66" ca="1" si="18">INDIRECT(ADDRESS(AK3,33))</f>
        <v>0.10079916020735248</v>
      </c>
      <c r="AP3" s="10">
        <f t="shared" ref="AP3:AP66" ca="1" si="19">INDIRECT(ADDRESS(AL3,34))</f>
        <v>0.11560054170389646</v>
      </c>
      <c r="AQ3" s="10">
        <f t="shared" ref="AQ3:AQ66" ca="1" si="20">INDIRECT(ADDRESS(AM3,35))</f>
        <v>0.20973118726895826</v>
      </c>
      <c r="AR3" s="10">
        <f t="shared" ref="AR3:AR66" ca="1" si="21">INDIRECT(ADDRESS(AN3,36))</f>
        <v>0.15113721615181355</v>
      </c>
      <c r="AS3" s="6" t="str">
        <f t="shared" si="6"/>
        <v>NA</v>
      </c>
      <c r="AT3" s="6">
        <f t="shared" ca="1" si="7"/>
        <v>1639249999.9999995</v>
      </c>
      <c r="AU3" s="6" t="str">
        <f t="shared" si="8"/>
        <v>NA</v>
      </c>
      <c r="AV3" s="6" t="str">
        <f t="shared" si="9"/>
        <v>NA</v>
      </c>
      <c r="AW3" s="6">
        <f t="shared" ref="AW3:AW66" ca="1" si="22">SUM(AS3:AV3)</f>
        <v>1639249999.9999995</v>
      </c>
      <c r="AX3" s="6">
        <f t="shared" ref="AX3:AX66" si="23">SUM(AC3:AF3)</f>
        <v>1639250000</v>
      </c>
      <c r="AY3" s="6">
        <f t="shared" ref="AY3:AY66" ca="1" si="24">ROUND(AX3-AW3, 0)</f>
        <v>0</v>
      </c>
      <c r="AZ3" s="5">
        <f t="shared" ref="AZ3:AZ66" ca="1" si="25">IF(AY3=0, 0, IF(AY3&lt;0, 2, 1))</f>
        <v>0</v>
      </c>
      <c r="BB3" s="13" t="s">
        <v>34</v>
      </c>
      <c r="BC3" s="13">
        <v>2</v>
      </c>
      <c r="BD3" s="13">
        <f t="shared" ref="BD3:BD4" ca="1" si="26">COUNTIF(AZ$2:AZ$181, BC3)</f>
        <v>92</v>
      </c>
    </row>
    <row r="4" spans="1:60" s="5" customFormat="1" x14ac:dyDescent="0.2">
      <c r="A4" s="5">
        <v>3</v>
      </c>
      <c r="B4" s="1">
        <v>1</v>
      </c>
      <c r="C4" s="1" t="s">
        <v>10</v>
      </c>
      <c r="D4" s="1">
        <v>3</v>
      </c>
      <c r="E4" s="1">
        <v>1</v>
      </c>
      <c r="F4" s="1" t="s">
        <v>25</v>
      </c>
      <c r="G4" s="1">
        <v>1</v>
      </c>
      <c r="H4" s="1">
        <v>1</v>
      </c>
      <c r="I4" s="1">
        <v>1</v>
      </c>
      <c r="J4" s="1">
        <v>1</v>
      </c>
      <c r="K4" s="2">
        <v>3.39</v>
      </c>
      <c r="L4" s="7">
        <v>0.22900000000000001</v>
      </c>
      <c r="M4" s="1" t="s">
        <v>8</v>
      </c>
      <c r="N4" s="1" t="s">
        <v>8</v>
      </c>
      <c r="O4" s="1">
        <v>1770000</v>
      </c>
      <c r="P4" s="1" t="s">
        <v>8</v>
      </c>
      <c r="Q4" s="4" t="s">
        <v>8</v>
      </c>
      <c r="R4" s="4" t="s">
        <v>8</v>
      </c>
      <c r="S4" s="4">
        <v>800450000</v>
      </c>
      <c r="T4" s="4" t="s">
        <v>8</v>
      </c>
      <c r="U4" s="6" t="s">
        <v>8</v>
      </c>
      <c r="V4" s="6" t="s">
        <v>8</v>
      </c>
      <c r="W4" s="6">
        <v>33400000</v>
      </c>
      <c r="X4" s="6" t="s">
        <v>8</v>
      </c>
      <c r="Y4" s="6" t="str">
        <f t="shared" si="10"/>
        <v>NA</v>
      </c>
      <c r="Z4" s="6" t="str">
        <f t="shared" si="11"/>
        <v>NA</v>
      </c>
      <c r="AA4" s="6">
        <f t="shared" si="12"/>
        <v>833850000</v>
      </c>
      <c r="AB4" s="6" t="str">
        <f t="shared" si="13"/>
        <v>NA</v>
      </c>
      <c r="AC4" s="6" t="str">
        <f t="shared" si="14"/>
        <v>NA</v>
      </c>
      <c r="AD4" s="6" t="str">
        <f t="shared" si="15"/>
        <v>NA</v>
      </c>
      <c r="AE4" s="6">
        <f t="shared" si="16"/>
        <v>41692500000</v>
      </c>
      <c r="AF4" s="6" t="str">
        <f t="shared" si="17"/>
        <v>NA</v>
      </c>
      <c r="AG4" s="5" t="str">
        <f t="shared" si="2"/>
        <v>NA</v>
      </c>
      <c r="AH4" s="5" t="str">
        <f t="shared" si="3"/>
        <v>NA</v>
      </c>
      <c r="AI4" s="5">
        <f t="shared" si="4"/>
        <v>0.20973118726895826</v>
      </c>
      <c r="AJ4" s="5" t="str">
        <f t="shared" si="5"/>
        <v>NA</v>
      </c>
      <c r="AK4" s="5">
        <v>2</v>
      </c>
      <c r="AL4" s="5">
        <v>3</v>
      </c>
      <c r="AM4" s="5">
        <v>4</v>
      </c>
      <c r="AN4" s="5">
        <v>5</v>
      </c>
      <c r="AO4" s="10">
        <f t="shared" ca="1" si="18"/>
        <v>0.10079916020735248</v>
      </c>
      <c r="AP4" s="10">
        <f t="shared" ca="1" si="19"/>
        <v>0.11560054170389646</v>
      </c>
      <c r="AQ4" s="10">
        <f t="shared" ca="1" si="20"/>
        <v>0.20973118726895826</v>
      </c>
      <c r="AR4" s="10">
        <f t="shared" ca="1" si="21"/>
        <v>0.15113721615181355</v>
      </c>
      <c r="AS4" s="6" t="str">
        <f t="shared" si="6"/>
        <v>NA</v>
      </c>
      <c r="AT4" s="6" t="str">
        <f t="shared" si="7"/>
        <v>NA</v>
      </c>
      <c r="AU4" s="6">
        <f t="shared" ca="1" si="8"/>
        <v>41692500000.000015</v>
      </c>
      <c r="AV4" s="6" t="str">
        <f t="shared" si="9"/>
        <v>NA</v>
      </c>
      <c r="AW4" s="6">
        <f t="shared" ca="1" si="22"/>
        <v>41692500000.000015</v>
      </c>
      <c r="AX4" s="6">
        <f t="shared" si="23"/>
        <v>41692500000</v>
      </c>
      <c r="AY4" s="6">
        <f t="shared" ca="1" si="24"/>
        <v>0</v>
      </c>
      <c r="AZ4" s="5">
        <f t="shared" ca="1" si="25"/>
        <v>0</v>
      </c>
      <c r="BB4" s="13" t="s">
        <v>35</v>
      </c>
      <c r="BC4" s="13">
        <v>1</v>
      </c>
      <c r="BD4" s="13">
        <f t="shared" ca="1" si="26"/>
        <v>40</v>
      </c>
    </row>
    <row r="5" spans="1:60" s="5" customFormat="1" x14ac:dyDescent="0.2">
      <c r="A5" s="5">
        <v>4</v>
      </c>
      <c r="B5" s="1">
        <v>1</v>
      </c>
      <c r="C5" s="1" t="s">
        <v>11</v>
      </c>
      <c r="D5" s="1">
        <v>4</v>
      </c>
      <c r="E5" s="1">
        <v>1</v>
      </c>
      <c r="F5" s="1" t="s">
        <v>25</v>
      </c>
      <c r="G5" s="1">
        <v>1</v>
      </c>
      <c r="H5" s="1">
        <v>1</v>
      </c>
      <c r="I5" s="1">
        <v>1</v>
      </c>
      <c r="J5" s="1">
        <v>1</v>
      </c>
      <c r="K5" s="2">
        <v>1.98</v>
      </c>
      <c r="L5" s="7">
        <v>0.28000000000000003</v>
      </c>
      <c r="M5" s="1" t="s">
        <v>8</v>
      </c>
      <c r="N5" s="1" t="s">
        <v>8</v>
      </c>
      <c r="O5" s="1" t="s">
        <v>8</v>
      </c>
      <c r="P5" s="1">
        <v>2250000</v>
      </c>
      <c r="Q5" s="4" t="s">
        <v>8</v>
      </c>
      <c r="R5" s="4" t="s">
        <v>8</v>
      </c>
      <c r="S5" s="4" t="s">
        <v>8</v>
      </c>
      <c r="T5" s="4">
        <v>63050000</v>
      </c>
      <c r="U5" s="6" t="s">
        <v>8</v>
      </c>
      <c r="V5" s="6" t="s">
        <v>8</v>
      </c>
      <c r="W5" s="6" t="s">
        <v>8</v>
      </c>
      <c r="X5" s="6">
        <v>606000</v>
      </c>
      <c r="Y5" s="6" t="str">
        <f t="shared" si="10"/>
        <v>NA</v>
      </c>
      <c r="Z5" s="6" t="str">
        <f t="shared" si="11"/>
        <v>NA</v>
      </c>
      <c r="AA5" s="6" t="str">
        <f t="shared" si="12"/>
        <v>NA</v>
      </c>
      <c r="AB5" s="6">
        <f t="shared" si="13"/>
        <v>63656000</v>
      </c>
      <c r="AC5" s="6" t="str">
        <f t="shared" si="14"/>
        <v>NA</v>
      </c>
      <c r="AD5" s="6" t="str">
        <f t="shared" si="15"/>
        <v>NA</v>
      </c>
      <c r="AE5" s="6" t="str">
        <f t="shared" si="16"/>
        <v>NA</v>
      </c>
      <c r="AF5" s="6">
        <f t="shared" si="17"/>
        <v>3182800000</v>
      </c>
      <c r="AG5" s="5" t="str">
        <f t="shared" si="2"/>
        <v>NA</v>
      </c>
      <c r="AH5" s="5" t="str">
        <f t="shared" si="3"/>
        <v>NA</v>
      </c>
      <c r="AI5" s="5" t="str">
        <f t="shared" si="4"/>
        <v>NA</v>
      </c>
      <c r="AJ5" s="5">
        <f t="shared" si="5"/>
        <v>0.15113721615181355</v>
      </c>
      <c r="AK5" s="5">
        <v>2</v>
      </c>
      <c r="AL5" s="5">
        <v>3</v>
      </c>
      <c r="AM5" s="5">
        <v>4</v>
      </c>
      <c r="AN5" s="5">
        <v>5</v>
      </c>
      <c r="AO5" s="10">
        <f t="shared" ca="1" si="18"/>
        <v>0.10079916020735248</v>
      </c>
      <c r="AP5" s="10">
        <f t="shared" ca="1" si="19"/>
        <v>0.11560054170389646</v>
      </c>
      <c r="AQ5" s="10">
        <f t="shared" ca="1" si="20"/>
        <v>0.20973118726895826</v>
      </c>
      <c r="AR5" s="10">
        <f t="shared" ca="1" si="21"/>
        <v>0.15113721615181355</v>
      </c>
      <c r="AS5" s="6" t="str">
        <f t="shared" si="6"/>
        <v>NA</v>
      </c>
      <c r="AT5" s="6" t="str">
        <f t="shared" si="7"/>
        <v>NA</v>
      </c>
      <c r="AU5" s="6" t="str">
        <f t="shared" si="8"/>
        <v>NA</v>
      </c>
      <c r="AV5" s="6">
        <f t="shared" ca="1" si="9"/>
        <v>3182800000</v>
      </c>
      <c r="AW5" s="6">
        <f t="shared" ca="1" si="22"/>
        <v>3182800000</v>
      </c>
      <c r="AX5" s="6">
        <f t="shared" si="23"/>
        <v>3182800000</v>
      </c>
      <c r="AY5" s="6">
        <f t="shared" ca="1" si="24"/>
        <v>0</v>
      </c>
      <c r="AZ5" s="5">
        <f t="shared" ca="1" si="25"/>
        <v>0</v>
      </c>
      <c r="BB5" s="13"/>
      <c r="BC5" s="13"/>
      <c r="BD5" s="13"/>
    </row>
    <row r="6" spans="1:60" s="5" customFormat="1" x14ac:dyDescent="0.2">
      <c r="A6" s="5">
        <v>5</v>
      </c>
      <c r="B6" s="1">
        <v>1</v>
      </c>
      <c r="C6" s="1" t="s">
        <v>12</v>
      </c>
      <c r="D6" s="1">
        <v>5</v>
      </c>
      <c r="E6" s="1">
        <v>2</v>
      </c>
      <c r="F6" s="1" t="s">
        <v>26</v>
      </c>
      <c r="G6" s="1">
        <v>1</v>
      </c>
      <c r="H6" s="1">
        <v>1</v>
      </c>
      <c r="I6" s="1">
        <v>1</v>
      </c>
      <c r="J6" s="1">
        <v>1</v>
      </c>
      <c r="K6" s="2">
        <v>3.63</v>
      </c>
      <c r="L6" s="7">
        <v>0.23599999999999999</v>
      </c>
      <c r="M6" s="1">
        <v>1785000</v>
      </c>
      <c r="N6" s="1">
        <v>3190000</v>
      </c>
      <c r="O6" s="1" t="s">
        <v>8</v>
      </c>
      <c r="P6" s="1" t="s">
        <v>8</v>
      </c>
      <c r="Q6" s="4">
        <v>12664757</v>
      </c>
      <c r="R6" s="4">
        <v>33250000</v>
      </c>
      <c r="S6" s="4" t="s">
        <v>8</v>
      </c>
      <c r="T6" s="4" t="s">
        <v>8</v>
      </c>
      <c r="U6" s="6">
        <v>985000</v>
      </c>
      <c r="V6" s="6">
        <v>1062500</v>
      </c>
      <c r="W6" s="6" t="s">
        <v>8</v>
      </c>
      <c r="X6" s="3" t="s">
        <v>8</v>
      </c>
      <c r="Y6" s="6">
        <f t="shared" si="10"/>
        <v>13649757</v>
      </c>
      <c r="Z6" s="6">
        <f t="shared" si="11"/>
        <v>34312500</v>
      </c>
      <c r="AA6" s="6" t="str">
        <f t="shared" si="12"/>
        <v>NA</v>
      </c>
      <c r="AB6" s="6" t="str">
        <f t="shared" si="13"/>
        <v>NA</v>
      </c>
      <c r="AC6" s="6">
        <f t="shared" si="14"/>
        <v>682487850</v>
      </c>
      <c r="AD6" s="6">
        <f t="shared" si="15"/>
        <v>1715625000</v>
      </c>
      <c r="AE6" s="6" t="str">
        <f t="shared" si="16"/>
        <v>NA</v>
      </c>
      <c r="AF6" s="6" t="str">
        <f t="shared" si="17"/>
        <v>NA</v>
      </c>
      <c r="AG6" s="5">
        <f t="shared" si="2"/>
        <v>0.12388179811398436</v>
      </c>
      <c r="AH6" s="5">
        <f t="shared" si="3"/>
        <v>0.13098982933127382</v>
      </c>
      <c r="AI6" s="5" t="str">
        <f t="shared" si="4"/>
        <v>NA</v>
      </c>
      <c r="AJ6" s="5" t="str">
        <f t="shared" si="5"/>
        <v>NA</v>
      </c>
      <c r="AK6" s="5">
        <v>2</v>
      </c>
      <c r="AL6" s="5">
        <v>3</v>
      </c>
      <c r="AM6" s="5">
        <v>4</v>
      </c>
      <c r="AN6" s="5">
        <v>5</v>
      </c>
      <c r="AO6" s="10">
        <f t="shared" ca="1" si="18"/>
        <v>0.10079916020735248</v>
      </c>
      <c r="AP6" s="10">
        <f t="shared" ca="1" si="19"/>
        <v>0.11560054170389646</v>
      </c>
      <c r="AQ6" s="10">
        <f t="shared" ca="1" si="20"/>
        <v>0.20973118726895826</v>
      </c>
      <c r="AR6" s="10">
        <f t="shared" ca="1" si="21"/>
        <v>0.15113721615181355</v>
      </c>
      <c r="AS6" s="6">
        <f t="shared" ca="1" si="6"/>
        <v>225377800.00000006</v>
      </c>
      <c r="AT6" s="6">
        <f t="shared" ca="1" si="7"/>
        <v>819624999.99999976</v>
      </c>
      <c r="AU6" s="6" t="str">
        <f t="shared" si="8"/>
        <v>NA</v>
      </c>
      <c r="AV6" s="6" t="str">
        <f t="shared" si="9"/>
        <v>NA</v>
      </c>
      <c r="AW6" s="6">
        <f t="shared" ca="1" si="22"/>
        <v>1045002799.9999998</v>
      </c>
      <c r="AX6" s="6">
        <f t="shared" si="23"/>
        <v>2398112850</v>
      </c>
      <c r="AY6" s="6">
        <f t="shared" ca="1" si="24"/>
        <v>1353110050</v>
      </c>
      <c r="AZ6" s="5">
        <f t="shared" ca="1" si="25"/>
        <v>1</v>
      </c>
      <c r="BB6" s="13"/>
      <c r="BC6" s="13" t="s">
        <v>38</v>
      </c>
      <c r="BD6" s="13">
        <f ca="1">SUM(BD2:BD4)</f>
        <v>180</v>
      </c>
    </row>
    <row r="7" spans="1:60" s="5" customFormat="1" x14ac:dyDescent="0.2">
      <c r="A7" s="5">
        <v>6</v>
      </c>
      <c r="B7" s="1">
        <v>1</v>
      </c>
      <c r="C7" s="1" t="s">
        <v>13</v>
      </c>
      <c r="D7" s="1">
        <v>6</v>
      </c>
      <c r="E7" s="1">
        <v>2</v>
      </c>
      <c r="F7" s="1" t="s">
        <v>26</v>
      </c>
      <c r="G7" s="1">
        <v>1</v>
      </c>
      <c r="H7" s="1">
        <v>1</v>
      </c>
      <c r="I7" s="1">
        <v>1</v>
      </c>
      <c r="J7" s="1">
        <v>1</v>
      </c>
      <c r="K7" s="2">
        <v>2.44</v>
      </c>
      <c r="L7" s="7">
        <v>0.46200000000000002</v>
      </c>
      <c r="M7" s="1">
        <v>1785000</v>
      </c>
      <c r="N7" s="1" t="s">
        <v>8</v>
      </c>
      <c r="O7" s="1">
        <v>885000</v>
      </c>
      <c r="P7" s="1" t="s">
        <v>8</v>
      </c>
      <c r="Q7" s="4">
        <v>5240000</v>
      </c>
      <c r="R7" s="4" t="s">
        <v>8</v>
      </c>
      <c r="S7" s="4">
        <v>1722885</v>
      </c>
      <c r="T7" s="4" t="s">
        <v>8</v>
      </c>
      <c r="U7" s="6">
        <v>1865000</v>
      </c>
      <c r="V7" s="6" t="s">
        <v>8</v>
      </c>
      <c r="W7" s="6">
        <v>640699</v>
      </c>
      <c r="X7" s="3" t="s">
        <v>8</v>
      </c>
      <c r="Y7" s="6">
        <f t="shared" si="10"/>
        <v>7105000</v>
      </c>
      <c r="Z7" s="6" t="str">
        <f t="shared" si="11"/>
        <v>NA</v>
      </c>
      <c r="AA7" s="6">
        <f t="shared" si="12"/>
        <v>2363584</v>
      </c>
      <c r="AB7" s="6" t="str">
        <f t="shared" si="13"/>
        <v>NA</v>
      </c>
      <c r="AC7" s="6">
        <f t="shared" si="14"/>
        <v>355250000</v>
      </c>
      <c r="AD7" s="6" t="str">
        <f t="shared" si="15"/>
        <v>NA</v>
      </c>
      <c r="AE7" s="6">
        <f t="shared" si="16"/>
        <v>118179200</v>
      </c>
      <c r="AF7" s="6" t="str">
        <f t="shared" si="17"/>
        <v>NA</v>
      </c>
      <c r="AG7" s="5">
        <f t="shared" si="2"/>
        <v>0.11027923649470016</v>
      </c>
      <c r="AH7" s="5" t="str">
        <f t="shared" si="3"/>
        <v>NA</v>
      </c>
      <c r="AI7" s="5">
        <f t="shared" si="4"/>
        <v>0.10196603646945647</v>
      </c>
      <c r="AJ7" s="5" t="str">
        <f t="shared" si="5"/>
        <v>NA</v>
      </c>
      <c r="AK7" s="5">
        <v>2</v>
      </c>
      <c r="AL7" s="5">
        <v>3</v>
      </c>
      <c r="AM7" s="5">
        <v>4</v>
      </c>
      <c r="AN7" s="5">
        <v>5</v>
      </c>
      <c r="AO7" s="10">
        <f t="shared" ca="1" si="18"/>
        <v>0.10079916020735248</v>
      </c>
      <c r="AP7" s="10">
        <f t="shared" ca="1" si="19"/>
        <v>0.11560054170389646</v>
      </c>
      <c r="AQ7" s="10">
        <f t="shared" ca="1" si="20"/>
        <v>0.20973118726895826</v>
      </c>
      <c r="AR7" s="10">
        <f t="shared" ca="1" si="21"/>
        <v>0.15113721615181355</v>
      </c>
      <c r="AS7" s="6">
        <f t="shared" ca="1" si="6"/>
        <v>225377800.00000006</v>
      </c>
      <c r="AT7" s="6" t="str">
        <f t="shared" si="7"/>
        <v>NA</v>
      </c>
      <c r="AU7" s="6">
        <f t="shared" ca="1" si="8"/>
        <v>20846250000.000008</v>
      </c>
      <c r="AV7" s="6" t="str">
        <f t="shared" si="9"/>
        <v>NA</v>
      </c>
      <c r="AW7" s="6">
        <f t="shared" ca="1" si="22"/>
        <v>21071627800.000008</v>
      </c>
      <c r="AX7" s="6">
        <f t="shared" si="23"/>
        <v>473429200</v>
      </c>
      <c r="AY7" s="6">
        <f t="shared" ca="1" si="24"/>
        <v>-20598198600</v>
      </c>
      <c r="AZ7" s="5">
        <f t="shared" ca="1" si="25"/>
        <v>2</v>
      </c>
    </row>
    <row r="8" spans="1:60" s="5" customFormat="1" x14ac:dyDescent="0.2">
      <c r="A8" s="5">
        <v>7</v>
      </c>
      <c r="B8" s="1">
        <v>1</v>
      </c>
      <c r="C8" s="1" t="s">
        <v>14</v>
      </c>
      <c r="D8" s="1">
        <v>7</v>
      </c>
      <c r="E8" s="1">
        <v>2</v>
      </c>
      <c r="F8" s="1" t="s">
        <v>26</v>
      </c>
      <c r="G8" s="1">
        <v>1</v>
      </c>
      <c r="H8" s="1">
        <v>1</v>
      </c>
      <c r="I8" s="1">
        <v>1</v>
      </c>
      <c r="J8" s="1">
        <v>1</v>
      </c>
      <c r="K8" s="2">
        <v>2.62</v>
      </c>
      <c r="L8" s="7">
        <v>0.58899999999999997</v>
      </c>
      <c r="M8" s="1">
        <v>1785000</v>
      </c>
      <c r="N8" s="1" t="s">
        <v>8</v>
      </c>
      <c r="O8" s="1" t="s">
        <v>8</v>
      </c>
      <c r="P8" s="1">
        <v>1125000</v>
      </c>
      <c r="Q8" s="4">
        <v>7056830</v>
      </c>
      <c r="R8" s="4" t="s">
        <v>8</v>
      </c>
      <c r="S8" s="4" t="s">
        <v>8</v>
      </c>
      <c r="T8" s="4">
        <v>1063500</v>
      </c>
      <c r="U8" s="6">
        <v>866500</v>
      </c>
      <c r="V8" s="6" t="s">
        <v>8</v>
      </c>
      <c r="W8" s="6" t="s">
        <v>8</v>
      </c>
      <c r="X8" s="6">
        <v>5795000</v>
      </c>
      <c r="Y8" s="6">
        <f t="shared" si="10"/>
        <v>7923330</v>
      </c>
      <c r="Z8" s="6" t="str">
        <f t="shared" si="11"/>
        <v>NA</v>
      </c>
      <c r="AA8" s="6" t="str">
        <f t="shared" si="12"/>
        <v>NA</v>
      </c>
      <c r="AB8" s="6">
        <f t="shared" si="13"/>
        <v>6858500</v>
      </c>
      <c r="AC8" s="6">
        <f t="shared" si="14"/>
        <v>396166500</v>
      </c>
      <c r="AD8" s="6" t="str">
        <f t="shared" si="15"/>
        <v>NA</v>
      </c>
      <c r="AE8" s="6" t="str">
        <f t="shared" si="16"/>
        <v>NA</v>
      </c>
      <c r="AF8" s="6">
        <f t="shared" si="17"/>
        <v>342925000</v>
      </c>
      <c r="AG8" s="5">
        <f t="shared" si="2"/>
        <v>0.11255033671254351</v>
      </c>
      <c r="AH8" s="5" t="str">
        <f t="shared" si="3"/>
        <v>NA</v>
      </c>
      <c r="AI8" s="5" t="str">
        <f t="shared" si="4"/>
        <v>NA</v>
      </c>
      <c r="AJ8" s="5">
        <f t="shared" si="5"/>
        <v>0.11916101518141849</v>
      </c>
      <c r="AK8" s="5">
        <v>2</v>
      </c>
      <c r="AL8" s="5">
        <v>3</v>
      </c>
      <c r="AM8" s="5">
        <v>4</v>
      </c>
      <c r="AN8" s="5">
        <v>5</v>
      </c>
      <c r="AO8" s="10">
        <f t="shared" ca="1" si="18"/>
        <v>0.10079916020735248</v>
      </c>
      <c r="AP8" s="10">
        <f t="shared" ca="1" si="19"/>
        <v>0.11560054170389646</v>
      </c>
      <c r="AQ8" s="10">
        <f t="shared" ca="1" si="20"/>
        <v>0.20973118726895826</v>
      </c>
      <c r="AR8" s="10">
        <f t="shared" ca="1" si="21"/>
        <v>0.15113721615181355</v>
      </c>
      <c r="AS8" s="6">
        <f t="shared" ca="1" si="6"/>
        <v>225377800.00000006</v>
      </c>
      <c r="AT8" s="6" t="str">
        <f t="shared" si="7"/>
        <v>NA</v>
      </c>
      <c r="AU8" s="6" t="str">
        <f t="shared" si="8"/>
        <v>NA</v>
      </c>
      <c r="AV8" s="6">
        <f t="shared" ca="1" si="9"/>
        <v>1591400000</v>
      </c>
      <c r="AW8" s="6">
        <f t="shared" ca="1" si="22"/>
        <v>1816777800</v>
      </c>
      <c r="AX8" s="6">
        <f t="shared" si="23"/>
        <v>739091500</v>
      </c>
      <c r="AY8" s="6">
        <f t="shared" ca="1" si="24"/>
        <v>-1077686300</v>
      </c>
      <c r="AZ8" s="5">
        <f t="shared" ca="1" si="25"/>
        <v>2</v>
      </c>
    </row>
    <row r="9" spans="1:60" s="5" customFormat="1" x14ac:dyDescent="0.2">
      <c r="A9" s="5">
        <v>8</v>
      </c>
      <c r="B9" s="1">
        <v>1</v>
      </c>
      <c r="C9" s="1" t="s">
        <v>15</v>
      </c>
      <c r="D9" s="1">
        <v>8</v>
      </c>
      <c r="E9" s="1">
        <v>2</v>
      </c>
      <c r="F9" s="1" t="s">
        <v>26</v>
      </c>
      <c r="G9" s="1">
        <v>1</v>
      </c>
      <c r="H9" s="1">
        <v>1</v>
      </c>
      <c r="I9" s="1">
        <v>1</v>
      </c>
      <c r="J9" s="1">
        <v>1</v>
      </c>
      <c r="K9" s="2">
        <v>3.19</v>
      </c>
      <c r="L9" s="7">
        <v>0.08</v>
      </c>
      <c r="M9" s="1" t="s">
        <v>8</v>
      </c>
      <c r="N9" s="1">
        <v>3190000</v>
      </c>
      <c r="O9" s="1">
        <v>885000</v>
      </c>
      <c r="P9" s="1" t="s">
        <v>8</v>
      </c>
      <c r="Q9" s="4" t="s">
        <v>8</v>
      </c>
      <c r="R9" s="4">
        <v>42150000</v>
      </c>
      <c r="S9" s="4">
        <v>94679900</v>
      </c>
      <c r="T9" s="4" t="s">
        <v>8</v>
      </c>
      <c r="U9" s="6" t="s">
        <v>8</v>
      </c>
      <c r="V9" s="6">
        <v>414500</v>
      </c>
      <c r="W9" s="6">
        <v>5440000</v>
      </c>
      <c r="X9" s="6" t="s">
        <v>8</v>
      </c>
      <c r="Y9" s="6" t="str">
        <f t="shared" si="10"/>
        <v>NA</v>
      </c>
      <c r="Z9" s="6">
        <f t="shared" si="11"/>
        <v>42564500</v>
      </c>
      <c r="AA9" s="6">
        <f t="shared" si="12"/>
        <v>100119900</v>
      </c>
      <c r="AB9" s="6" t="str">
        <f t="shared" si="13"/>
        <v>NA</v>
      </c>
      <c r="AC9" s="6" t="str">
        <f t="shared" si="14"/>
        <v>NA</v>
      </c>
      <c r="AD9" s="6">
        <f t="shared" si="15"/>
        <v>2128225000</v>
      </c>
      <c r="AE9" s="6">
        <f t="shared" si="16"/>
        <v>5005995000</v>
      </c>
      <c r="AF9" s="6" t="str">
        <f t="shared" si="17"/>
        <v>NA</v>
      </c>
      <c r="AG9" s="5" t="str">
        <f t="shared" si="2"/>
        <v>NA</v>
      </c>
      <c r="AH9" s="5">
        <f t="shared" si="3"/>
        <v>0.13547963877412791</v>
      </c>
      <c r="AI9" s="5">
        <f t="shared" si="4"/>
        <v>0.18001164806591644</v>
      </c>
      <c r="AJ9" s="5" t="str">
        <f t="shared" si="5"/>
        <v>NA</v>
      </c>
      <c r="AK9" s="5">
        <v>2</v>
      </c>
      <c r="AL9" s="5">
        <v>3</v>
      </c>
      <c r="AM9" s="5">
        <v>4</v>
      </c>
      <c r="AN9" s="5">
        <v>5</v>
      </c>
      <c r="AO9" s="10">
        <f t="shared" ca="1" si="18"/>
        <v>0.10079916020735248</v>
      </c>
      <c r="AP9" s="10">
        <f t="shared" ca="1" si="19"/>
        <v>0.11560054170389646</v>
      </c>
      <c r="AQ9" s="10">
        <f t="shared" ca="1" si="20"/>
        <v>0.20973118726895826</v>
      </c>
      <c r="AR9" s="10">
        <f t="shared" ca="1" si="21"/>
        <v>0.15113721615181355</v>
      </c>
      <c r="AS9" s="6" t="str">
        <f t="shared" si="6"/>
        <v>NA</v>
      </c>
      <c r="AT9" s="6">
        <f t="shared" ca="1" si="7"/>
        <v>819624999.99999976</v>
      </c>
      <c r="AU9" s="6">
        <f t="shared" ca="1" si="8"/>
        <v>20846250000.000008</v>
      </c>
      <c r="AV9" s="6" t="str">
        <f t="shared" si="9"/>
        <v>NA</v>
      </c>
      <c r="AW9" s="6">
        <f t="shared" ca="1" si="22"/>
        <v>21665875000.000008</v>
      </c>
      <c r="AX9" s="6">
        <f t="shared" si="23"/>
        <v>7134220000</v>
      </c>
      <c r="AY9" s="6">
        <f t="shared" ca="1" si="24"/>
        <v>-14531655000</v>
      </c>
      <c r="AZ9" s="5">
        <f t="shared" ca="1" si="25"/>
        <v>2</v>
      </c>
    </row>
    <row r="10" spans="1:60" s="5" customFormat="1" x14ac:dyDescent="0.2">
      <c r="A10" s="5">
        <v>9</v>
      </c>
      <c r="B10" s="1">
        <v>1</v>
      </c>
      <c r="C10" s="1" t="s">
        <v>16</v>
      </c>
      <c r="D10" s="1">
        <v>9</v>
      </c>
      <c r="E10" s="1">
        <v>2</v>
      </c>
      <c r="F10" s="1" t="s">
        <v>26</v>
      </c>
      <c r="G10" s="1">
        <v>1</v>
      </c>
      <c r="H10" s="1">
        <v>1</v>
      </c>
      <c r="I10" s="1">
        <v>1</v>
      </c>
      <c r="J10" s="1">
        <v>1</v>
      </c>
      <c r="K10" s="2">
        <v>1.92</v>
      </c>
      <c r="L10" s="7">
        <v>0.69899999999999995</v>
      </c>
      <c r="M10" s="1" t="s">
        <v>8</v>
      </c>
      <c r="N10" s="1">
        <v>3190000</v>
      </c>
      <c r="O10" s="1" t="s">
        <v>8</v>
      </c>
      <c r="P10" s="1">
        <v>1125000</v>
      </c>
      <c r="Q10" s="4" t="s">
        <v>8</v>
      </c>
      <c r="R10" s="4">
        <v>305900</v>
      </c>
      <c r="S10" s="4" t="s">
        <v>8</v>
      </c>
      <c r="T10" s="4">
        <v>31350000</v>
      </c>
      <c r="U10" s="6" t="s">
        <v>8</v>
      </c>
      <c r="V10" s="6">
        <v>51300</v>
      </c>
      <c r="W10" s="6" t="s">
        <v>8</v>
      </c>
      <c r="X10" s="6">
        <v>10217466</v>
      </c>
      <c r="Y10" s="6" t="str">
        <f t="shared" si="10"/>
        <v>NA</v>
      </c>
      <c r="Z10" s="6">
        <f t="shared" si="11"/>
        <v>357200</v>
      </c>
      <c r="AA10" s="6" t="str">
        <f t="shared" si="12"/>
        <v>NA</v>
      </c>
      <c r="AB10" s="6">
        <f t="shared" si="13"/>
        <v>41567466</v>
      </c>
      <c r="AC10" s="6" t="str">
        <f t="shared" si="14"/>
        <v>NA</v>
      </c>
      <c r="AD10" s="6">
        <f t="shared" si="15"/>
        <v>17860000</v>
      </c>
      <c r="AE10" s="6" t="str">
        <f t="shared" si="16"/>
        <v>NA</v>
      </c>
      <c r="AF10" s="6">
        <f t="shared" si="17"/>
        <v>2078373300</v>
      </c>
      <c r="AG10" s="5" t="str">
        <f t="shared" si="2"/>
        <v>NA</v>
      </c>
      <c r="AH10" s="5">
        <f t="shared" si="3"/>
        <v>3.5886305388574992E-2</v>
      </c>
      <c r="AI10" s="5" t="str">
        <f t="shared" si="4"/>
        <v>NA</v>
      </c>
      <c r="AJ10" s="5">
        <f t="shared" si="5"/>
        <v>0.15669912007827316</v>
      </c>
      <c r="AK10" s="5">
        <v>2</v>
      </c>
      <c r="AL10" s="5">
        <v>3</v>
      </c>
      <c r="AM10" s="5">
        <v>4</v>
      </c>
      <c r="AN10" s="5">
        <v>5</v>
      </c>
      <c r="AO10" s="10">
        <f t="shared" ca="1" si="18"/>
        <v>0.10079916020735248</v>
      </c>
      <c r="AP10" s="10">
        <f t="shared" ca="1" si="19"/>
        <v>0.11560054170389646</v>
      </c>
      <c r="AQ10" s="10">
        <f t="shared" ca="1" si="20"/>
        <v>0.20973118726895826</v>
      </c>
      <c r="AR10" s="10">
        <f t="shared" ca="1" si="21"/>
        <v>0.15113721615181355</v>
      </c>
      <c r="AS10" s="6" t="str">
        <f t="shared" si="6"/>
        <v>NA</v>
      </c>
      <c r="AT10" s="6">
        <f t="shared" ca="1" si="7"/>
        <v>819624999.99999976</v>
      </c>
      <c r="AU10" s="6" t="str">
        <f t="shared" si="8"/>
        <v>NA</v>
      </c>
      <c r="AV10" s="6">
        <f t="shared" ca="1" si="9"/>
        <v>1591400000</v>
      </c>
      <c r="AW10" s="6">
        <f t="shared" ca="1" si="22"/>
        <v>2411025000</v>
      </c>
      <c r="AX10" s="6">
        <f t="shared" si="23"/>
        <v>2096233300</v>
      </c>
      <c r="AY10" s="6">
        <f t="shared" ca="1" si="24"/>
        <v>-314791700</v>
      </c>
      <c r="AZ10" s="5">
        <f t="shared" ca="1" si="25"/>
        <v>2</v>
      </c>
    </row>
    <row r="11" spans="1:60" s="5" customFormat="1" x14ac:dyDescent="0.2">
      <c r="A11" s="5">
        <v>10</v>
      </c>
      <c r="B11" s="1">
        <v>1</v>
      </c>
      <c r="C11" s="1" t="s">
        <v>17</v>
      </c>
      <c r="D11" s="1">
        <v>10</v>
      </c>
      <c r="E11" s="1">
        <v>2</v>
      </c>
      <c r="F11" s="1" t="s">
        <v>26</v>
      </c>
      <c r="G11" s="1">
        <v>1</v>
      </c>
      <c r="H11" s="1">
        <v>1</v>
      </c>
      <c r="I11" s="1">
        <v>1</v>
      </c>
      <c r="J11" s="1">
        <v>1</v>
      </c>
      <c r="K11" s="2">
        <v>2.0499999999999998</v>
      </c>
      <c r="L11" s="7">
        <v>0.72399999999999998</v>
      </c>
      <c r="M11" s="1" t="s">
        <v>8</v>
      </c>
      <c r="N11" s="1" t="s">
        <v>8</v>
      </c>
      <c r="O11" s="1">
        <v>885000</v>
      </c>
      <c r="P11" s="1">
        <v>1125000</v>
      </c>
      <c r="Q11" s="4" t="s">
        <v>8</v>
      </c>
      <c r="R11" s="4" t="s">
        <v>8</v>
      </c>
      <c r="S11" s="4">
        <v>3196175</v>
      </c>
      <c r="T11" s="4">
        <v>18550000</v>
      </c>
      <c r="U11" s="6" t="s">
        <v>8</v>
      </c>
      <c r="V11" s="6" t="s">
        <v>8</v>
      </c>
      <c r="W11" s="6">
        <v>847000</v>
      </c>
      <c r="X11" s="6">
        <v>7495000</v>
      </c>
      <c r="Y11" s="6" t="str">
        <f t="shared" si="10"/>
        <v>NA</v>
      </c>
      <c r="Z11" s="6" t="str">
        <f t="shared" si="11"/>
        <v>NA</v>
      </c>
      <c r="AA11" s="6">
        <f t="shared" si="12"/>
        <v>4043175</v>
      </c>
      <c r="AB11" s="6">
        <f t="shared" si="13"/>
        <v>26045000</v>
      </c>
      <c r="AC11" s="6" t="str">
        <f t="shared" si="14"/>
        <v>NA</v>
      </c>
      <c r="AD11" s="6" t="str">
        <f t="shared" si="15"/>
        <v>NA</v>
      </c>
      <c r="AE11" s="6">
        <f t="shared" si="16"/>
        <v>202158750</v>
      </c>
      <c r="AF11" s="6">
        <f t="shared" si="17"/>
        <v>1302250000</v>
      </c>
      <c r="AG11" s="5" t="str">
        <f t="shared" si="2"/>
        <v>NA</v>
      </c>
      <c r="AH11" s="5" t="str">
        <f t="shared" si="3"/>
        <v>NA</v>
      </c>
      <c r="AI11" s="5">
        <f t="shared" si="4"/>
        <v>0.11315043570445456</v>
      </c>
      <c r="AJ11" s="5">
        <f t="shared" si="5"/>
        <v>0.14695970377018577</v>
      </c>
      <c r="AK11" s="5">
        <v>2</v>
      </c>
      <c r="AL11" s="5">
        <v>3</v>
      </c>
      <c r="AM11" s="5">
        <v>4</v>
      </c>
      <c r="AN11" s="5">
        <v>5</v>
      </c>
      <c r="AO11" s="10">
        <f t="shared" ca="1" si="18"/>
        <v>0.10079916020735248</v>
      </c>
      <c r="AP11" s="10">
        <f t="shared" ca="1" si="19"/>
        <v>0.11560054170389646</v>
      </c>
      <c r="AQ11" s="10">
        <f t="shared" ca="1" si="20"/>
        <v>0.20973118726895826</v>
      </c>
      <c r="AR11" s="10">
        <f t="shared" ca="1" si="21"/>
        <v>0.15113721615181355</v>
      </c>
      <c r="AS11" s="6" t="str">
        <f t="shared" si="6"/>
        <v>NA</v>
      </c>
      <c r="AT11" s="6" t="str">
        <f t="shared" si="7"/>
        <v>NA</v>
      </c>
      <c r="AU11" s="6">
        <f t="shared" ca="1" si="8"/>
        <v>20846250000.000008</v>
      </c>
      <c r="AV11" s="6">
        <f t="shared" ca="1" si="9"/>
        <v>1591400000</v>
      </c>
      <c r="AW11" s="6">
        <f t="shared" ca="1" si="22"/>
        <v>22437650000.000008</v>
      </c>
      <c r="AX11" s="6">
        <f t="shared" si="23"/>
        <v>1504408750</v>
      </c>
      <c r="AY11" s="6">
        <f t="shared" ca="1" si="24"/>
        <v>-20933241250</v>
      </c>
      <c r="AZ11" s="5">
        <f t="shared" ca="1" si="25"/>
        <v>2</v>
      </c>
    </row>
    <row r="12" spans="1:60" s="5" customFormat="1" x14ac:dyDescent="0.2">
      <c r="A12" s="5">
        <v>11</v>
      </c>
      <c r="B12" s="1">
        <v>1</v>
      </c>
      <c r="C12" s="1" t="s">
        <v>18</v>
      </c>
      <c r="D12" s="1">
        <v>11</v>
      </c>
      <c r="E12" s="1">
        <v>3</v>
      </c>
      <c r="F12" s="1" t="s">
        <v>27</v>
      </c>
      <c r="G12" s="1">
        <v>1</v>
      </c>
      <c r="H12" s="1">
        <v>1</v>
      </c>
      <c r="I12" s="1">
        <v>1</v>
      </c>
      <c r="J12" s="1">
        <v>1</v>
      </c>
      <c r="K12" s="2">
        <v>3.38</v>
      </c>
      <c r="L12" s="7">
        <v>0.26100000000000001</v>
      </c>
      <c r="M12" s="1">
        <v>1160250</v>
      </c>
      <c r="N12" s="1">
        <v>2073500</v>
      </c>
      <c r="O12" s="1">
        <v>575250</v>
      </c>
      <c r="P12" s="1" t="s">
        <v>8</v>
      </c>
      <c r="Q12" s="4">
        <v>6795122</v>
      </c>
      <c r="R12" s="4">
        <v>15750000</v>
      </c>
      <c r="S12" s="4">
        <v>2695000</v>
      </c>
      <c r="T12" s="4" t="s">
        <v>8</v>
      </c>
      <c r="U12" s="6">
        <v>826500</v>
      </c>
      <c r="V12" s="6">
        <v>587000</v>
      </c>
      <c r="W12" s="6">
        <v>872500</v>
      </c>
      <c r="X12" s="6" t="s">
        <v>8</v>
      </c>
      <c r="Y12" s="6">
        <f t="shared" si="10"/>
        <v>7621622</v>
      </c>
      <c r="Z12" s="6">
        <f t="shared" si="11"/>
        <v>16337000</v>
      </c>
      <c r="AA12" s="6">
        <f t="shared" si="12"/>
        <v>3567500</v>
      </c>
      <c r="AB12" s="6" t="str">
        <f t="shared" si="13"/>
        <v>NA</v>
      </c>
      <c r="AC12" s="6">
        <f t="shared" si="14"/>
        <v>381081100</v>
      </c>
      <c r="AD12" s="6">
        <f t="shared" si="15"/>
        <v>816850000</v>
      </c>
      <c r="AE12" s="6">
        <f t="shared" si="16"/>
        <v>178375000</v>
      </c>
      <c r="AF12" s="6" t="str">
        <f t="shared" si="17"/>
        <v>NA</v>
      </c>
      <c r="AG12" s="5">
        <f t="shared" si="2"/>
        <v>0.12071618154642243</v>
      </c>
      <c r="AH12" s="5">
        <f t="shared" si="3"/>
        <v>0.12450453080767122</v>
      </c>
      <c r="AI12" s="5">
        <f t="shared" si="4"/>
        <v>0.11951747137215964</v>
      </c>
      <c r="AJ12" s="5" t="str">
        <f t="shared" si="5"/>
        <v>NA</v>
      </c>
      <c r="AK12" s="5">
        <v>2</v>
      </c>
      <c r="AL12" s="5">
        <v>3</v>
      </c>
      <c r="AM12" s="5">
        <v>4</v>
      </c>
      <c r="AN12" s="5">
        <v>5</v>
      </c>
      <c r="AO12" s="10">
        <f t="shared" ca="1" si="18"/>
        <v>0.10079916020735248</v>
      </c>
      <c r="AP12" s="10">
        <f t="shared" ca="1" si="19"/>
        <v>0.11560054170389646</v>
      </c>
      <c r="AQ12" s="10">
        <f t="shared" ca="1" si="20"/>
        <v>0.20973118726895826</v>
      </c>
      <c r="AR12" s="10">
        <f t="shared" ca="1" si="21"/>
        <v>0.15113721615181355</v>
      </c>
      <c r="AS12" s="6">
        <f t="shared" ca="1" si="6"/>
        <v>146495570.00000003</v>
      </c>
      <c r="AT12" s="6">
        <f t="shared" ca="1" si="7"/>
        <v>532756249.99999988</v>
      </c>
      <c r="AU12" s="6">
        <f t="shared" ca="1" si="8"/>
        <v>13550062500.000006</v>
      </c>
      <c r="AV12" s="6" t="str">
        <f t="shared" si="9"/>
        <v>NA</v>
      </c>
      <c r="AW12" s="6">
        <f t="shared" ca="1" si="22"/>
        <v>14229314320.000006</v>
      </c>
      <c r="AX12" s="6">
        <f t="shared" si="23"/>
        <v>1376306100</v>
      </c>
      <c r="AY12" s="6">
        <f t="shared" ca="1" si="24"/>
        <v>-12853008220</v>
      </c>
      <c r="AZ12" s="5">
        <f t="shared" ca="1" si="25"/>
        <v>2</v>
      </c>
      <c r="BB12" s="14" t="s">
        <v>77</v>
      </c>
      <c r="BC12" s="14" t="s">
        <v>76</v>
      </c>
      <c r="BD12" s="14" t="s">
        <v>78</v>
      </c>
    </row>
    <row r="13" spans="1:60" s="5" customFormat="1" x14ac:dyDescent="0.2">
      <c r="A13" s="5">
        <v>12</v>
      </c>
      <c r="B13" s="1">
        <v>1</v>
      </c>
      <c r="C13" s="1" t="s">
        <v>19</v>
      </c>
      <c r="D13" s="1">
        <v>12</v>
      </c>
      <c r="E13" s="1">
        <v>3</v>
      </c>
      <c r="F13" s="1" t="s">
        <v>27</v>
      </c>
      <c r="G13" s="1">
        <v>1</v>
      </c>
      <c r="H13" s="1">
        <v>1</v>
      </c>
      <c r="I13" s="1">
        <v>1</v>
      </c>
      <c r="J13" s="1">
        <v>1</v>
      </c>
      <c r="K13" s="2">
        <v>2.78</v>
      </c>
      <c r="L13" s="7">
        <v>0.41699999999999998</v>
      </c>
      <c r="M13" s="1">
        <v>1160250</v>
      </c>
      <c r="N13" s="1">
        <v>2073500</v>
      </c>
      <c r="O13" s="1" t="s">
        <v>8</v>
      </c>
      <c r="P13" s="1">
        <v>731250</v>
      </c>
      <c r="Q13" s="4">
        <v>3495000</v>
      </c>
      <c r="R13" s="4">
        <v>1665000</v>
      </c>
      <c r="S13" s="4" t="s">
        <v>8</v>
      </c>
      <c r="T13" s="4">
        <v>8680000</v>
      </c>
      <c r="U13" s="6">
        <v>306500</v>
      </c>
      <c r="V13" s="6">
        <v>49050</v>
      </c>
      <c r="W13" s="6" t="s">
        <v>8</v>
      </c>
      <c r="X13" s="6">
        <v>1074000</v>
      </c>
      <c r="Y13" s="6">
        <f t="shared" si="10"/>
        <v>3801500</v>
      </c>
      <c r="Z13" s="6">
        <f t="shared" si="11"/>
        <v>1714050</v>
      </c>
      <c r="AA13" s="6" t="str">
        <f t="shared" si="12"/>
        <v>NA</v>
      </c>
      <c r="AB13" s="6">
        <f t="shared" si="13"/>
        <v>9754000</v>
      </c>
      <c r="AC13" s="6">
        <f t="shared" si="14"/>
        <v>190075000</v>
      </c>
      <c r="AD13" s="6">
        <f t="shared" si="15"/>
        <v>85702500</v>
      </c>
      <c r="AE13" s="6" t="str">
        <f t="shared" si="16"/>
        <v>NA</v>
      </c>
      <c r="AF13" s="6">
        <f t="shared" si="17"/>
        <v>487700000</v>
      </c>
      <c r="AG13" s="5">
        <f t="shared" si="2"/>
        <v>0.10622465066615316</v>
      </c>
      <c r="AH13" s="5">
        <f t="shared" si="3"/>
        <v>7.753424991671963E-2</v>
      </c>
      <c r="AI13" s="5" t="str">
        <f t="shared" si="4"/>
        <v>NA</v>
      </c>
      <c r="AJ13" s="5">
        <f t="shared" si="5"/>
        <v>0.13547292381566828</v>
      </c>
      <c r="AK13" s="5">
        <v>2</v>
      </c>
      <c r="AL13" s="5">
        <v>3</v>
      </c>
      <c r="AM13" s="5">
        <v>4</v>
      </c>
      <c r="AN13" s="5">
        <v>5</v>
      </c>
      <c r="AO13" s="10">
        <f t="shared" ca="1" si="18"/>
        <v>0.10079916020735248</v>
      </c>
      <c r="AP13" s="10">
        <f t="shared" ca="1" si="19"/>
        <v>0.11560054170389646</v>
      </c>
      <c r="AQ13" s="10">
        <f t="shared" ca="1" si="20"/>
        <v>0.20973118726895826</v>
      </c>
      <c r="AR13" s="10">
        <f t="shared" ca="1" si="21"/>
        <v>0.15113721615181355</v>
      </c>
      <c r="AS13" s="6">
        <f t="shared" ca="1" si="6"/>
        <v>146495570.00000003</v>
      </c>
      <c r="AT13" s="6">
        <f t="shared" ca="1" si="7"/>
        <v>532756249.99999988</v>
      </c>
      <c r="AU13" s="6" t="str">
        <f t="shared" si="8"/>
        <v>NA</v>
      </c>
      <c r="AV13" s="6">
        <f t="shared" ca="1" si="9"/>
        <v>1034410000</v>
      </c>
      <c r="AW13" s="6">
        <f t="shared" ca="1" si="22"/>
        <v>1713661820</v>
      </c>
      <c r="AX13" s="6">
        <f t="shared" si="23"/>
        <v>763477500</v>
      </c>
      <c r="AY13" s="6">
        <f t="shared" ca="1" si="24"/>
        <v>-950184320</v>
      </c>
      <c r="AZ13" s="5">
        <f t="shared" ca="1" si="25"/>
        <v>2</v>
      </c>
      <c r="BB13" s="15" t="s">
        <v>12</v>
      </c>
      <c r="BC13" s="14">
        <v>2</v>
      </c>
      <c r="BD13" s="14">
        <f t="shared" ref="BD13:BD23" ca="1" si="27">COUNTIFS(C2:C181, BB13, AZ2:AZ181, BC13)</f>
        <v>5</v>
      </c>
      <c r="BF13" s="11"/>
      <c r="BG13" s="11" t="s">
        <v>86</v>
      </c>
      <c r="BH13" s="11" t="s">
        <v>82</v>
      </c>
    </row>
    <row r="14" spans="1:60" s="5" customFormat="1" x14ac:dyDescent="0.2">
      <c r="A14" s="5">
        <v>13</v>
      </c>
      <c r="B14" s="1">
        <v>1</v>
      </c>
      <c r="C14" s="1" t="s">
        <v>20</v>
      </c>
      <c r="D14" s="1">
        <v>13</v>
      </c>
      <c r="E14" s="1">
        <v>3</v>
      </c>
      <c r="F14" s="1" t="s">
        <v>27</v>
      </c>
      <c r="G14" s="1">
        <v>1</v>
      </c>
      <c r="H14" s="1">
        <v>1</v>
      </c>
      <c r="I14" s="1">
        <v>1</v>
      </c>
      <c r="J14" s="1">
        <v>1</v>
      </c>
      <c r="K14" s="2">
        <v>2.2200000000000002</v>
      </c>
      <c r="L14" s="7">
        <v>0.64200000000000002</v>
      </c>
      <c r="M14" s="1">
        <v>1160250</v>
      </c>
      <c r="N14" s="1" t="s">
        <v>8</v>
      </c>
      <c r="O14" s="1">
        <v>575250</v>
      </c>
      <c r="P14" s="1">
        <v>731250</v>
      </c>
      <c r="Q14" s="4">
        <v>4055000</v>
      </c>
      <c r="R14" s="4" t="s">
        <v>8</v>
      </c>
      <c r="S14" s="4">
        <v>2335000</v>
      </c>
      <c r="T14" s="4">
        <v>23750000</v>
      </c>
      <c r="U14" s="6">
        <v>813000</v>
      </c>
      <c r="V14" s="6" t="s">
        <v>8</v>
      </c>
      <c r="W14" s="6">
        <v>382811</v>
      </c>
      <c r="X14" s="6">
        <v>4405000</v>
      </c>
      <c r="Y14" s="6">
        <f t="shared" si="10"/>
        <v>4868000</v>
      </c>
      <c r="Z14" s="6" t="str">
        <f t="shared" si="11"/>
        <v>NA</v>
      </c>
      <c r="AA14" s="6">
        <f t="shared" si="12"/>
        <v>2717811</v>
      </c>
      <c r="AB14" s="6">
        <f t="shared" si="13"/>
        <v>28155000</v>
      </c>
      <c r="AC14" s="6">
        <f t="shared" si="14"/>
        <v>243400000</v>
      </c>
      <c r="AD14" s="6" t="str">
        <f t="shared" si="15"/>
        <v>NA</v>
      </c>
      <c r="AE14" s="6">
        <f t="shared" si="16"/>
        <v>135890550</v>
      </c>
      <c r="AF14" s="6">
        <f t="shared" si="17"/>
        <v>1407750000</v>
      </c>
      <c r="AG14" s="5">
        <f t="shared" si="2"/>
        <v>0.11137647252946414</v>
      </c>
      <c r="AH14" s="5" t="str">
        <f t="shared" si="3"/>
        <v>NA</v>
      </c>
      <c r="AI14" s="5">
        <f t="shared" si="4"/>
        <v>0.11385000692462811</v>
      </c>
      <c r="AJ14" s="5">
        <f t="shared" si="5"/>
        <v>0.15755724676189165</v>
      </c>
      <c r="AK14" s="5">
        <v>2</v>
      </c>
      <c r="AL14" s="5">
        <v>3</v>
      </c>
      <c r="AM14" s="5">
        <v>4</v>
      </c>
      <c r="AN14" s="5">
        <v>5</v>
      </c>
      <c r="AO14" s="10">
        <f t="shared" ca="1" si="18"/>
        <v>0.10079916020735248</v>
      </c>
      <c r="AP14" s="10">
        <f t="shared" ca="1" si="19"/>
        <v>0.11560054170389646</v>
      </c>
      <c r="AQ14" s="10">
        <f t="shared" ca="1" si="20"/>
        <v>0.20973118726895826</v>
      </c>
      <c r="AR14" s="10">
        <f t="shared" ca="1" si="21"/>
        <v>0.15113721615181355</v>
      </c>
      <c r="AS14" s="6">
        <f t="shared" ca="1" si="6"/>
        <v>146495570.00000003</v>
      </c>
      <c r="AT14" s="6" t="str">
        <f t="shared" si="7"/>
        <v>NA</v>
      </c>
      <c r="AU14" s="6">
        <f t="shared" ca="1" si="8"/>
        <v>13550062500.000006</v>
      </c>
      <c r="AV14" s="6">
        <f t="shared" ca="1" si="9"/>
        <v>1034410000</v>
      </c>
      <c r="AW14" s="6">
        <f t="shared" ca="1" si="22"/>
        <v>14730968070.000006</v>
      </c>
      <c r="AX14" s="6">
        <f t="shared" si="23"/>
        <v>1787040550</v>
      </c>
      <c r="AY14" s="6">
        <f t="shared" ca="1" si="24"/>
        <v>-12943927520</v>
      </c>
      <c r="AZ14" s="5">
        <f t="shared" ca="1" si="25"/>
        <v>2</v>
      </c>
      <c r="BB14" s="15" t="s">
        <v>13</v>
      </c>
      <c r="BC14" s="14">
        <v>2</v>
      </c>
      <c r="BD14" s="14">
        <f t="shared" ca="1" si="27"/>
        <v>8</v>
      </c>
      <c r="BF14" s="11" t="s">
        <v>79</v>
      </c>
      <c r="BG14" s="12">
        <v>42</v>
      </c>
      <c r="BH14" s="11">
        <f>(42/72)*100</f>
        <v>58.333333333333336</v>
      </c>
    </row>
    <row r="15" spans="1:60" s="5" customFormat="1" x14ac:dyDescent="0.2">
      <c r="A15" s="5">
        <v>14</v>
      </c>
      <c r="B15" s="1">
        <v>1</v>
      </c>
      <c r="C15" s="1" t="s">
        <v>21</v>
      </c>
      <c r="D15" s="1">
        <v>14</v>
      </c>
      <c r="E15" s="1">
        <v>3</v>
      </c>
      <c r="F15" s="1" t="s">
        <v>27</v>
      </c>
      <c r="G15" s="1">
        <v>1</v>
      </c>
      <c r="H15" s="1">
        <v>1</v>
      </c>
      <c r="I15" s="1">
        <v>1</v>
      </c>
      <c r="J15" s="1">
        <v>1</v>
      </c>
      <c r="K15" s="2">
        <v>1.92</v>
      </c>
      <c r="L15" s="7">
        <v>0.66300000000000003</v>
      </c>
      <c r="M15" s="1" t="s">
        <v>8</v>
      </c>
      <c r="N15" s="1">
        <v>2073500</v>
      </c>
      <c r="O15" s="1">
        <v>575250</v>
      </c>
      <c r="P15" s="1">
        <v>731250</v>
      </c>
      <c r="Q15" s="4" t="s">
        <v>8</v>
      </c>
      <c r="R15" s="4">
        <v>390000</v>
      </c>
      <c r="S15" s="4">
        <v>3841380</v>
      </c>
      <c r="T15" s="4">
        <v>27850000</v>
      </c>
      <c r="U15" s="6" t="s">
        <v>8</v>
      </c>
      <c r="V15" s="6">
        <v>12950</v>
      </c>
      <c r="W15" s="6">
        <v>710160</v>
      </c>
      <c r="X15" s="6">
        <v>2175000</v>
      </c>
      <c r="Y15" s="6" t="str">
        <f t="shared" si="10"/>
        <v>NA</v>
      </c>
      <c r="Z15" s="6">
        <f t="shared" si="11"/>
        <v>402950</v>
      </c>
      <c r="AA15" s="6">
        <f t="shared" si="12"/>
        <v>4551540</v>
      </c>
      <c r="AB15" s="6">
        <f t="shared" si="13"/>
        <v>30025000</v>
      </c>
      <c r="AC15" s="6" t="str">
        <f t="shared" si="14"/>
        <v>NA</v>
      </c>
      <c r="AD15" s="6">
        <f t="shared" si="15"/>
        <v>20147500</v>
      </c>
      <c r="AE15" s="6">
        <f t="shared" si="16"/>
        <v>227577000</v>
      </c>
      <c r="AF15" s="6">
        <f t="shared" si="17"/>
        <v>1501250000</v>
      </c>
      <c r="AG15" s="5" t="str">
        <f t="shared" si="2"/>
        <v>NA</v>
      </c>
      <c r="AH15" s="5">
        <f t="shared" si="3"/>
        <v>4.7371712719004803E-2</v>
      </c>
      <c r="AI15" s="5">
        <f t="shared" si="4"/>
        <v>0.12459248318189464</v>
      </c>
      <c r="AJ15" s="5">
        <f t="shared" si="5"/>
        <v>0.15889694278813052</v>
      </c>
      <c r="AK15" s="5">
        <v>2</v>
      </c>
      <c r="AL15" s="5">
        <v>3</v>
      </c>
      <c r="AM15" s="5">
        <v>4</v>
      </c>
      <c r="AN15" s="5">
        <v>5</v>
      </c>
      <c r="AO15" s="10">
        <f t="shared" ca="1" si="18"/>
        <v>0.10079916020735248</v>
      </c>
      <c r="AP15" s="10">
        <f t="shared" ca="1" si="19"/>
        <v>0.11560054170389646</v>
      </c>
      <c r="AQ15" s="10">
        <f t="shared" ca="1" si="20"/>
        <v>0.20973118726895826</v>
      </c>
      <c r="AR15" s="10">
        <f t="shared" ca="1" si="21"/>
        <v>0.15113721615181355</v>
      </c>
      <c r="AS15" s="6" t="str">
        <f t="shared" si="6"/>
        <v>NA</v>
      </c>
      <c r="AT15" s="6">
        <f t="shared" ca="1" si="7"/>
        <v>532756249.99999988</v>
      </c>
      <c r="AU15" s="6">
        <f t="shared" ca="1" si="8"/>
        <v>13550062500.000006</v>
      </c>
      <c r="AV15" s="6">
        <f t="shared" ca="1" si="9"/>
        <v>1034410000</v>
      </c>
      <c r="AW15" s="6">
        <f t="shared" ca="1" si="22"/>
        <v>15117228750.000006</v>
      </c>
      <c r="AX15" s="6">
        <f t="shared" si="23"/>
        <v>1748974500</v>
      </c>
      <c r="AY15" s="6">
        <f t="shared" ca="1" si="24"/>
        <v>-13368254250</v>
      </c>
      <c r="AZ15" s="5">
        <f t="shared" ca="1" si="25"/>
        <v>2</v>
      </c>
      <c r="BB15" s="15" t="s">
        <v>14</v>
      </c>
      <c r="BC15" s="14">
        <v>2</v>
      </c>
      <c r="BD15" s="14">
        <f t="shared" ca="1" si="27"/>
        <v>5</v>
      </c>
      <c r="BF15" s="11" t="s">
        <v>80</v>
      </c>
      <c r="BG15" s="12">
        <v>38</v>
      </c>
      <c r="BH15" s="11">
        <f>(38/48)*100</f>
        <v>79.166666666666657</v>
      </c>
    </row>
    <row r="16" spans="1:60" s="5" customFormat="1" x14ac:dyDescent="0.2">
      <c r="A16" s="5">
        <v>15</v>
      </c>
      <c r="B16" s="1">
        <v>1</v>
      </c>
      <c r="C16" s="1" t="s">
        <v>22</v>
      </c>
      <c r="D16" s="1">
        <v>15</v>
      </c>
      <c r="E16" s="1">
        <v>4</v>
      </c>
      <c r="F16" s="1" t="s">
        <v>28</v>
      </c>
      <c r="G16" s="1">
        <v>1</v>
      </c>
      <c r="H16" s="1">
        <v>1</v>
      </c>
      <c r="I16" s="1">
        <v>1</v>
      </c>
      <c r="J16" s="1">
        <v>1</v>
      </c>
      <c r="K16" s="2">
        <v>2.2799999999999998</v>
      </c>
      <c r="L16" s="7">
        <v>0.48299999999999998</v>
      </c>
      <c r="M16" s="1">
        <v>892500</v>
      </c>
      <c r="N16" s="1">
        <v>1595000</v>
      </c>
      <c r="O16" s="1">
        <v>442500</v>
      </c>
      <c r="P16" s="1">
        <v>562500</v>
      </c>
      <c r="Q16" s="4">
        <v>3910000</v>
      </c>
      <c r="R16" s="4">
        <v>2110000</v>
      </c>
      <c r="S16" s="4">
        <v>4702090</v>
      </c>
      <c r="T16" s="4">
        <v>3780000</v>
      </c>
      <c r="U16" s="6">
        <v>882500</v>
      </c>
      <c r="V16" s="6">
        <v>193000</v>
      </c>
      <c r="W16" s="6">
        <v>642595</v>
      </c>
      <c r="X16" s="6">
        <v>7553822</v>
      </c>
      <c r="Y16" s="6">
        <f t="shared" si="10"/>
        <v>4792500</v>
      </c>
      <c r="Z16" s="6">
        <f t="shared" si="11"/>
        <v>2303000</v>
      </c>
      <c r="AA16" s="6">
        <f t="shared" si="12"/>
        <v>5344685</v>
      </c>
      <c r="AB16" s="6">
        <f t="shared" si="13"/>
        <v>11333822</v>
      </c>
      <c r="AC16" s="6">
        <f t="shared" si="14"/>
        <v>239625000</v>
      </c>
      <c r="AD16" s="6">
        <f t="shared" si="15"/>
        <v>115150000</v>
      </c>
      <c r="AE16" s="6">
        <f t="shared" si="16"/>
        <v>267234250</v>
      </c>
      <c r="AF16" s="6">
        <f t="shared" si="17"/>
        <v>566691100</v>
      </c>
      <c r="AG16" s="5">
        <f t="shared" si="2"/>
        <v>0.11651674930612815</v>
      </c>
      <c r="AH16" s="5">
        <f t="shared" si="3"/>
        <v>8.9153372708955958E-2</v>
      </c>
      <c r="AI16" s="5">
        <f t="shared" si="4"/>
        <v>0.13340500893999727</v>
      </c>
      <c r="AJ16" s="5">
        <f t="shared" si="5"/>
        <v>0.14406621881244333</v>
      </c>
      <c r="AK16" s="5">
        <v>2</v>
      </c>
      <c r="AL16" s="5">
        <v>3</v>
      </c>
      <c r="AM16" s="5">
        <v>4</v>
      </c>
      <c r="AN16" s="5">
        <v>5</v>
      </c>
      <c r="AO16" s="10">
        <f t="shared" ca="1" si="18"/>
        <v>0.10079916020735248</v>
      </c>
      <c r="AP16" s="10">
        <f t="shared" ca="1" si="19"/>
        <v>0.11560054170389646</v>
      </c>
      <c r="AQ16" s="10">
        <f t="shared" ca="1" si="20"/>
        <v>0.20973118726895826</v>
      </c>
      <c r="AR16" s="10">
        <f t="shared" ca="1" si="21"/>
        <v>0.15113721615181355</v>
      </c>
      <c r="AS16" s="6">
        <f t="shared" ca="1" si="6"/>
        <v>112688900.00000003</v>
      </c>
      <c r="AT16" s="6">
        <f t="shared" ca="1" si="7"/>
        <v>409812499.99999988</v>
      </c>
      <c r="AU16" s="6">
        <f t="shared" ca="1" si="8"/>
        <v>10423125000.000004</v>
      </c>
      <c r="AV16" s="6">
        <f t="shared" ca="1" si="9"/>
        <v>795700000</v>
      </c>
      <c r="AW16" s="6">
        <f t="shared" ca="1" si="22"/>
        <v>11741326400.000004</v>
      </c>
      <c r="AX16" s="6">
        <f t="shared" si="23"/>
        <v>1188700350</v>
      </c>
      <c r="AY16" s="6">
        <f t="shared" ca="1" si="24"/>
        <v>-10552626050</v>
      </c>
      <c r="AZ16" s="5">
        <f t="shared" ca="1" si="25"/>
        <v>2</v>
      </c>
      <c r="BB16" s="15" t="s">
        <v>15</v>
      </c>
      <c r="BC16" s="14">
        <v>2</v>
      </c>
      <c r="BD16" s="14">
        <f t="shared" ca="1" si="27"/>
        <v>9</v>
      </c>
      <c r="BF16" s="11" t="s">
        <v>81</v>
      </c>
      <c r="BG16" s="12">
        <v>12</v>
      </c>
      <c r="BH16" s="11">
        <v>100</v>
      </c>
    </row>
    <row r="17" spans="1:60" x14ac:dyDescent="0.2">
      <c r="A17" s="5">
        <v>16</v>
      </c>
      <c r="B17" s="1">
        <v>1</v>
      </c>
      <c r="C17" s="1" t="s">
        <v>7</v>
      </c>
      <c r="D17" s="1">
        <v>1</v>
      </c>
      <c r="E17" s="1">
        <v>1</v>
      </c>
      <c r="F17" s="1" t="s">
        <v>25</v>
      </c>
      <c r="G17" s="1">
        <v>1</v>
      </c>
      <c r="H17" s="1">
        <v>1</v>
      </c>
      <c r="I17" s="1">
        <v>2</v>
      </c>
      <c r="J17" s="1">
        <v>2</v>
      </c>
      <c r="K17" s="2">
        <v>2.19</v>
      </c>
      <c r="L17" s="7">
        <v>0.56200000000000006</v>
      </c>
      <c r="M17" s="1">
        <v>3570000</v>
      </c>
      <c r="N17" s="1" t="s">
        <v>8</v>
      </c>
      <c r="O17" s="1" t="s">
        <v>8</v>
      </c>
      <c r="P17" s="1" t="s">
        <v>8</v>
      </c>
      <c r="Q17" s="4">
        <v>22360917</v>
      </c>
      <c r="R17" s="4" t="s">
        <v>8</v>
      </c>
      <c r="S17" s="4" t="s">
        <v>8</v>
      </c>
      <c r="T17" s="4" t="s">
        <v>8</v>
      </c>
      <c r="U17" s="4">
        <v>4155000</v>
      </c>
      <c r="V17" s="4" t="s">
        <v>8</v>
      </c>
      <c r="W17" s="4" t="s">
        <v>8</v>
      </c>
      <c r="X17" s="4" t="s">
        <v>8</v>
      </c>
      <c r="Y17" s="6">
        <f t="shared" si="10"/>
        <v>26515917</v>
      </c>
      <c r="Z17" s="6" t="str">
        <f t="shared" si="11"/>
        <v>NA</v>
      </c>
      <c r="AA17" s="6" t="str">
        <f t="shared" si="12"/>
        <v>NA</v>
      </c>
      <c r="AB17" s="6" t="str">
        <f t="shared" si="13"/>
        <v>NA</v>
      </c>
      <c r="AC17" s="6">
        <f t="shared" si="14"/>
        <v>1325795850</v>
      </c>
      <c r="AD17" s="6" t="str">
        <f t="shared" si="15"/>
        <v>NA</v>
      </c>
      <c r="AE17" s="6" t="str">
        <f t="shared" si="16"/>
        <v>NA</v>
      </c>
      <c r="AF17" s="6" t="str">
        <f t="shared" si="17"/>
        <v>NA</v>
      </c>
      <c r="AG17" s="5">
        <f t="shared" si="2"/>
        <v>0.12327505424636033</v>
      </c>
      <c r="AH17" s="5" t="str">
        <f t="shared" si="3"/>
        <v>NA</v>
      </c>
      <c r="AI17" s="5" t="str">
        <f t="shared" si="4"/>
        <v>NA</v>
      </c>
      <c r="AJ17" s="5" t="str">
        <f t="shared" si="5"/>
        <v>NA</v>
      </c>
      <c r="AK17" s="5">
        <f>AK2+15</f>
        <v>17</v>
      </c>
      <c r="AL17" s="5">
        <f t="shared" ref="AL17:AN17" si="28">AL2+15</f>
        <v>18</v>
      </c>
      <c r="AM17" s="5">
        <f t="shared" si="28"/>
        <v>19</v>
      </c>
      <c r="AN17" s="5">
        <f t="shared" si="28"/>
        <v>20</v>
      </c>
      <c r="AO17" s="10">
        <f t="shared" ca="1" si="18"/>
        <v>0.12327505424636033</v>
      </c>
      <c r="AP17" s="10">
        <f t="shared" ca="1" si="19"/>
        <v>0.12194442395092812</v>
      </c>
      <c r="AQ17" s="10">
        <f t="shared" ca="1" si="20"/>
        <v>0.20453414224170438</v>
      </c>
      <c r="AR17" s="10">
        <f t="shared" ca="1" si="21"/>
        <v>0.13076775672929977</v>
      </c>
      <c r="AS17" s="6">
        <f t="shared" ca="1" si="6"/>
        <v>1325795850</v>
      </c>
      <c r="AT17" s="6" t="str">
        <f t="shared" si="7"/>
        <v>NA</v>
      </c>
      <c r="AU17" s="6" t="str">
        <f t="shared" si="8"/>
        <v>NA</v>
      </c>
      <c r="AV17" s="6" t="str">
        <f t="shared" si="9"/>
        <v>NA</v>
      </c>
      <c r="AW17" s="6">
        <f t="shared" ca="1" si="22"/>
        <v>1325795850</v>
      </c>
      <c r="AX17" s="6">
        <f t="shared" si="23"/>
        <v>1325795850</v>
      </c>
      <c r="AY17" s="6">
        <f t="shared" ca="1" si="24"/>
        <v>0</v>
      </c>
      <c r="AZ17" s="5">
        <f t="shared" ca="1" si="25"/>
        <v>0</v>
      </c>
      <c r="BB17" s="15" t="s">
        <v>16</v>
      </c>
      <c r="BC17" s="14">
        <v>2</v>
      </c>
      <c r="BD17" s="14">
        <f t="shared" ca="1" si="27"/>
        <v>3</v>
      </c>
    </row>
    <row r="18" spans="1:60" x14ac:dyDescent="0.2">
      <c r="A18" s="5">
        <v>17</v>
      </c>
      <c r="B18" s="1">
        <v>1</v>
      </c>
      <c r="C18" s="1" t="s">
        <v>9</v>
      </c>
      <c r="D18" s="1">
        <v>2</v>
      </c>
      <c r="E18" s="1">
        <v>1</v>
      </c>
      <c r="F18" s="1" t="s">
        <v>25</v>
      </c>
      <c r="G18" s="1">
        <v>1</v>
      </c>
      <c r="H18" s="1">
        <v>1</v>
      </c>
      <c r="I18" s="1">
        <v>2</v>
      </c>
      <c r="J18" s="1">
        <v>2</v>
      </c>
      <c r="K18" s="2">
        <v>1.81</v>
      </c>
      <c r="L18" s="7">
        <v>0.38800000000000001</v>
      </c>
      <c r="M18" s="1" t="s">
        <v>8</v>
      </c>
      <c r="N18" s="1">
        <v>6380000</v>
      </c>
      <c r="O18" s="1" t="s">
        <v>8</v>
      </c>
      <c r="P18" s="1" t="s">
        <v>8</v>
      </c>
      <c r="Q18" s="4" t="s">
        <v>8</v>
      </c>
      <c r="R18" s="4">
        <v>37800000</v>
      </c>
      <c r="S18" s="4" t="s">
        <v>8</v>
      </c>
      <c r="T18" s="4" t="s">
        <v>8</v>
      </c>
      <c r="U18" s="4" t="s">
        <v>8</v>
      </c>
      <c r="V18" s="4">
        <v>6655000</v>
      </c>
      <c r="W18" s="4" t="s">
        <v>8</v>
      </c>
      <c r="X18" s="4" t="s">
        <v>8</v>
      </c>
      <c r="Y18" s="6" t="str">
        <f t="shared" si="10"/>
        <v>NA</v>
      </c>
      <c r="Z18" s="6">
        <f t="shared" si="11"/>
        <v>44455000</v>
      </c>
      <c r="AA18" s="6" t="str">
        <f t="shared" si="12"/>
        <v>NA</v>
      </c>
      <c r="AB18" s="6" t="str">
        <f t="shared" si="13"/>
        <v>NA</v>
      </c>
      <c r="AC18" s="6" t="str">
        <f t="shared" si="14"/>
        <v>NA</v>
      </c>
      <c r="AD18" s="6">
        <f t="shared" si="15"/>
        <v>2222750000</v>
      </c>
      <c r="AE18" s="6" t="str">
        <f t="shared" si="16"/>
        <v>NA</v>
      </c>
      <c r="AF18" s="6" t="str">
        <f t="shared" si="17"/>
        <v>NA</v>
      </c>
      <c r="AG18" s="5" t="str">
        <f t="shared" si="2"/>
        <v>NA</v>
      </c>
      <c r="AH18" s="5">
        <f t="shared" si="3"/>
        <v>0.12194442395092812</v>
      </c>
      <c r="AI18" s="5" t="str">
        <f t="shared" si="4"/>
        <v>NA</v>
      </c>
      <c r="AJ18" s="5" t="str">
        <f t="shared" si="5"/>
        <v>NA</v>
      </c>
      <c r="AK18" s="5">
        <f t="shared" ref="AK18:AN33" si="29">AK3+15</f>
        <v>17</v>
      </c>
      <c r="AL18" s="5">
        <f t="shared" si="29"/>
        <v>18</v>
      </c>
      <c r="AM18" s="5">
        <f t="shared" si="29"/>
        <v>19</v>
      </c>
      <c r="AN18" s="5">
        <f t="shared" si="29"/>
        <v>20</v>
      </c>
      <c r="AO18" s="10">
        <f t="shared" ca="1" si="18"/>
        <v>0.12327505424636033</v>
      </c>
      <c r="AP18" s="10">
        <f t="shared" ca="1" si="19"/>
        <v>0.12194442395092812</v>
      </c>
      <c r="AQ18" s="10">
        <f t="shared" ca="1" si="20"/>
        <v>0.20453414224170438</v>
      </c>
      <c r="AR18" s="10">
        <f t="shared" ca="1" si="21"/>
        <v>0.13076775672929977</v>
      </c>
      <c r="AS18" s="6" t="str">
        <f t="shared" si="6"/>
        <v>NA</v>
      </c>
      <c r="AT18" s="6">
        <f t="shared" ca="1" si="7"/>
        <v>2222749999.9999995</v>
      </c>
      <c r="AU18" s="6" t="str">
        <f t="shared" si="8"/>
        <v>NA</v>
      </c>
      <c r="AV18" s="6" t="str">
        <f t="shared" si="9"/>
        <v>NA</v>
      </c>
      <c r="AW18" s="6">
        <f t="shared" ca="1" si="22"/>
        <v>2222749999.9999995</v>
      </c>
      <c r="AX18" s="6">
        <f t="shared" si="23"/>
        <v>2222750000</v>
      </c>
      <c r="AY18" s="6">
        <f t="shared" ca="1" si="24"/>
        <v>0</v>
      </c>
      <c r="AZ18" s="5">
        <f t="shared" ca="1" si="25"/>
        <v>0</v>
      </c>
      <c r="BB18" s="15" t="s">
        <v>17</v>
      </c>
      <c r="BC18" s="14">
        <v>2</v>
      </c>
      <c r="BD18" s="14">
        <f t="shared" ca="1" si="27"/>
        <v>12</v>
      </c>
    </row>
    <row r="19" spans="1:60" x14ac:dyDescent="0.2">
      <c r="A19" s="5">
        <v>18</v>
      </c>
      <c r="B19" s="1">
        <v>1</v>
      </c>
      <c r="C19" s="1" t="s">
        <v>10</v>
      </c>
      <c r="D19" s="1">
        <v>3</v>
      </c>
      <c r="E19" s="1">
        <v>1</v>
      </c>
      <c r="F19" s="1" t="s">
        <v>25</v>
      </c>
      <c r="G19" s="1">
        <v>1</v>
      </c>
      <c r="H19" s="1">
        <v>1</v>
      </c>
      <c r="I19" s="1">
        <v>2</v>
      </c>
      <c r="J19" s="1">
        <v>2</v>
      </c>
      <c r="K19" s="2">
        <v>2.3199999999999998</v>
      </c>
      <c r="L19" s="7">
        <v>0.22600000000000001</v>
      </c>
      <c r="M19" s="1" t="s">
        <v>8</v>
      </c>
      <c r="N19" s="1" t="s">
        <v>8</v>
      </c>
      <c r="O19" s="1">
        <v>1770000</v>
      </c>
      <c r="P19" s="1" t="s">
        <v>8</v>
      </c>
      <c r="Q19" s="4" t="s">
        <v>8</v>
      </c>
      <c r="R19" s="4" t="s">
        <v>8</v>
      </c>
      <c r="S19" s="4">
        <v>649500000</v>
      </c>
      <c r="T19" s="4" t="s">
        <v>8</v>
      </c>
      <c r="U19" s="4" t="s">
        <v>8</v>
      </c>
      <c r="V19" s="4" t="s">
        <v>8</v>
      </c>
      <c r="W19" s="4">
        <v>255000</v>
      </c>
      <c r="X19" s="4" t="s">
        <v>8</v>
      </c>
      <c r="Y19" s="6" t="str">
        <f t="shared" si="10"/>
        <v>NA</v>
      </c>
      <c r="Z19" s="6" t="str">
        <f t="shared" si="11"/>
        <v>NA</v>
      </c>
      <c r="AA19" s="6">
        <f t="shared" si="12"/>
        <v>649755000</v>
      </c>
      <c r="AB19" s="6" t="str">
        <f t="shared" si="13"/>
        <v>NA</v>
      </c>
      <c r="AC19" s="6" t="str">
        <f t="shared" si="14"/>
        <v>NA</v>
      </c>
      <c r="AD19" s="6" t="str">
        <f t="shared" si="15"/>
        <v>NA</v>
      </c>
      <c r="AE19" s="6">
        <f t="shared" si="16"/>
        <v>32487750000</v>
      </c>
      <c r="AF19" s="6" t="str">
        <f t="shared" si="17"/>
        <v>NA</v>
      </c>
      <c r="AG19" s="5" t="str">
        <f t="shared" si="2"/>
        <v>NA</v>
      </c>
      <c r="AH19" s="5" t="str">
        <f t="shared" si="3"/>
        <v>NA</v>
      </c>
      <c r="AI19" s="5">
        <f t="shared" si="4"/>
        <v>0.20453414224170438</v>
      </c>
      <c r="AJ19" s="5" t="str">
        <f t="shared" si="5"/>
        <v>NA</v>
      </c>
      <c r="AK19" s="5">
        <f t="shared" si="29"/>
        <v>17</v>
      </c>
      <c r="AL19" s="5">
        <f t="shared" si="29"/>
        <v>18</v>
      </c>
      <c r="AM19" s="5">
        <f t="shared" si="29"/>
        <v>19</v>
      </c>
      <c r="AN19" s="5">
        <f t="shared" si="29"/>
        <v>20</v>
      </c>
      <c r="AO19" s="10">
        <f t="shared" ca="1" si="18"/>
        <v>0.12327505424636033</v>
      </c>
      <c r="AP19" s="10">
        <f t="shared" ca="1" si="19"/>
        <v>0.12194442395092812</v>
      </c>
      <c r="AQ19" s="10">
        <f t="shared" ca="1" si="20"/>
        <v>0.20453414224170438</v>
      </c>
      <c r="AR19" s="10">
        <f t="shared" ca="1" si="21"/>
        <v>0.13076775672929977</v>
      </c>
      <c r="AS19" s="6" t="str">
        <f t="shared" si="6"/>
        <v>NA</v>
      </c>
      <c r="AT19" s="6" t="str">
        <f t="shared" si="7"/>
        <v>NA</v>
      </c>
      <c r="AU19" s="6">
        <f t="shared" ca="1" si="8"/>
        <v>32487749999.999989</v>
      </c>
      <c r="AV19" s="6" t="str">
        <f t="shared" si="9"/>
        <v>NA</v>
      </c>
      <c r="AW19" s="6">
        <f t="shared" ca="1" si="22"/>
        <v>32487749999.999989</v>
      </c>
      <c r="AX19" s="6">
        <f t="shared" si="23"/>
        <v>32487750000</v>
      </c>
      <c r="AY19" s="6">
        <f t="shared" ca="1" si="24"/>
        <v>0</v>
      </c>
      <c r="AZ19" s="5">
        <f t="shared" ca="1" si="25"/>
        <v>0</v>
      </c>
      <c r="BB19" s="15" t="s">
        <v>18</v>
      </c>
      <c r="BC19" s="14">
        <v>2</v>
      </c>
      <c r="BD19" s="14">
        <f t="shared" ca="1" si="27"/>
        <v>10</v>
      </c>
    </row>
    <row r="20" spans="1:60" x14ac:dyDescent="0.2">
      <c r="A20" s="5">
        <v>19</v>
      </c>
      <c r="B20" s="1">
        <v>1</v>
      </c>
      <c r="C20" s="1" t="s">
        <v>11</v>
      </c>
      <c r="D20" s="1">
        <v>4</v>
      </c>
      <c r="E20" s="1">
        <v>1</v>
      </c>
      <c r="F20" s="1" t="s">
        <v>25</v>
      </c>
      <c r="G20" s="1">
        <v>1</v>
      </c>
      <c r="H20" s="1">
        <v>1</v>
      </c>
      <c r="I20" s="1">
        <v>2</v>
      </c>
      <c r="J20" s="1">
        <v>2</v>
      </c>
      <c r="K20" s="2">
        <v>0.30399999999999999</v>
      </c>
      <c r="L20" s="7">
        <v>0.253</v>
      </c>
      <c r="M20" s="1" t="s">
        <v>8</v>
      </c>
      <c r="N20" s="1" t="s">
        <v>8</v>
      </c>
      <c r="O20" s="1" t="s">
        <v>8</v>
      </c>
      <c r="P20" s="1">
        <v>2250000</v>
      </c>
      <c r="Q20" s="4" t="s">
        <v>8</v>
      </c>
      <c r="R20" s="4" t="s">
        <v>8</v>
      </c>
      <c r="S20" s="4" t="s">
        <v>8</v>
      </c>
      <c r="T20" s="4">
        <v>22350000</v>
      </c>
      <c r="U20" s="4" t="s">
        <v>8</v>
      </c>
      <c r="V20" s="4" t="s">
        <v>8</v>
      </c>
      <c r="W20" s="4" t="s">
        <v>8</v>
      </c>
      <c r="X20" s="4">
        <v>1595000</v>
      </c>
      <c r="Y20" s="6" t="str">
        <f t="shared" si="10"/>
        <v>NA</v>
      </c>
      <c r="Z20" s="6" t="str">
        <f t="shared" si="11"/>
        <v>NA</v>
      </c>
      <c r="AA20" s="6" t="str">
        <f t="shared" si="12"/>
        <v>NA</v>
      </c>
      <c r="AB20" s="6">
        <f t="shared" si="13"/>
        <v>23945000</v>
      </c>
      <c r="AC20" s="6" t="str">
        <f t="shared" si="14"/>
        <v>NA</v>
      </c>
      <c r="AD20" s="6" t="str">
        <f t="shared" si="15"/>
        <v>NA</v>
      </c>
      <c r="AE20" s="6" t="str">
        <f t="shared" si="16"/>
        <v>NA</v>
      </c>
      <c r="AF20" s="6">
        <f t="shared" si="17"/>
        <v>1197250000</v>
      </c>
      <c r="AG20" s="5" t="str">
        <f t="shared" si="2"/>
        <v>NA</v>
      </c>
      <c r="AH20" s="5" t="str">
        <f t="shared" si="3"/>
        <v>NA</v>
      </c>
      <c r="AI20" s="5" t="str">
        <f t="shared" si="4"/>
        <v>NA</v>
      </c>
      <c r="AJ20" s="5">
        <f t="shared" si="5"/>
        <v>0.13076775672929977</v>
      </c>
      <c r="AK20" s="5">
        <f t="shared" si="29"/>
        <v>17</v>
      </c>
      <c r="AL20" s="5">
        <f t="shared" si="29"/>
        <v>18</v>
      </c>
      <c r="AM20" s="5">
        <f t="shared" si="29"/>
        <v>19</v>
      </c>
      <c r="AN20" s="5">
        <f t="shared" si="29"/>
        <v>20</v>
      </c>
      <c r="AO20" s="10">
        <f t="shared" ca="1" si="18"/>
        <v>0.12327505424636033</v>
      </c>
      <c r="AP20" s="10">
        <f t="shared" ca="1" si="19"/>
        <v>0.12194442395092812</v>
      </c>
      <c r="AQ20" s="10">
        <f t="shared" ca="1" si="20"/>
        <v>0.20453414224170438</v>
      </c>
      <c r="AR20" s="10">
        <f t="shared" ca="1" si="21"/>
        <v>0.13076775672929977</v>
      </c>
      <c r="AS20" s="6" t="str">
        <f t="shared" si="6"/>
        <v>NA</v>
      </c>
      <c r="AT20" s="6" t="str">
        <f t="shared" si="7"/>
        <v>NA</v>
      </c>
      <c r="AU20" s="6" t="str">
        <f t="shared" si="8"/>
        <v>NA</v>
      </c>
      <c r="AV20" s="6">
        <f t="shared" ca="1" si="9"/>
        <v>1197249999.9999995</v>
      </c>
      <c r="AW20" s="6">
        <f t="shared" ca="1" si="22"/>
        <v>1197249999.9999995</v>
      </c>
      <c r="AX20" s="6">
        <f t="shared" si="23"/>
        <v>1197250000</v>
      </c>
      <c r="AY20" s="6">
        <f t="shared" ca="1" si="24"/>
        <v>0</v>
      </c>
      <c r="AZ20" s="5">
        <f t="shared" ca="1" si="25"/>
        <v>0</v>
      </c>
      <c r="BB20" s="15" t="s">
        <v>19</v>
      </c>
      <c r="BC20" s="14">
        <v>2</v>
      </c>
      <c r="BD20" s="14">
        <f t="shared" ca="1" si="27"/>
        <v>5</v>
      </c>
    </row>
    <row r="21" spans="1:60" x14ac:dyDescent="0.2">
      <c r="A21" s="5">
        <v>20</v>
      </c>
      <c r="B21" s="1">
        <v>1</v>
      </c>
      <c r="C21" s="1" t="s">
        <v>12</v>
      </c>
      <c r="D21" s="1">
        <v>5</v>
      </c>
      <c r="E21" s="1">
        <v>2</v>
      </c>
      <c r="F21" s="1" t="s">
        <v>26</v>
      </c>
      <c r="G21" s="1">
        <v>1</v>
      </c>
      <c r="H21" s="1">
        <v>1</v>
      </c>
      <c r="I21" s="1">
        <v>2</v>
      </c>
      <c r="J21" s="1">
        <v>2</v>
      </c>
      <c r="K21" s="2">
        <v>2.2599999999999998</v>
      </c>
      <c r="L21" s="7">
        <v>0.30499999999999999</v>
      </c>
      <c r="M21" s="1">
        <v>1785000</v>
      </c>
      <c r="N21" s="1">
        <v>3190000</v>
      </c>
      <c r="O21" s="1" t="s">
        <v>8</v>
      </c>
      <c r="P21" s="1" t="s">
        <v>8</v>
      </c>
      <c r="Q21" s="4">
        <v>5890501</v>
      </c>
      <c r="R21" s="4">
        <v>21750000</v>
      </c>
      <c r="S21" s="4" t="s">
        <v>8</v>
      </c>
      <c r="T21" s="4" t="s">
        <v>8</v>
      </c>
      <c r="U21" s="4">
        <v>1320000</v>
      </c>
      <c r="V21" s="4">
        <v>2910000</v>
      </c>
      <c r="W21" s="4" t="s">
        <v>8</v>
      </c>
      <c r="X21" s="3" t="s">
        <v>8</v>
      </c>
      <c r="Y21" s="6">
        <f t="shared" si="10"/>
        <v>7210501</v>
      </c>
      <c r="Z21" s="6">
        <f t="shared" si="11"/>
        <v>24660000</v>
      </c>
      <c r="AA21" s="6" t="str">
        <f t="shared" si="12"/>
        <v>NA</v>
      </c>
      <c r="AB21" s="6" t="str">
        <f t="shared" si="13"/>
        <v>NA</v>
      </c>
      <c r="AC21" s="6">
        <f t="shared" si="14"/>
        <v>360525050</v>
      </c>
      <c r="AD21" s="6">
        <f t="shared" si="15"/>
        <v>1233000000</v>
      </c>
      <c r="AE21" s="6" t="str">
        <f t="shared" si="16"/>
        <v>NA</v>
      </c>
      <c r="AF21" s="6" t="str">
        <f t="shared" si="17"/>
        <v>NA</v>
      </c>
      <c r="AG21" s="5">
        <f t="shared" si="2"/>
        <v>0.11058631303964916</v>
      </c>
      <c r="AH21" s="5">
        <f t="shared" si="3"/>
        <v>0.12410801221599148</v>
      </c>
      <c r="AI21" s="5" t="str">
        <f t="shared" si="4"/>
        <v>NA</v>
      </c>
      <c r="AJ21" s="5" t="str">
        <f t="shared" si="5"/>
        <v>NA</v>
      </c>
      <c r="AK21" s="5">
        <f t="shared" si="29"/>
        <v>17</v>
      </c>
      <c r="AL21" s="5">
        <f t="shared" si="29"/>
        <v>18</v>
      </c>
      <c r="AM21" s="5">
        <f t="shared" si="29"/>
        <v>19</v>
      </c>
      <c r="AN21" s="5">
        <f t="shared" si="29"/>
        <v>20</v>
      </c>
      <c r="AO21" s="10">
        <f t="shared" ca="1" si="18"/>
        <v>0.12327505424636033</v>
      </c>
      <c r="AP21" s="10">
        <f t="shared" ca="1" si="19"/>
        <v>0.12194442395092812</v>
      </c>
      <c r="AQ21" s="10">
        <f t="shared" ca="1" si="20"/>
        <v>0.20453414224170438</v>
      </c>
      <c r="AR21" s="10">
        <f t="shared" ca="1" si="21"/>
        <v>0.13076775672929977</v>
      </c>
      <c r="AS21" s="6">
        <f t="shared" ca="1" si="6"/>
        <v>662897925</v>
      </c>
      <c r="AT21" s="6">
        <f t="shared" ca="1" si="7"/>
        <v>1111374999.9999998</v>
      </c>
      <c r="AU21" s="6" t="str">
        <f t="shared" si="8"/>
        <v>NA</v>
      </c>
      <c r="AV21" s="6" t="str">
        <f t="shared" si="9"/>
        <v>NA</v>
      </c>
      <c r="AW21" s="6">
        <f t="shared" ca="1" si="22"/>
        <v>1774272924.9999998</v>
      </c>
      <c r="AX21" s="6">
        <f t="shared" si="23"/>
        <v>1593525050</v>
      </c>
      <c r="AY21" s="6">
        <f t="shared" ca="1" si="24"/>
        <v>-180747875</v>
      </c>
      <c r="AZ21" s="5">
        <f t="shared" ca="1" si="25"/>
        <v>2</v>
      </c>
      <c r="BB21" s="15" t="s">
        <v>20</v>
      </c>
      <c r="BC21" s="14">
        <v>2</v>
      </c>
      <c r="BD21" s="14">
        <f t="shared" ca="1" si="27"/>
        <v>12</v>
      </c>
    </row>
    <row r="22" spans="1:60" x14ac:dyDescent="0.2">
      <c r="A22" s="5">
        <v>21</v>
      </c>
      <c r="B22" s="1">
        <v>1</v>
      </c>
      <c r="C22" s="1" t="s">
        <v>13</v>
      </c>
      <c r="D22" s="1">
        <v>6</v>
      </c>
      <c r="E22" s="1">
        <v>2</v>
      </c>
      <c r="F22" s="1" t="s">
        <v>26</v>
      </c>
      <c r="G22" s="1">
        <v>1</v>
      </c>
      <c r="H22" s="1">
        <v>1</v>
      </c>
      <c r="I22" s="1">
        <v>2</v>
      </c>
      <c r="J22" s="1">
        <v>2</v>
      </c>
      <c r="K22" s="2">
        <v>2.41</v>
      </c>
      <c r="L22" s="7">
        <v>0.51600000000000001</v>
      </c>
      <c r="M22" s="1">
        <v>1785000</v>
      </c>
      <c r="N22" s="1" t="s">
        <v>8</v>
      </c>
      <c r="O22" s="1">
        <v>885000</v>
      </c>
      <c r="P22" s="1" t="s">
        <v>8</v>
      </c>
      <c r="Q22" s="4">
        <v>17150000</v>
      </c>
      <c r="R22" s="4" t="s">
        <v>8</v>
      </c>
      <c r="S22" s="4">
        <v>3079760</v>
      </c>
      <c r="T22" s="4" t="s">
        <v>8</v>
      </c>
      <c r="U22" s="4">
        <v>2555238</v>
      </c>
      <c r="V22" s="4" t="s">
        <v>8</v>
      </c>
      <c r="W22" s="4">
        <v>1596700</v>
      </c>
      <c r="X22" s="3" t="s">
        <v>8</v>
      </c>
      <c r="Y22" s="6">
        <f t="shared" si="10"/>
        <v>19705238</v>
      </c>
      <c r="Z22" s="6" t="str">
        <f t="shared" si="11"/>
        <v>NA</v>
      </c>
      <c r="AA22" s="6">
        <f t="shared" si="12"/>
        <v>4676460</v>
      </c>
      <c r="AB22" s="6" t="str">
        <f t="shared" si="13"/>
        <v>NA</v>
      </c>
      <c r="AC22" s="6">
        <f t="shared" si="14"/>
        <v>985261900</v>
      </c>
      <c r="AD22" s="6" t="str">
        <f t="shared" si="15"/>
        <v>NA</v>
      </c>
      <c r="AE22" s="6">
        <f t="shared" si="16"/>
        <v>233823000</v>
      </c>
      <c r="AF22" s="6" t="str">
        <f t="shared" si="17"/>
        <v>NA</v>
      </c>
      <c r="AG22" s="5">
        <f t="shared" si="2"/>
        <v>0.13153102247756923</v>
      </c>
      <c r="AH22" s="5" t="str">
        <f t="shared" si="3"/>
        <v>NA</v>
      </c>
      <c r="AI22" s="5">
        <f t="shared" si="4"/>
        <v>0.11618191776776911</v>
      </c>
      <c r="AJ22" s="5" t="str">
        <f t="shared" si="5"/>
        <v>NA</v>
      </c>
      <c r="AK22" s="5">
        <f t="shared" si="29"/>
        <v>17</v>
      </c>
      <c r="AL22" s="5">
        <f t="shared" si="29"/>
        <v>18</v>
      </c>
      <c r="AM22" s="5">
        <f t="shared" si="29"/>
        <v>19</v>
      </c>
      <c r="AN22" s="5">
        <f t="shared" si="29"/>
        <v>20</v>
      </c>
      <c r="AO22" s="10">
        <f t="shared" ca="1" si="18"/>
        <v>0.12327505424636033</v>
      </c>
      <c r="AP22" s="10">
        <f t="shared" ca="1" si="19"/>
        <v>0.12194442395092812</v>
      </c>
      <c r="AQ22" s="10">
        <f t="shared" ca="1" si="20"/>
        <v>0.20453414224170438</v>
      </c>
      <c r="AR22" s="10">
        <f t="shared" ca="1" si="21"/>
        <v>0.13076775672929977</v>
      </c>
      <c r="AS22" s="6">
        <f t="shared" ca="1" si="6"/>
        <v>662897925</v>
      </c>
      <c r="AT22" s="6" t="str">
        <f t="shared" si="7"/>
        <v>NA</v>
      </c>
      <c r="AU22" s="6">
        <f t="shared" ca="1" si="8"/>
        <v>16243874999.999994</v>
      </c>
      <c r="AV22" s="6" t="str">
        <f t="shared" si="9"/>
        <v>NA</v>
      </c>
      <c r="AW22" s="6">
        <f t="shared" ca="1" si="22"/>
        <v>16906772924.999994</v>
      </c>
      <c r="AX22" s="6">
        <f t="shared" si="23"/>
        <v>1219084900</v>
      </c>
      <c r="AY22" s="6">
        <f t="shared" ca="1" si="24"/>
        <v>-15687688025</v>
      </c>
      <c r="AZ22" s="5">
        <f t="shared" ca="1" si="25"/>
        <v>2</v>
      </c>
      <c r="BB22" s="15" t="s">
        <v>21</v>
      </c>
      <c r="BC22" s="14">
        <v>2</v>
      </c>
      <c r="BD22" s="14">
        <f t="shared" ca="1" si="27"/>
        <v>11</v>
      </c>
    </row>
    <row r="23" spans="1:60" x14ac:dyDescent="0.2">
      <c r="A23" s="5">
        <v>22</v>
      </c>
      <c r="B23" s="1">
        <v>1</v>
      </c>
      <c r="C23" s="1" t="s">
        <v>14</v>
      </c>
      <c r="D23" s="1">
        <v>7</v>
      </c>
      <c r="E23" s="1">
        <v>2</v>
      </c>
      <c r="F23" s="1" t="s">
        <v>26</v>
      </c>
      <c r="G23" s="1">
        <v>1</v>
      </c>
      <c r="H23" s="1">
        <v>1</v>
      </c>
      <c r="I23" s="1">
        <v>2</v>
      </c>
      <c r="J23" s="1">
        <v>2</v>
      </c>
      <c r="K23" s="2">
        <v>2.93</v>
      </c>
      <c r="L23" s="7">
        <v>0.29699999999999999</v>
      </c>
      <c r="M23" s="1">
        <v>1785000</v>
      </c>
      <c r="N23" s="1" t="s">
        <v>8</v>
      </c>
      <c r="O23" s="1" t="s">
        <v>8</v>
      </c>
      <c r="P23" s="1">
        <v>1125000</v>
      </c>
      <c r="Q23" s="4">
        <v>3075000</v>
      </c>
      <c r="R23" s="4" t="s">
        <v>8</v>
      </c>
      <c r="S23" s="4" t="s">
        <v>8</v>
      </c>
      <c r="T23" s="4">
        <v>39700000</v>
      </c>
      <c r="U23" s="4">
        <v>177500</v>
      </c>
      <c r="V23" s="4" t="s">
        <v>8</v>
      </c>
      <c r="W23" s="4" t="s">
        <v>8</v>
      </c>
      <c r="X23" s="4">
        <v>228500</v>
      </c>
      <c r="Y23" s="6">
        <f t="shared" si="10"/>
        <v>3252500</v>
      </c>
      <c r="Z23" s="6" t="str">
        <f t="shared" si="11"/>
        <v>NA</v>
      </c>
      <c r="AA23" s="6" t="str">
        <f t="shared" si="12"/>
        <v>NA</v>
      </c>
      <c r="AB23" s="6">
        <f t="shared" si="13"/>
        <v>39928500</v>
      </c>
      <c r="AC23" s="6">
        <f t="shared" si="14"/>
        <v>162625000</v>
      </c>
      <c r="AD23" s="6" t="str">
        <f t="shared" si="15"/>
        <v>NA</v>
      </c>
      <c r="AE23" s="6" t="str">
        <f t="shared" si="16"/>
        <v>NA</v>
      </c>
      <c r="AF23" s="6">
        <f t="shared" si="17"/>
        <v>1996425000</v>
      </c>
      <c r="AG23" s="5">
        <f t="shared" si="2"/>
        <v>9.4000594200022228E-2</v>
      </c>
      <c r="AH23" s="5" t="str">
        <f t="shared" si="3"/>
        <v>NA</v>
      </c>
      <c r="AI23" s="5" t="str">
        <f t="shared" si="4"/>
        <v>NA</v>
      </c>
      <c r="AJ23" s="5">
        <f t="shared" si="5"/>
        <v>0.15586104842502577</v>
      </c>
      <c r="AK23" s="5">
        <f t="shared" si="29"/>
        <v>17</v>
      </c>
      <c r="AL23" s="5">
        <f t="shared" si="29"/>
        <v>18</v>
      </c>
      <c r="AM23" s="5">
        <f t="shared" si="29"/>
        <v>19</v>
      </c>
      <c r="AN23" s="5">
        <f t="shared" si="29"/>
        <v>20</v>
      </c>
      <c r="AO23" s="10">
        <f t="shared" ca="1" si="18"/>
        <v>0.12327505424636033</v>
      </c>
      <c r="AP23" s="10">
        <f t="shared" ca="1" si="19"/>
        <v>0.12194442395092812</v>
      </c>
      <c r="AQ23" s="10">
        <f t="shared" ca="1" si="20"/>
        <v>0.20453414224170438</v>
      </c>
      <c r="AR23" s="10">
        <f t="shared" ca="1" si="21"/>
        <v>0.13076775672929977</v>
      </c>
      <c r="AS23" s="6">
        <f t="shared" ca="1" si="6"/>
        <v>662897925</v>
      </c>
      <c r="AT23" s="6" t="str">
        <f t="shared" si="7"/>
        <v>NA</v>
      </c>
      <c r="AU23" s="6" t="str">
        <f t="shared" si="8"/>
        <v>NA</v>
      </c>
      <c r="AV23" s="6">
        <f t="shared" ca="1" si="9"/>
        <v>598624999.99999976</v>
      </c>
      <c r="AW23" s="6">
        <f t="shared" ca="1" si="22"/>
        <v>1261522924.9999998</v>
      </c>
      <c r="AX23" s="6">
        <f t="shared" si="23"/>
        <v>2159050000</v>
      </c>
      <c r="AY23" s="6">
        <f t="shared" ca="1" si="24"/>
        <v>897527075</v>
      </c>
      <c r="AZ23" s="5">
        <f t="shared" ca="1" si="25"/>
        <v>1</v>
      </c>
      <c r="BB23" s="15" t="s">
        <v>22</v>
      </c>
      <c r="BC23" s="14">
        <v>2</v>
      </c>
      <c r="BD23" s="14">
        <f t="shared" ca="1" si="27"/>
        <v>12</v>
      </c>
    </row>
    <row r="24" spans="1:60" x14ac:dyDescent="0.2">
      <c r="A24" s="5">
        <v>23</v>
      </c>
      <c r="B24" s="1">
        <v>1</v>
      </c>
      <c r="C24" s="1" t="s">
        <v>15</v>
      </c>
      <c r="D24" s="1">
        <v>8</v>
      </c>
      <c r="E24" s="1">
        <v>2</v>
      </c>
      <c r="F24" s="1" t="s">
        <v>26</v>
      </c>
      <c r="G24" s="1">
        <v>1</v>
      </c>
      <c r="H24" s="1">
        <v>1</v>
      </c>
      <c r="I24" s="1">
        <v>2</v>
      </c>
      <c r="J24" s="1">
        <v>2</v>
      </c>
      <c r="K24" s="2">
        <v>3.2</v>
      </c>
      <c r="L24" s="7">
        <v>0.29099999999999998</v>
      </c>
      <c r="M24" s="1" t="s">
        <v>8</v>
      </c>
      <c r="N24" s="1">
        <v>3190000</v>
      </c>
      <c r="O24" s="1">
        <v>885000</v>
      </c>
      <c r="P24" s="1" t="s">
        <v>8</v>
      </c>
      <c r="Q24" s="4" t="s">
        <v>8</v>
      </c>
      <c r="R24" s="4">
        <v>42950000</v>
      </c>
      <c r="S24" s="4">
        <v>258996500</v>
      </c>
      <c r="T24" s="4" t="s">
        <v>8</v>
      </c>
      <c r="U24" s="4" t="s">
        <v>8</v>
      </c>
      <c r="V24" s="4">
        <v>3035000</v>
      </c>
      <c r="W24" s="4">
        <v>15800000</v>
      </c>
      <c r="X24" s="4" t="s">
        <v>8</v>
      </c>
      <c r="Y24" s="6" t="str">
        <f t="shared" si="10"/>
        <v>NA</v>
      </c>
      <c r="Z24" s="6">
        <f t="shared" si="11"/>
        <v>45985000</v>
      </c>
      <c r="AA24" s="6">
        <f t="shared" si="12"/>
        <v>274796500</v>
      </c>
      <c r="AB24" s="6" t="str">
        <f t="shared" si="13"/>
        <v>NA</v>
      </c>
      <c r="AC24" s="6" t="str">
        <f t="shared" si="14"/>
        <v>NA</v>
      </c>
      <c r="AD24" s="6">
        <f t="shared" si="15"/>
        <v>2299250000</v>
      </c>
      <c r="AE24" s="6">
        <f t="shared" si="16"/>
        <v>13739825000</v>
      </c>
      <c r="AF24" s="6" t="str">
        <f t="shared" si="17"/>
        <v>NA</v>
      </c>
      <c r="AG24" s="5" t="str">
        <f t="shared" si="2"/>
        <v>NA</v>
      </c>
      <c r="AH24" s="5">
        <f t="shared" si="3"/>
        <v>0.13708994468720945</v>
      </c>
      <c r="AI24" s="5">
        <f t="shared" si="4"/>
        <v>0.20104628048195364</v>
      </c>
      <c r="AJ24" s="5" t="str">
        <f t="shared" si="5"/>
        <v>NA</v>
      </c>
      <c r="AK24" s="5">
        <f t="shared" si="29"/>
        <v>17</v>
      </c>
      <c r="AL24" s="5">
        <f t="shared" si="29"/>
        <v>18</v>
      </c>
      <c r="AM24" s="5">
        <f t="shared" si="29"/>
        <v>19</v>
      </c>
      <c r="AN24" s="5">
        <f t="shared" si="29"/>
        <v>20</v>
      </c>
      <c r="AO24" s="10">
        <f t="shared" ca="1" si="18"/>
        <v>0.12327505424636033</v>
      </c>
      <c r="AP24" s="10">
        <f t="shared" ca="1" si="19"/>
        <v>0.12194442395092812</v>
      </c>
      <c r="AQ24" s="10">
        <f t="shared" ca="1" si="20"/>
        <v>0.20453414224170438</v>
      </c>
      <c r="AR24" s="10">
        <f t="shared" ca="1" si="21"/>
        <v>0.13076775672929977</v>
      </c>
      <c r="AS24" s="6" t="str">
        <f t="shared" si="6"/>
        <v>NA</v>
      </c>
      <c r="AT24" s="6">
        <f t="shared" ca="1" si="7"/>
        <v>1111374999.9999998</v>
      </c>
      <c r="AU24" s="6">
        <f t="shared" ca="1" si="8"/>
        <v>16243874999.999994</v>
      </c>
      <c r="AV24" s="6" t="str">
        <f t="shared" si="9"/>
        <v>NA</v>
      </c>
      <c r="AW24" s="6">
        <f t="shared" ca="1" si="22"/>
        <v>17355249999.999992</v>
      </c>
      <c r="AX24" s="6">
        <f t="shared" si="23"/>
        <v>16039075000</v>
      </c>
      <c r="AY24" s="6">
        <f t="shared" ca="1" si="24"/>
        <v>-1316175000</v>
      </c>
      <c r="AZ24" s="5">
        <f t="shared" ca="1" si="25"/>
        <v>2</v>
      </c>
      <c r="BB24" s="15"/>
      <c r="BC24" s="15"/>
      <c r="BD24" s="15">
        <f ca="1">SUM(BD13:BD23)</f>
        <v>92</v>
      </c>
    </row>
    <row r="25" spans="1:60" x14ac:dyDescent="0.2">
      <c r="A25" s="5">
        <v>24</v>
      </c>
      <c r="B25" s="1">
        <v>1</v>
      </c>
      <c r="C25" s="1" t="s">
        <v>16</v>
      </c>
      <c r="D25" s="1">
        <v>9</v>
      </c>
      <c r="E25" s="1">
        <v>2</v>
      </c>
      <c r="F25" s="1" t="s">
        <v>26</v>
      </c>
      <c r="G25" s="1">
        <v>1</v>
      </c>
      <c r="H25" s="1">
        <v>1</v>
      </c>
      <c r="I25" s="1">
        <v>2</v>
      </c>
      <c r="J25" s="1">
        <v>2</v>
      </c>
      <c r="K25" s="2">
        <v>2.2200000000000002</v>
      </c>
      <c r="L25" s="7">
        <v>0.70899999999999996</v>
      </c>
      <c r="M25" s="1" t="s">
        <v>8</v>
      </c>
      <c r="N25" s="1">
        <v>3190000</v>
      </c>
      <c r="O25" s="1" t="s">
        <v>8</v>
      </c>
      <c r="P25" s="1">
        <v>1125000</v>
      </c>
      <c r="Q25" s="4" t="s">
        <v>8</v>
      </c>
      <c r="R25" s="4">
        <v>446500</v>
      </c>
      <c r="S25" s="4" t="s">
        <v>8</v>
      </c>
      <c r="T25" s="4">
        <v>28000000</v>
      </c>
      <c r="U25" s="4" t="s">
        <v>8</v>
      </c>
      <c r="V25" s="4">
        <v>46850</v>
      </c>
      <c r="W25" s="4" t="s">
        <v>8</v>
      </c>
      <c r="X25" s="4">
        <v>16832590</v>
      </c>
      <c r="Y25" s="6" t="str">
        <f t="shared" si="10"/>
        <v>NA</v>
      </c>
      <c r="Z25" s="6">
        <f t="shared" si="11"/>
        <v>493350</v>
      </c>
      <c r="AA25" s="6" t="str">
        <f t="shared" si="12"/>
        <v>NA</v>
      </c>
      <c r="AB25" s="6">
        <f t="shared" si="13"/>
        <v>44832590</v>
      </c>
      <c r="AC25" s="6" t="str">
        <f t="shared" si="14"/>
        <v>NA</v>
      </c>
      <c r="AD25" s="6">
        <f t="shared" si="15"/>
        <v>24667500</v>
      </c>
      <c r="AE25" s="6" t="str">
        <f t="shared" si="16"/>
        <v>NA</v>
      </c>
      <c r="AF25" s="6">
        <f t="shared" si="17"/>
        <v>2241629500</v>
      </c>
      <c r="AG25" s="5" t="str">
        <f t="shared" si="2"/>
        <v>NA</v>
      </c>
      <c r="AH25" s="5">
        <f t="shared" si="3"/>
        <v>4.2613868144842325E-2</v>
      </c>
      <c r="AI25" s="5" t="str">
        <f t="shared" si="4"/>
        <v>NA</v>
      </c>
      <c r="AJ25" s="5">
        <f t="shared" si="5"/>
        <v>0.15827448541838432</v>
      </c>
      <c r="AK25" s="5">
        <f t="shared" si="29"/>
        <v>17</v>
      </c>
      <c r="AL25" s="5">
        <f t="shared" si="29"/>
        <v>18</v>
      </c>
      <c r="AM25" s="5">
        <f t="shared" si="29"/>
        <v>19</v>
      </c>
      <c r="AN25" s="5">
        <f t="shared" si="29"/>
        <v>20</v>
      </c>
      <c r="AO25" s="10">
        <f t="shared" ca="1" si="18"/>
        <v>0.12327505424636033</v>
      </c>
      <c r="AP25" s="10">
        <f t="shared" ca="1" si="19"/>
        <v>0.12194442395092812</v>
      </c>
      <c r="AQ25" s="10">
        <f t="shared" ca="1" si="20"/>
        <v>0.20453414224170438</v>
      </c>
      <c r="AR25" s="10">
        <f t="shared" ca="1" si="21"/>
        <v>0.13076775672929977</v>
      </c>
      <c r="AS25" s="6" t="str">
        <f t="shared" si="6"/>
        <v>NA</v>
      </c>
      <c r="AT25" s="6">
        <f t="shared" ca="1" si="7"/>
        <v>1111374999.9999998</v>
      </c>
      <c r="AU25" s="6" t="str">
        <f t="shared" si="8"/>
        <v>NA</v>
      </c>
      <c r="AV25" s="6">
        <f t="shared" ca="1" si="9"/>
        <v>598624999.99999976</v>
      </c>
      <c r="AW25" s="6">
        <f t="shared" ca="1" si="22"/>
        <v>1709999999.9999995</v>
      </c>
      <c r="AX25" s="6">
        <f t="shared" si="23"/>
        <v>2266297000</v>
      </c>
      <c r="AY25" s="6">
        <f t="shared" ca="1" si="24"/>
        <v>556297000</v>
      </c>
      <c r="AZ25" s="5">
        <f t="shared" ca="1" si="25"/>
        <v>1</v>
      </c>
      <c r="BB25" s="16" t="s">
        <v>77</v>
      </c>
      <c r="BC25" s="16" t="s">
        <v>76</v>
      </c>
      <c r="BD25" s="16" t="s">
        <v>78</v>
      </c>
      <c r="BF25" s="18"/>
      <c r="BG25" s="18" t="s">
        <v>87</v>
      </c>
      <c r="BH25" s="18" t="s">
        <v>82</v>
      </c>
    </row>
    <row r="26" spans="1:60" x14ac:dyDescent="0.2">
      <c r="A26" s="5">
        <v>25</v>
      </c>
      <c r="B26" s="1">
        <v>1</v>
      </c>
      <c r="C26" s="1" t="s">
        <v>17</v>
      </c>
      <c r="D26" s="1">
        <v>10</v>
      </c>
      <c r="E26" s="1">
        <v>2</v>
      </c>
      <c r="F26" s="1" t="s">
        <v>26</v>
      </c>
      <c r="G26" s="1">
        <v>1</v>
      </c>
      <c r="H26" s="1">
        <v>1</v>
      </c>
      <c r="I26" s="1">
        <v>2</v>
      </c>
      <c r="J26" s="1">
        <v>2</v>
      </c>
      <c r="K26" s="2">
        <v>1.0900000000000001</v>
      </c>
      <c r="L26" s="7">
        <v>0.78900000000000003</v>
      </c>
      <c r="M26" s="1" t="s">
        <v>8</v>
      </c>
      <c r="N26" s="1" t="s">
        <v>8</v>
      </c>
      <c r="O26" s="1">
        <v>885000</v>
      </c>
      <c r="P26" s="1">
        <v>1125000</v>
      </c>
      <c r="Q26" s="4" t="s">
        <v>8</v>
      </c>
      <c r="R26" s="4" t="s">
        <v>8</v>
      </c>
      <c r="S26" s="4">
        <v>3196175</v>
      </c>
      <c r="T26" s="4">
        <v>19800000</v>
      </c>
      <c r="U26" s="4" t="s">
        <v>8</v>
      </c>
      <c r="V26" s="4" t="s">
        <v>8</v>
      </c>
      <c r="W26" s="4">
        <v>1810000</v>
      </c>
      <c r="X26" s="4">
        <v>4530000</v>
      </c>
      <c r="Y26" s="6" t="str">
        <f t="shared" si="10"/>
        <v>NA</v>
      </c>
      <c r="Z26" s="6" t="str">
        <f t="shared" si="11"/>
        <v>NA</v>
      </c>
      <c r="AA26" s="6">
        <f t="shared" si="12"/>
        <v>5006175</v>
      </c>
      <c r="AB26" s="6">
        <f t="shared" si="13"/>
        <v>24330000</v>
      </c>
      <c r="AC26" s="6" t="str">
        <f t="shared" si="14"/>
        <v>NA</v>
      </c>
      <c r="AD26" s="6" t="str">
        <f t="shared" si="15"/>
        <v>NA</v>
      </c>
      <c r="AE26" s="6">
        <f t="shared" si="16"/>
        <v>250308750</v>
      </c>
      <c r="AF26" s="6">
        <f t="shared" si="17"/>
        <v>1216500000</v>
      </c>
      <c r="AG26" s="5" t="str">
        <f t="shared" si="2"/>
        <v>NA</v>
      </c>
      <c r="AH26" s="5" t="str">
        <f t="shared" si="3"/>
        <v>NA</v>
      </c>
      <c r="AI26" s="5">
        <f t="shared" si="4"/>
        <v>0.11760130812190119</v>
      </c>
      <c r="AJ26" s="5">
        <f t="shared" si="5"/>
        <v>0.14554062763681655</v>
      </c>
      <c r="AK26" s="5">
        <f t="shared" si="29"/>
        <v>17</v>
      </c>
      <c r="AL26" s="5">
        <f t="shared" si="29"/>
        <v>18</v>
      </c>
      <c r="AM26" s="5">
        <f t="shared" si="29"/>
        <v>19</v>
      </c>
      <c r="AN26" s="5">
        <f t="shared" si="29"/>
        <v>20</v>
      </c>
      <c r="AO26" s="10">
        <f t="shared" ca="1" si="18"/>
        <v>0.12327505424636033</v>
      </c>
      <c r="AP26" s="10">
        <f t="shared" ca="1" si="19"/>
        <v>0.12194442395092812</v>
      </c>
      <c r="AQ26" s="10">
        <f t="shared" ca="1" si="20"/>
        <v>0.20453414224170438</v>
      </c>
      <c r="AR26" s="10">
        <f t="shared" ca="1" si="21"/>
        <v>0.13076775672929977</v>
      </c>
      <c r="AS26" s="6" t="str">
        <f t="shared" si="6"/>
        <v>NA</v>
      </c>
      <c r="AT26" s="6" t="str">
        <f t="shared" si="7"/>
        <v>NA</v>
      </c>
      <c r="AU26" s="6">
        <f t="shared" ca="1" si="8"/>
        <v>16243874999.999994</v>
      </c>
      <c r="AV26" s="6">
        <f t="shared" ca="1" si="9"/>
        <v>598624999.99999976</v>
      </c>
      <c r="AW26" s="6">
        <f t="shared" ca="1" si="22"/>
        <v>16842499999.999994</v>
      </c>
      <c r="AX26" s="6">
        <f t="shared" si="23"/>
        <v>1466808750</v>
      </c>
      <c r="AY26" s="6">
        <f t="shared" ca="1" si="24"/>
        <v>-15375691250</v>
      </c>
      <c r="AZ26" s="5">
        <f t="shared" ca="1" si="25"/>
        <v>2</v>
      </c>
      <c r="BB26" s="17" t="s">
        <v>12</v>
      </c>
      <c r="BC26" s="16">
        <v>1</v>
      </c>
      <c r="BD26" s="16">
        <f t="shared" ref="BD26:BD36" ca="1" si="30">COUNTIFS(C2:C181, BB26, AZ2:AZ181, BC26)</f>
        <v>7</v>
      </c>
      <c r="BF26" s="18" t="s">
        <v>83</v>
      </c>
      <c r="BG26" s="18">
        <v>30</v>
      </c>
      <c r="BH26" s="18">
        <f>(30/72)*100</f>
        <v>41.666666666666671</v>
      </c>
    </row>
    <row r="27" spans="1:60" x14ac:dyDescent="0.2">
      <c r="A27" s="5">
        <v>26</v>
      </c>
      <c r="B27" s="1">
        <v>1</v>
      </c>
      <c r="C27" s="1" t="s">
        <v>18</v>
      </c>
      <c r="D27" s="1">
        <v>11</v>
      </c>
      <c r="E27" s="1">
        <v>3</v>
      </c>
      <c r="F27" s="1" t="s">
        <v>27</v>
      </c>
      <c r="G27" s="1">
        <v>1</v>
      </c>
      <c r="H27" s="1">
        <v>1</v>
      </c>
      <c r="I27" s="1">
        <v>2</v>
      </c>
      <c r="J27" s="1">
        <v>2</v>
      </c>
      <c r="K27" s="2">
        <v>4.51</v>
      </c>
      <c r="L27" s="7">
        <v>0.308</v>
      </c>
      <c r="M27" s="1">
        <v>1160250</v>
      </c>
      <c r="N27" s="1">
        <v>2073500</v>
      </c>
      <c r="O27" s="1">
        <v>575250</v>
      </c>
      <c r="P27" s="1" t="s">
        <v>8</v>
      </c>
      <c r="Q27" s="4">
        <v>23550000</v>
      </c>
      <c r="R27" s="4">
        <v>17450000</v>
      </c>
      <c r="S27" s="4">
        <v>2405000</v>
      </c>
      <c r="T27" s="4" t="s">
        <v>8</v>
      </c>
      <c r="U27" s="4">
        <v>1390000</v>
      </c>
      <c r="V27" s="4">
        <v>1420000</v>
      </c>
      <c r="W27" s="4">
        <v>540500</v>
      </c>
      <c r="X27" s="4" t="s">
        <v>8</v>
      </c>
      <c r="Y27" s="6">
        <f t="shared" si="10"/>
        <v>24940000</v>
      </c>
      <c r="Z27" s="6">
        <f t="shared" si="11"/>
        <v>18870000</v>
      </c>
      <c r="AA27" s="6">
        <f t="shared" si="12"/>
        <v>2945500</v>
      </c>
      <c r="AB27" s="6" t="str">
        <f t="shared" si="13"/>
        <v>NA</v>
      </c>
      <c r="AC27" s="6">
        <f t="shared" si="14"/>
        <v>1247000000</v>
      </c>
      <c r="AD27" s="6">
        <f t="shared" si="15"/>
        <v>943500000</v>
      </c>
      <c r="AE27" s="6">
        <f t="shared" si="16"/>
        <v>147275000</v>
      </c>
      <c r="AF27" s="6" t="str">
        <f t="shared" si="17"/>
        <v>NA</v>
      </c>
      <c r="AG27" s="5">
        <f t="shared" si="2"/>
        <v>0.14541375930293518</v>
      </c>
      <c r="AH27" s="5">
        <f t="shared" si="3"/>
        <v>0.12750746591883971</v>
      </c>
      <c r="AI27" s="5">
        <f t="shared" si="4"/>
        <v>0.1155260861973836</v>
      </c>
      <c r="AJ27" s="5" t="str">
        <f t="shared" si="5"/>
        <v>NA</v>
      </c>
      <c r="AK27" s="5">
        <f t="shared" si="29"/>
        <v>17</v>
      </c>
      <c r="AL27" s="5">
        <f t="shared" si="29"/>
        <v>18</v>
      </c>
      <c r="AM27" s="5">
        <f t="shared" si="29"/>
        <v>19</v>
      </c>
      <c r="AN27" s="5">
        <f t="shared" si="29"/>
        <v>20</v>
      </c>
      <c r="AO27" s="10">
        <f t="shared" ca="1" si="18"/>
        <v>0.12327505424636033</v>
      </c>
      <c r="AP27" s="10">
        <f t="shared" ca="1" si="19"/>
        <v>0.12194442395092812</v>
      </c>
      <c r="AQ27" s="10">
        <f t="shared" ca="1" si="20"/>
        <v>0.20453414224170438</v>
      </c>
      <c r="AR27" s="10">
        <f t="shared" ca="1" si="21"/>
        <v>0.13076775672929977</v>
      </c>
      <c r="AS27" s="6">
        <f t="shared" ca="1" si="6"/>
        <v>430883651.25</v>
      </c>
      <c r="AT27" s="6">
        <f t="shared" ca="1" si="7"/>
        <v>722393749.99999988</v>
      </c>
      <c r="AU27" s="6">
        <f t="shared" ca="1" si="8"/>
        <v>10558518749.999996</v>
      </c>
      <c r="AV27" s="6" t="str">
        <f t="shared" si="9"/>
        <v>NA</v>
      </c>
      <c r="AW27" s="6">
        <f t="shared" ca="1" si="22"/>
        <v>11711796151.249996</v>
      </c>
      <c r="AX27" s="6">
        <f t="shared" si="23"/>
        <v>2337775000</v>
      </c>
      <c r="AY27" s="6">
        <f t="shared" ca="1" si="24"/>
        <v>-9374021151</v>
      </c>
      <c r="AZ27" s="5">
        <f t="shared" ca="1" si="25"/>
        <v>2</v>
      </c>
      <c r="BB27" s="17" t="s">
        <v>13</v>
      </c>
      <c r="BC27" s="16">
        <v>1</v>
      </c>
      <c r="BD27" s="16">
        <f t="shared" ca="1" si="30"/>
        <v>4</v>
      </c>
      <c r="BF27" s="18" t="s">
        <v>84</v>
      </c>
      <c r="BG27" s="18">
        <v>10</v>
      </c>
      <c r="BH27" s="18">
        <f>(10/48)*100</f>
        <v>20.833333333333336</v>
      </c>
    </row>
    <row r="28" spans="1:60" x14ac:dyDescent="0.2">
      <c r="A28" s="5">
        <v>27</v>
      </c>
      <c r="B28" s="1">
        <v>1</v>
      </c>
      <c r="C28" s="1" t="s">
        <v>19</v>
      </c>
      <c r="D28" s="1">
        <v>12</v>
      </c>
      <c r="E28" s="1">
        <v>3</v>
      </c>
      <c r="F28" s="1" t="s">
        <v>27</v>
      </c>
      <c r="G28" s="1">
        <v>1</v>
      </c>
      <c r="H28" s="1">
        <v>1</v>
      </c>
      <c r="I28" s="1">
        <v>2</v>
      </c>
      <c r="J28" s="1">
        <v>2</v>
      </c>
      <c r="K28" s="2">
        <v>2.98</v>
      </c>
      <c r="L28" s="7">
        <v>0.32300000000000001</v>
      </c>
      <c r="M28" s="1">
        <v>1160250</v>
      </c>
      <c r="N28" s="1">
        <v>2073500</v>
      </c>
      <c r="O28" s="1" t="s">
        <v>8</v>
      </c>
      <c r="P28" s="1">
        <v>731250</v>
      </c>
      <c r="Q28" s="4">
        <v>4660000</v>
      </c>
      <c r="R28" s="4">
        <v>2360000</v>
      </c>
      <c r="S28" s="4" t="s">
        <v>8</v>
      </c>
      <c r="T28" s="4">
        <v>2362660</v>
      </c>
      <c r="U28" s="4">
        <v>267000</v>
      </c>
      <c r="V28" s="4">
        <v>77550</v>
      </c>
      <c r="W28" s="4" t="s">
        <v>8</v>
      </c>
      <c r="X28" s="4">
        <v>974500</v>
      </c>
      <c r="Y28" s="6">
        <f t="shared" si="10"/>
        <v>4927000</v>
      </c>
      <c r="Z28" s="6">
        <f t="shared" si="11"/>
        <v>2437550</v>
      </c>
      <c r="AA28" s="6" t="str">
        <f t="shared" si="12"/>
        <v>NA</v>
      </c>
      <c r="AB28" s="6">
        <f t="shared" si="13"/>
        <v>3337160</v>
      </c>
      <c r="AC28" s="6">
        <f t="shared" si="14"/>
        <v>246350000</v>
      </c>
      <c r="AD28" s="6">
        <f t="shared" si="15"/>
        <v>121877500</v>
      </c>
      <c r="AE28" s="6" t="str">
        <f t="shared" si="16"/>
        <v>NA</v>
      </c>
      <c r="AF28" s="6">
        <f t="shared" si="17"/>
        <v>166858000</v>
      </c>
      <c r="AG28" s="5">
        <f t="shared" si="2"/>
        <v>0.1116274539552255</v>
      </c>
      <c r="AH28" s="5">
        <f t="shared" si="3"/>
        <v>8.4870384192163348E-2</v>
      </c>
      <c r="AI28" s="5" t="str">
        <f t="shared" si="4"/>
        <v>NA</v>
      </c>
      <c r="AJ28" s="5">
        <f t="shared" si="5"/>
        <v>0.11312797982795909</v>
      </c>
      <c r="AK28" s="5">
        <f t="shared" si="29"/>
        <v>17</v>
      </c>
      <c r="AL28" s="5">
        <f t="shared" si="29"/>
        <v>18</v>
      </c>
      <c r="AM28" s="5">
        <f t="shared" si="29"/>
        <v>19</v>
      </c>
      <c r="AN28" s="5">
        <f t="shared" si="29"/>
        <v>20</v>
      </c>
      <c r="AO28" s="10">
        <f t="shared" ca="1" si="18"/>
        <v>0.12327505424636033</v>
      </c>
      <c r="AP28" s="10">
        <f t="shared" ca="1" si="19"/>
        <v>0.12194442395092812</v>
      </c>
      <c r="AQ28" s="10">
        <f t="shared" ca="1" si="20"/>
        <v>0.20453414224170438</v>
      </c>
      <c r="AR28" s="10">
        <f t="shared" ca="1" si="21"/>
        <v>0.13076775672929977</v>
      </c>
      <c r="AS28" s="6">
        <f t="shared" ca="1" si="6"/>
        <v>430883651.25</v>
      </c>
      <c r="AT28" s="6">
        <f t="shared" ca="1" si="7"/>
        <v>722393749.99999988</v>
      </c>
      <c r="AU28" s="6" t="str">
        <f t="shared" si="8"/>
        <v>NA</v>
      </c>
      <c r="AV28" s="6">
        <f t="shared" ca="1" si="9"/>
        <v>389106249.99999982</v>
      </c>
      <c r="AW28" s="6">
        <f t="shared" ca="1" si="22"/>
        <v>1542383651.2499998</v>
      </c>
      <c r="AX28" s="6">
        <f t="shared" si="23"/>
        <v>535085500</v>
      </c>
      <c r="AY28" s="6">
        <f t="shared" ca="1" si="24"/>
        <v>-1007298151</v>
      </c>
      <c r="AZ28" s="5">
        <f t="shared" ca="1" si="25"/>
        <v>2</v>
      </c>
      <c r="BB28" s="17" t="s">
        <v>14</v>
      </c>
      <c r="BC28" s="16">
        <v>1</v>
      </c>
      <c r="BD28" s="16">
        <f t="shared" ca="1" si="30"/>
        <v>7</v>
      </c>
      <c r="BF28" s="18" t="s">
        <v>85</v>
      </c>
      <c r="BG28" s="18">
        <v>0</v>
      </c>
      <c r="BH28" s="18">
        <v>0</v>
      </c>
    </row>
    <row r="29" spans="1:60" x14ac:dyDescent="0.2">
      <c r="A29" s="5">
        <v>28</v>
      </c>
      <c r="B29" s="1">
        <v>1</v>
      </c>
      <c r="C29" s="1" t="s">
        <v>20</v>
      </c>
      <c r="D29" s="1">
        <v>13</v>
      </c>
      <c r="E29" s="1">
        <v>3</v>
      </c>
      <c r="F29" s="1" t="s">
        <v>27</v>
      </c>
      <c r="G29" s="1">
        <v>1</v>
      </c>
      <c r="H29" s="1">
        <v>1</v>
      </c>
      <c r="I29" s="1">
        <v>2</v>
      </c>
      <c r="J29" s="1">
        <v>2</v>
      </c>
      <c r="K29" s="2">
        <v>2.63</v>
      </c>
      <c r="L29" s="7">
        <v>0.48899999999999999</v>
      </c>
      <c r="M29" s="1">
        <v>1160250</v>
      </c>
      <c r="N29" s="1" t="s">
        <v>8</v>
      </c>
      <c r="O29" s="1">
        <v>575250</v>
      </c>
      <c r="P29" s="1">
        <v>731250</v>
      </c>
      <c r="Q29" s="4">
        <v>4817152</v>
      </c>
      <c r="R29" s="4" t="s">
        <v>8</v>
      </c>
      <c r="S29" s="4">
        <v>2362660</v>
      </c>
      <c r="T29" s="4">
        <v>36600000</v>
      </c>
      <c r="U29" s="4">
        <v>477500</v>
      </c>
      <c r="V29" s="4" t="s">
        <v>8</v>
      </c>
      <c r="W29" s="4">
        <v>840667</v>
      </c>
      <c r="X29" s="4">
        <v>3575000</v>
      </c>
      <c r="Y29" s="6">
        <f t="shared" si="10"/>
        <v>5294652</v>
      </c>
      <c r="Z29" s="6" t="str">
        <f t="shared" si="11"/>
        <v>NA</v>
      </c>
      <c r="AA29" s="6">
        <f t="shared" si="12"/>
        <v>3203327</v>
      </c>
      <c r="AB29" s="6">
        <f t="shared" si="13"/>
        <v>40175000</v>
      </c>
      <c r="AC29" s="6">
        <f t="shared" si="14"/>
        <v>264732600</v>
      </c>
      <c r="AD29" s="6" t="str">
        <f t="shared" si="15"/>
        <v>NA</v>
      </c>
      <c r="AE29" s="6">
        <f t="shared" si="16"/>
        <v>160166350</v>
      </c>
      <c r="AF29" s="6">
        <f t="shared" si="17"/>
        <v>2008750000</v>
      </c>
      <c r="AG29" s="5">
        <f t="shared" si="2"/>
        <v>0.11312676585006154</v>
      </c>
      <c r="AH29" s="5" t="str">
        <f t="shared" si="3"/>
        <v>NA</v>
      </c>
      <c r="AI29" s="5">
        <f t="shared" si="4"/>
        <v>0.11727423984791176</v>
      </c>
      <c r="AJ29" s="5">
        <f t="shared" si="5"/>
        <v>0.16496391244766237</v>
      </c>
      <c r="AK29" s="5">
        <f t="shared" si="29"/>
        <v>17</v>
      </c>
      <c r="AL29" s="5">
        <f t="shared" si="29"/>
        <v>18</v>
      </c>
      <c r="AM29" s="5">
        <f t="shared" si="29"/>
        <v>19</v>
      </c>
      <c r="AN29" s="5">
        <f t="shared" si="29"/>
        <v>20</v>
      </c>
      <c r="AO29" s="10">
        <f t="shared" ca="1" si="18"/>
        <v>0.12327505424636033</v>
      </c>
      <c r="AP29" s="10">
        <f t="shared" ca="1" si="19"/>
        <v>0.12194442395092812</v>
      </c>
      <c r="AQ29" s="10">
        <f t="shared" ca="1" si="20"/>
        <v>0.20453414224170438</v>
      </c>
      <c r="AR29" s="10">
        <f t="shared" ca="1" si="21"/>
        <v>0.13076775672929977</v>
      </c>
      <c r="AS29" s="6">
        <f t="shared" ca="1" si="6"/>
        <v>430883651.25</v>
      </c>
      <c r="AT29" s="6" t="str">
        <f t="shared" si="7"/>
        <v>NA</v>
      </c>
      <c r="AU29" s="6">
        <f t="shared" ca="1" si="8"/>
        <v>10558518749.999996</v>
      </c>
      <c r="AV29" s="6">
        <f t="shared" ca="1" si="9"/>
        <v>389106249.99999982</v>
      </c>
      <c r="AW29" s="6">
        <f t="shared" ca="1" si="22"/>
        <v>11378508651.249996</v>
      </c>
      <c r="AX29" s="6">
        <f t="shared" si="23"/>
        <v>2433648950</v>
      </c>
      <c r="AY29" s="6">
        <f t="shared" ca="1" si="24"/>
        <v>-8944859701</v>
      </c>
      <c r="AZ29" s="5">
        <f t="shared" ca="1" si="25"/>
        <v>2</v>
      </c>
      <c r="BB29" s="17" t="s">
        <v>15</v>
      </c>
      <c r="BC29" s="16">
        <v>1</v>
      </c>
      <c r="BD29" s="16">
        <f t="shared" ca="1" si="30"/>
        <v>3</v>
      </c>
    </row>
    <row r="30" spans="1:60" x14ac:dyDescent="0.2">
      <c r="A30" s="5">
        <v>29</v>
      </c>
      <c r="B30" s="1">
        <v>1</v>
      </c>
      <c r="C30" s="1" t="s">
        <v>21</v>
      </c>
      <c r="D30" s="1">
        <v>14</v>
      </c>
      <c r="E30" s="1">
        <v>3</v>
      </c>
      <c r="F30" s="1" t="s">
        <v>27</v>
      </c>
      <c r="G30" s="1">
        <v>1</v>
      </c>
      <c r="H30" s="1">
        <v>1</v>
      </c>
      <c r="I30" s="1">
        <v>2</v>
      </c>
      <c r="J30" s="1">
        <v>2</v>
      </c>
      <c r="K30" s="2">
        <v>3.9</v>
      </c>
      <c r="L30" s="7">
        <v>0.58899999999999997</v>
      </c>
      <c r="M30" s="1" t="s">
        <v>8</v>
      </c>
      <c r="N30" s="1">
        <v>2073500</v>
      </c>
      <c r="O30" s="1">
        <v>575250</v>
      </c>
      <c r="P30" s="1">
        <v>731250</v>
      </c>
      <c r="Q30" s="4" t="s">
        <v>8</v>
      </c>
      <c r="R30" s="4">
        <v>752000</v>
      </c>
      <c r="S30" s="4">
        <v>8694385</v>
      </c>
      <c r="T30" s="4">
        <v>25950000</v>
      </c>
      <c r="U30" s="4" t="s">
        <v>8</v>
      </c>
      <c r="V30" s="4">
        <v>37500</v>
      </c>
      <c r="W30" s="4">
        <v>795500</v>
      </c>
      <c r="X30" s="4">
        <v>1955000</v>
      </c>
      <c r="Y30" s="6" t="str">
        <f t="shared" si="10"/>
        <v>NA</v>
      </c>
      <c r="Z30" s="6">
        <f t="shared" si="11"/>
        <v>789500</v>
      </c>
      <c r="AA30" s="6">
        <f t="shared" si="12"/>
        <v>9489885</v>
      </c>
      <c r="AB30" s="6">
        <f t="shared" si="13"/>
        <v>27905000</v>
      </c>
      <c r="AC30" s="6" t="str">
        <f t="shared" si="14"/>
        <v>NA</v>
      </c>
      <c r="AD30" s="6">
        <f t="shared" si="15"/>
        <v>39475000</v>
      </c>
      <c r="AE30" s="6">
        <f t="shared" si="16"/>
        <v>474494250</v>
      </c>
      <c r="AF30" s="6">
        <f t="shared" si="17"/>
        <v>1395250000</v>
      </c>
      <c r="AG30" s="5" t="str">
        <f t="shared" si="2"/>
        <v>NA</v>
      </c>
      <c r="AH30" s="5">
        <f t="shared" si="3"/>
        <v>6.1383949154945973E-2</v>
      </c>
      <c r="AI30" s="5">
        <f t="shared" si="4"/>
        <v>0.13990000104217196</v>
      </c>
      <c r="AJ30" s="5">
        <f t="shared" si="5"/>
        <v>0.15737143271051279</v>
      </c>
      <c r="AK30" s="5">
        <f t="shared" si="29"/>
        <v>17</v>
      </c>
      <c r="AL30" s="5">
        <f t="shared" si="29"/>
        <v>18</v>
      </c>
      <c r="AM30" s="5">
        <f t="shared" si="29"/>
        <v>19</v>
      </c>
      <c r="AN30" s="5">
        <f t="shared" si="29"/>
        <v>20</v>
      </c>
      <c r="AO30" s="10">
        <f t="shared" ca="1" si="18"/>
        <v>0.12327505424636033</v>
      </c>
      <c r="AP30" s="10">
        <f t="shared" ca="1" si="19"/>
        <v>0.12194442395092812</v>
      </c>
      <c r="AQ30" s="10">
        <f t="shared" ca="1" si="20"/>
        <v>0.20453414224170438</v>
      </c>
      <c r="AR30" s="10">
        <f t="shared" ca="1" si="21"/>
        <v>0.13076775672929977</v>
      </c>
      <c r="AS30" s="6" t="str">
        <f t="shared" si="6"/>
        <v>NA</v>
      </c>
      <c r="AT30" s="6">
        <f t="shared" ca="1" si="7"/>
        <v>722393749.99999988</v>
      </c>
      <c r="AU30" s="6">
        <f t="shared" ca="1" si="8"/>
        <v>10558518749.999996</v>
      </c>
      <c r="AV30" s="6">
        <f t="shared" ca="1" si="9"/>
        <v>389106249.99999982</v>
      </c>
      <c r="AW30" s="6">
        <f t="shared" ca="1" si="22"/>
        <v>11670018749.999996</v>
      </c>
      <c r="AX30" s="6">
        <f t="shared" si="23"/>
        <v>1909219250</v>
      </c>
      <c r="AY30" s="6">
        <f t="shared" ca="1" si="24"/>
        <v>-9760799500</v>
      </c>
      <c r="AZ30" s="5">
        <f t="shared" ca="1" si="25"/>
        <v>2</v>
      </c>
      <c r="BB30" s="17" t="s">
        <v>16</v>
      </c>
      <c r="BC30" s="16">
        <v>1</v>
      </c>
      <c r="BD30" s="16">
        <f t="shared" ca="1" si="30"/>
        <v>9</v>
      </c>
    </row>
    <row r="31" spans="1:60" x14ac:dyDescent="0.2">
      <c r="A31" s="5">
        <v>30</v>
      </c>
      <c r="B31" s="1">
        <v>1</v>
      </c>
      <c r="C31" s="1" t="s">
        <v>22</v>
      </c>
      <c r="D31" s="1">
        <v>15</v>
      </c>
      <c r="E31" s="1">
        <v>4</v>
      </c>
      <c r="F31" s="1" t="s">
        <v>28</v>
      </c>
      <c r="G31" s="1">
        <v>1</v>
      </c>
      <c r="H31" s="1">
        <v>1</v>
      </c>
      <c r="I31" s="1">
        <v>2</v>
      </c>
      <c r="J31" s="1">
        <v>2</v>
      </c>
      <c r="K31" s="2">
        <v>2.73</v>
      </c>
      <c r="L31" s="7">
        <v>0.49399999999999999</v>
      </c>
      <c r="M31" s="1">
        <v>892500</v>
      </c>
      <c r="N31" s="1">
        <v>1595000</v>
      </c>
      <c r="O31" s="1">
        <v>442500</v>
      </c>
      <c r="P31" s="1">
        <v>562500</v>
      </c>
      <c r="Q31" s="4">
        <v>5555000</v>
      </c>
      <c r="R31" s="4">
        <v>2180000</v>
      </c>
      <c r="S31" s="4">
        <v>3540115</v>
      </c>
      <c r="T31" s="4">
        <v>6250000</v>
      </c>
      <c r="U31" s="4">
        <v>582500</v>
      </c>
      <c r="V31" s="4">
        <v>143000</v>
      </c>
      <c r="W31" s="4">
        <v>519481</v>
      </c>
      <c r="X31" s="4">
        <v>3632305</v>
      </c>
      <c r="Y31" s="6">
        <f t="shared" si="10"/>
        <v>6137500</v>
      </c>
      <c r="Z31" s="6">
        <f t="shared" si="11"/>
        <v>2323000</v>
      </c>
      <c r="AA31" s="6">
        <f t="shared" si="12"/>
        <v>4059596</v>
      </c>
      <c r="AB31" s="6">
        <f t="shared" si="13"/>
        <v>9882305</v>
      </c>
      <c r="AC31" s="6">
        <f t="shared" si="14"/>
        <v>306875000</v>
      </c>
      <c r="AD31" s="6">
        <f t="shared" si="15"/>
        <v>116150000</v>
      </c>
      <c r="AE31" s="6">
        <f t="shared" si="16"/>
        <v>202979800</v>
      </c>
      <c r="AF31" s="6">
        <f t="shared" si="17"/>
        <v>494115250</v>
      </c>
      <c r="AG31" s="5">
        <f t="shared" si="2"/>
        <v>0.12167019299744015</v>
      </c>
      <c r="AH31" s="5">
        <f t="shared" si="3"/>
        <v>8.9333515062075208E-2</v>
      </c>
      <c r="AI31" s="5">
        <f t="shared" si="4"/>
        <v>0.12767544335907477</v>
      </c>
      <c r="AJ31" s="5">
        <f t="shared" si="5"/>
        <v>0.14121110280159391</v>
      </c>
      <c r="AK31" s="5">
        <f t="shared" si="29"/>
        <v>17</v>
      </c>
      <c r="AL31" s="5">
        <f t="shared" si="29"/>
        <v>18</v>
      </c>
      <c r="AM31" s="5">
        <f t="shared" si="29"/>
        <v>19</v>
      </c>
      <c r="AN31" s="5">
        <f t="shared" si="29"/>
        <v>20</v>
      </c>
      <c r="AO31" s="10">
        <f t="shared" ca="1" si="18"/>
        <v>0.12327505424636033</v>
      </c>
      <c r="AP31" s="10">
        <f t="shared" ca="1" si="19"/>
        <v>0.12194442395092812</v>
      </c>
      <c r="AQ31" s="10">
        <f t="shared" ca="1" si="20"/>
        <v>0.20453414224170438</v>
      </c>
      <c r="AR31" s="10">
        <f t="shared" ca="1" si="21"/>
        <v>0.13076775672929977</v>
      </c>
      <c r="AS31" s="6">
        <f t="shared" ca="1" si="6"/>
        <v>331448962.5</v>
      </c>
      <c r="AT31" s="6">
        <f t="shared" ca="1" si="7"/>
        <v>555687499.99999988</v>
      </c>
      <c r="AU31" s="6">
        <f t="shared" ca="1" si="8"/>
        <v>8121937499.9999971</v>
      </c>
      <c r="AV31" s="6">
        <f t="shared" ca="1" si="9"/>
        <v>299312499.99999988</v>
      </c>
      <c r="AW31" s="6">
        <f t="shared" ca="1" si="22"/>
        <v>9308386462.4999962</v>
      </c>
      <c r="AX31" s="6">
        <f t="shared" si="23"/>
        <v>1120120050</v>
      </c>
      <c r="AY31" s="6">
        <f t="shared" ca="1" si="24"/>
        <v>-8188266413</v>
      </c>
      <c r="AZ31" s="5">
        <f t="shared" ca="1" si="25"/>
        <v>2</v>
      </c>
      <c r="BB31" s="17" t="s">
        <v>17</v>
      </c>
      <c r="BC31" s="16">
        <v>1</v>
      </c>
      <c r="BD31" s="16">
        <f t="shared" ca="1" si="30"/>
        <v>0</v>
      </c>
    </row>
    <row r="32" spans="1:60" x14ac:dyDescent="0.2">
      <c r="A32" s="5">
        <v>31</v>
      </c>
      <c r="B32" s="1">
        <v>1</v>
      </c>
      <c r="C32" s="1" t="s">
        <v>7</v>
      </c>
      <c r="D32" s="1">
        <v>1</v>
      </c>
      <c r="E32" s="1">
        <v>1</v>
      </c>
      <c r="F32" s="1" t="s">
        <v>25</v>
      </c>
      <c r="G32" s="1">
        <v>1</v>
      </c>
      <c r="H32" s="1">
        <v>1</v>
      </c>
      <c r="I32" s="1">
        <v>3</v>
      </c>
      <c r="J32" s="1">
        <v>3</v>
      </c>
      <c r="K32" s="2">
        <v>2.93</v>
      </c>
      <c r="L32" s="7">
        <v>0.45800000000000002</v>
      </c>
      <c r="M32" s="1">
        <v>3570000</v>
      </c>
      <c r="N32" s="1" t="s">
        <v>8</v>
      </c>
      <c r="O32" s="1" t="s">
        <v>8</v>
      </c>
      <c r="P32" s="1" t="s">
        <v>8</v>
      </c>
      <c r="Q32" s="4">
        <v>25789561</v>
      </c>
      <c r="R32" s="4" t="s">
        <v>8</v>
      </c>
      <c r="S32" s="4" t="s">
        <v>8</v>
      </c>
      <c r="T32" s="4" t="s">
        <v>8</v>
      </c>
      <c r="U32" s="4">
        <v>3585000</v>
      </c>
      <c r="V32" s="4" t="s">
        <v>8</v>
      </c>
      <c r="W32" s="4" t="s">
        <v>8</v>
      </c>
      <c r="X32" s="4" t="s">
        <v>8</v>
      </c>
      <c r="Y32" s="6">
        <f t="shared" si="10"/>
        <v>29374561</v>
      </c>
      <c r="Z32" s="6" t="str">
        <f t="shared" si="11"/>
        <v>NA</v>
      </c>
      <c r="AA32" s="6" t="str">
        <f t="shared" si="12"/>
        <v>NA</v>
      </c>
      <c r="AB32" s="6" t="str">
        <f t="shared" si="13"/>
        <v>NA</v>
      </c>
      <c r="AC32" s="6">
        <f t="shared" si="14"/>
        <v>1468728050</v>
      </c>
      <c r="AD32" s="6" t="str">
        <f t="shared" si="15"/>
        <v>NA</v>
      </c>
      <c r="AE32" s="6" t="str">
        <f t="shared" si="16"/>
        <v>NA</v>
      </c>
      <c r="AF32" s="6" t="str">
        <f t="shared" si="17"/>
        <v>NA</v>
      </c>
      <c r="AG32" s="5">
        <f t="shared" si="2"/>
        <v>0.12540805077725828</v>
      </c>
      <c r="AH32" s="5" t="str">
        <f t="shared" si="3"/>
        <v>NA</v>
      </c>
      <c r="AI32" s="5" t="str">
        <f t="shared" si="4"/>
        <v>NA</v>
      </c>
      <c r="AJ32" s="5" t="str">
        <f t="shared" si="5"/>
        <v>NA</v>
      </c>
      <c r="AK32" s="5">
        <f t="shared" si="29"/>
        <v>32</v>
      </c>
      <c r="AL32" s="5">
        <f t="shared" si="29"/>
        <v>33</v>
      </c>
      <c r="AM32" s="5">
        <f t="shared" si="29"/>
        <v>34</v>
      </c>
      <c r="AN32" s="5">
        <f t="shared" si="29"/>
        <v>35</v>
      </c>
      <c r="AO32" s="10">
        <f t="shared" ca="1" si="18"/>
        <v>0.12540805077725828</v>
      </c>
      <c r="AP32" s="10">
        <f t="shared" ca="1" si="19"/>
        <v>0.11785393226830497</v>
      </c>
      <c r="AQ32" s="10">
        <f t="shared" ca="1" si="20"/>
        <v>0.1945207898171509</v>
      </c>
      <c r="AR32" s="10">
        <f t="shared" ca="1" si="21"/>
        <v>0.11856479007088405</v>
      </c>
      <c r="AS32" s="6">
        <f t="shared" ca="1" si="6"/>
        <v>1468728050.0000005</v>
      </c>
      <c r="AT32" s="6" t="str">
        <f t="shared" si="7"/>
        <v>NA</v>
      </c>
      <c r="AU32" s="6" t="str">
        <f t="shared" si="8"/>
        <v>NA</v>
      </c>
      <c r="AV32" s="6" t="str">
        <f t="shared" si="9"/>
        <v>NA</v>
      </c>
      <c r="AW32" s="6">
        <f t="shared" ca="1" si="22"/>
        <v>1468728050.0000005</v>
      </c>
      <c r="AX32" s="6">
        <f t="shared" si="23"/>
        <v>1468728050</v>
      </c>
      <c r="AY32" s="6">
        <f t="shared" ca="1" si="24"/>
        <v>0</v>
      </c>
      <c r="AZ32" s="5">
        <f t="shared" ca="1" si="25"/>
        <v>0</v>
      </c>
      <c r="BB32" s="17" t="s">
        <v>18</v>
      </c>
      <c r="BC32" s="16">
        <v>1</v>
      </c>
      <c r="BD32" s="16">
        <f t="shared" ca="1" si="30"/>
        <v>2</v>
      </c>
    </row>
    <row r="33" spans="1:56" x14ac:dyDescent="0.2">
      <c r="A33" s="5">
        <v>32</v>
      </c>
      <c r="B33" s="1">
        <v>1</v>
      </c>
      <c r="C33" s="1" t="s">
        <v>9</v>
      </c>
      <c r="D33" s="1">
        <v>2</v>
      </c>
      <c r="E33" s="1">
        <v>1</v>
      </c>
      <c r="F33" s="1" t="s">
        <v>25</v>
      </c>
      <c r="G33" s="1">
        <v>1</v>
      </c>
      <c r="H33" s="1">
        <v>1</v>
      </c>
      <c r="I33" s="1">
        <v>3</v>
      </c>
      <c r="J33" s="1">
        <v>3</v>
      </c>
      <c r="K33" s="2">
        <v>2.38</v>
      </c>
      <c r="L33" s="7">
        <v>0.45500000000000002</v>
      </c>
      <c r="M33" s="1" t="s">
        <v>8</v>
      </c>
      <c r="N33" s="1">
        <v>6380000</v>
      </c>
      <c r="O33" s="1" t="s">
        <v>8</v>
      </c>
      <c r="P33" s="1" t="s">
        <v>8</v>
      </c>
      <c r="Q33" s="4" t="s">
        <v>8</v>
      </c>
      <c r="R33" s="4">
        <v>30150000</v>
      </c>
      <c r="S33" s="4" t="s">
        <v>8</v>
      </c>
      <c r="T33" s="4" t="s">
        <v>8</v>
      </c>
      <c r="U33" s="4" t="s">
        <v>8</v>
      </c>
      <c r="V33" s="4">
        <v>6380000</v>
      </c>
      <c r="W33" s="4" t="s">
        <v>8</v>
      </c>
      <c r="X33" s="4" t="s">
        <v>8</v>
      </c>
      <c r="Y33" s="6" t="str">
        <f t="shared" si="10"/>
        <v>NA</v>
      </c>
      <c r="Z33" s="6">
        <f t="shared" si="11"/>
        <v>36530000</v>
      </c>
      <c r="AA33" s="6" t="str">
        <f t="shared" si="12"/>
        <v>NA</v>
      </c>
      <c r="AB33" s="6" t="str">
        <f t="shared" si="13"/>
        <v>NA</v>
      </c>
      <c r="AC33" s="6" t="str">
        <f t="shared" si="14"/>
        <v>NA</v>
      </c>
      <c r="AD33" s="6">
        <f t="shared" si="15"/>
        <v>1826500000</v>
      </c>
      <c r="AE33" s="6" t="str">
        <f t="shared" si="16"/>
        <v>NA</v>
      </c>
      <c r="AF33" s="6" t="str">
        <f t="shared" si="17"/>
        <v>NA</v>
      </c>
      <c r="AG33" s="5" t="str">
        <f t="shared" si="2"/>
        <v>NA</v>
      </c>
      <c r="AH33" s="5">
        <f t="shared" si="3"/>
        <v>0.11785393226830497</v>
      </c>
      <c r="AI33" s="5" t="str">
        <f t="shared" si="4"/>
        <v>NA</v>
      </c>
      <c r="AJ33" s="5" t="str">
        <f t="shared" si="5"/>
        <v>NA</v>
      </c>
      <c r="AK33" s="5">
        <f t="shared" si="29"/>
        <v>32</v>
      </c>
      <c r="AL33" s="5">
        <f t="shared" si="29"/>
        <v>33</v>
      </c>
      <c r="AM33" s="5">
        <f t="shared" si="29"/>
        <v>34</v>
      </c>
      <c r="AN33" s="5">
        <f t="shared" si="29"/>
        <v>35</v>
      </c>
      <c r="AO33" s="10">
        <f t="shared" ca="1" si="18"/>
        <v>0.12540805077725828</v>
      </c>
      <c r="AP33" s="10">
        <f t="shared" ca="1" si="19"/>
        <v>0.11785393226830497</v>
      </c>
      <c r="AQ33" s="10">
        <f t="shared" ca="1" si="20"/>
        <v>0.1945207898171509</v>
      </c>
      <c r="AR33" s="10">
        <f t="shared" ca="1" si="21"/>
        <v>0.11856479007088405</v>
      </c>
      <c r="AS33" s="6" t="str">
        <f t="shared" si="6"/>
        <v>NA</v>
      </c>
      <c r="AT33" s="6">
        <f t="shared" ca="1" si="7"/>
        <v>1826499999.9999995</v>
      </c>
      <c r="AU33" s="6" t="str">
        <f t="shared" si="8"/>
        <v>NA</v>
      </c>
      <c r="AV33" s="6" t="str">
        <f t="shared" si="9"/>
        <v>NA</v>
      </c>
      <c r="AW33" s="6">
        <f t="shared" ca="1" si="22"/>
        <v>1826499999.9999995</v>
      </c>
      <c r="AX33" s="6">
        <f t="shared" si="23"/>
        <v>1826500000</v>
      </c>
      <c r="AY33" s="6">
        <f t="shared" ca="1" si="24"/>
        <v>0</v>
      </c>
      <c r="AZ33" s="5">
        <f t="shared" ca="1" si="25"/>
        <v>0</v>
      </c>
      <c r="BB33" s="17" t="s">
        <v>19</v>
      </c>
      <c r="BC33" s="16">
        <v>1</v>
      </c>
      <c r="BD33" s="16">
        <f t="shared" ca="1" si="30"/>
        <v>7</v>
      </c>
    </row>
    <row r="34" spans="1:56" x14ac:dyDescent="0.2">
      <c r="A34" s="5">
        <v>33</v>
      </c>
      <c r="B34" s="1">
        <v>1</v>
      </c>
      <c r="C34" s="1" t="s">
        <v>10</v>
      </c>
      <c r="D34" s="1">
        <v>3</v>
      </c>
      <c r="E34" s="1">
        <v>1</v>
      </c>
      <c r="F34" s="1" t="s">
        <v>25</v>
      </c>
      <c r="G34" s="1">
        <v>1</v>
      </c>
      <c r="H34" s="1">
        <v>1</v>
      </c>
      <c r="I34" s="1">
        <v>3</v>
      </c>
      <c r="J34" s="1">
        <v>3</v>
      </c>
      <c r="K34" s="2">
        <v>2.59</v>
      </c>
      <c r="L34" s="7">
        <v>0.30599999999999999</v>
      </c>
      <c r="M34" s="1" t="s">
        <v>8</v>
      </c>
      <c r="N34" s="1" t="s">
        <v>8</v>
      </c>
      <c r="O34" s="1">
        <v>1770000</v>
      </c>
      <c r="P34" s="1" t="s">
        <v>8</v>
      </c>
      <c r="Q34" s="4" t="s">
        <v>8</v>
      </c>
      <c r="R34" s="4" t="s">
        <v>8</v>
      </c>
      <c r="S34" s="4">
        <v>365000000</v>
      </c>
      <c r="T34" s="4" t="s">
        <v>8</v>
      </c>
      <c r="U34" s="4" t="s">
        <v>8</v>
      </c>
      <c r="V34" s="4" t="s">
        <v>8</v>
      </c>
      <c r="W34" s="4">
        <v>36800000</v>
      </c>
      <c r="X34" s="4" t="s">
        <v>8</v>
      </c>
      <c r="Y34" s="6" t="str">
        <f t="shared" si="10"/>
        <v>NA</v>
      </c>
      <c r="Z34" s="6" t="str">
        <f t="shared" si="11"/>
        <v>NA</v>
      </c>
      <c r="AA34" s="6">
        <f t="shared" si="12"/>
        <v>401800000</v>
      </c>
      <c r="AB34" s="6" t="str">
        <f t="shared" si="13"/>
        <v>NA</v>
      </c>
      <c r="AC34" s="6" t="str">
        <f t="shared" si="14"/>
        <v>NA</v>
      </c>
      <c r="AD34" s="6" t="str">
        <f t="shared" si="15"/>
        <v>NA</v>
      </c>
      <c r="AE34" s="6">
        <f t="shared" si="16"/>
        <v>20090000000</v>
      </c>
      <c r="AF34" s="6" t="str">
        <f t="shared" si="17"/>
        <v>NA</v>
      </c>
      <c r="AG34" s="5" t="str">
        <f t="shared" ref="AG34:AG65" si="31">IF(ISNUMBER(AC34)=TRUE, LOG((AC34/M34), EXP(1))/48, "NA")</f>
        <v>NA</v>
      </c>
      <c r="AH34" s="5" t="str">
        <f t="shared" ref="AH34:AH65" si="32">IF(ISNUMBER(AD34)=TRUE, LOG((AD34/N34), EXP(1))/48, "NA")</f>
        <v>NA</v>
      </c>
      <c r="AI34" s="5">
        <f t="shared" ref="AI34:AI65" si="33">IF(ISNUMBER(AE34)=TRUE, LOG((AE34/O34), EXP(1))/48, "NA")</f>
        <v>0.1945207898171509</v>
      </c>
      <c r="AJ34" s="5" t="str">
        <f t="shared" ref="AJ34:AJ65" si="34">IF(ISNUMBER(AF34)=TRUE, LOG((AF34/P34), EXP(1))/48, "NA")</f>
        <v>NA</v>
      </c>
      <c r="AK34" s="5">
        <f t="shared" ref="AK34:AN49" si="35">AK19+15</f>
        <v>32</v>
      </c>
      <c r="AL34" s="5">
        <f t="shared" si="35"/>
        <v>33</v>
      </c>
      <c r="AM34" s="5">
        <f t="shared" si="35"/>
        <v>34</v>
      </c>
      <c r="AN34" s="5">
        <f t="shared" si="35"/>
        <v>35</v>
      </c>
      <c r="AO34" s="10">
        <f t="shared" ca="1" si="18"/>
        <v>0.12540805077725828</v>
      </c>
      <c r="AP34" s="10">
        <f t="shared" ca="1" si="19"/>
        <v>0.11785393226830497</v>
      </c>
      <c r="AQ34" s="10">
        <f t="shared" ca="1" si="20"/>
        <v>0.1945207898171509</v>
      </c>
      <c r="AR34" s="10">
        <f t="shared" ca="1" si="21"/>
        <v>0.11856479007088405</v>
      </c>
      <c r="AS34" s="6" t="str">
        <f t="shared" ref="AS34:AS65" si="36">IF(ISNUMBER(AG34)=TRUE, M34*EXP(AO34*48), "NA")</f>
        <v>NA</v>
      </c>
      <c r="AT34" s="6" t="str">
        <f t="shared" ref="AT34:AT65" si="37">IF(ISNUMBER(AH34)=TRUE, N34*EXP(AP34*48), "NA")</f>
        <v>NA</v>
      </c>
      <c r="AU34" s="6">
        <f t="shared" ref="AU34:AU65" ca="1" si="38">IF(ISNUMBER(AI34)=TRUE, O34*EXP(AQ34*48), "NA")</f>
        <v>20090000000.000011</v>
      </c>
      <c r="AV34" s="6" t="str">
        <f t="shared" ref="AV34:AV65" si="39">IF(ISNUMBER(AJ34)=TRUE, P34*EXP(AR34*48), "NA")</f>
        <v>NA</v>
      </c>
      <c r="AW34" s="6">
        <f t="shared" ca="1" si="22"/>
        <v>20090000000.000011</v>
      </c>
      <c r="AX34" s="6">
        <f t="shared" si="23"/>
        <v>20090000000</v>
      </c>
      <c r="AY34" s="6">
        <f t="shared" ca="1" si="24"/>
        <v>0</v>
      </c>
      <c r="AZ34" s="5">
        <f t="shared" ca="1" si="25"/>
        <v>0</v>
      </c>
      <c r="BB34" s="17" t="s">
        <v>20</v>
      </c>
      <c r="BC34" s="16">
        <v>1</v>
      </c>
      <c r="BD34" s="16">
        <f t="shared" ca="1" si="30"/>
        <v>0</v>
      </c>
    </row>
    <row r="35" spans="1:56" x14ac:dyDescent="0.2">
      <c r="A35" s="5">
        <v>34</v>
      </c>
      <c r="B35" s="1">
        <v>1</v>
      </c>
      <c r="C35" s="1" t="s">
        <v>11</v>
      </c>
      <c r="D35" s="1">
        <v>4</v>
      </c>
      <c r="E35" s="1">
        <v>1</v>
      </c>
      <c r="F35" s="1" t="s">
        <v>25</v>
      </c>
      <c r="G35" s="1">
        <v>1</v>
      </c>
      <c r="H35" s="1">
        <v>1</v>
      </c>
      <c r="I35" s="1">
        <v>3</v>
      </c>
      <c r="J35" s="1">
        <v>3</v>
      </c>
      <c r="K35" s="2">
        <v>0.85499999999999998</v>
      </c>
      <c r="L35" s="7">
        <v>0.314</v>
      </c>
      <c r="M35" s="1" t="s">
        <v>8</v>
      </c>
      <c r="N35" s="1" t="s">
        <v>8</v>
      </c>
      <c r="O35" s="1" t="s">
        <v>8</v>
      </c>
      <c r="P35" s="1">
        <v>2250000</v>
      </c>
      <c r="Q35" s="4" t="s">
        <v>8</v>
      </c>
      <c r="R35" s="4" t="s">
        <v>8</v>
      </c>
      <c r="S35" s="4" t="s">
        <v>8</v>
      </c>
      <c r="T35" s="4">
        <v>10345000</v>
      </c>
      <c r="U35" s="4" t="s">
        <v>8</v>
      </c>
      <c r="V35" s="4" t="s">
        <v>8</v>
      </c>
      <c r="W35" s="4" t="s">
        <v>8</v>
      </c>
      <c r="X35" s="4">
        <v>2985000</v>
      </c>
      <c r="Y35" s="6" t="str">
        <f t="shared" si="10"/>
        <v>NA</v>
      </c>
      <c r="Z35" s="6" t="str">
        <f t="shared" si="11"/>
        <v>NA</v>
      </c>
      <c r="AA35" s="6" t="str">
        <f t="shared" si="12"/>
        <v>NA</v>
      </c>
      <c r="AB35" s="6">
        <f t="shared" si="13"/>
        <v>13330000</v>
      </c>
      <c r="AC35" s="6" t="str">
        <f t="shared" si="14"/>
        <v>NA</v>
      </c>
      <c r="AD35" s="6" t="str">
        <f t="shared" si="15"/>
        <v>NA</v>
      </c>
      <c r="AE35" s="6" t="str">
        <f t="shared" si="16"/>
        <v>NA</v>
      </c>
      <c r="AF35" s="6">
        <f t="shared" si="17"/>
        <v>666500000</v>
      </c>
      <c r="AG35" s="5" t="str">
        <f t="shared" si="31"/>
        <v>NA</v>
      </c>
      <c r="AH35" s="5" t="str">
        <f t="shared" si="32"/>
        <v>NA</v>
      </c>
      <c r="AI35" s="5" t="str">
        <f t="shared" si="33"/>
        <v>NA</v>
      </c>
      <c r="AJ35" s="5">
        <f t="shared" si="34"/>
        <v>0.11856479007088405</v>
      </c>
      <c r="AK35" s="5">
        <f t="shared" si="35"/>
        <v>32</v>
      </c>
      <c r="AL35" s="5">
        <f t="shared" si="35"/>
        <v>33</v>
      </c>
      <c r="AM35" s="5">
        <f t="shared" si="35"/>
        <v>34</v>
      </c>
      <c r="AN35" s="5">
        <f t="shared" si="35"/>
        <v>35</v>
      </c>
      <c r="AO35" s="10">
        <f t="shared" ca="1" si="18"/>
        <v>0.12540805077725828</v>
      </c>
      <c r="AP35" s="10">
        <f t="shared" ca="1" si="19"/>
        <v>0.11785393226830497</v>
      </c>
      <c r="AQ35" s="10">
        <f t="shared" ca="1" si="20"/>
        <v>0.1945207898171509</v>
      </c>
      <c r="AR35" s="10">
        <f t="shared" ca="1" si="21"/>
        <v>0.11856479007088405</v>
      </c>
      <c r="AS35" s="6" t="str">
        <f t="shared" si="36"/>
        <v>NA</v>
      </c>
      <c r="AT35" s="6" t="str">
        <f t="shared" si="37"/>
        <v>NA</v>
      </c>
      <c r="AU35" s="6" t="str">
        <f t="shared" si="38"/>
        <v>NA</v>
      </c>
      <c r="AV35" s="6">
        <f t="shared" ca="1" si="39"/>
        <v>666499999.99999988</v>
      </c>
      <c r="AW35" s="6">
        <f t="shared" ca="1" si="22"/>
        <v>666499999.99999988</v>
      </c>
      <c r="AX35" s="6">
        <f t="shared" si="23"/>
        <v>666500000</v>
      </c>
      <c r="AY35" s="6">
        <f t="shared" ca="1" si="24"/>
        <v>0</v>
      </c>
      <c r="AZ35" s="5">
        <f t="shared" ca="1" si="25"/>
        <v>0</v>
      </c>
      <c r="BB35" s="17" t="s">
        <v>21</v>
      </c>
      <c r="BC35" s="16">
        <v>1</v>
      </c>
      <c r="BD35" s="16">
        <f t="shared" ca="1" si="30"/>
        <v>1</v>
      </c>
    </row>
    <row r="36" spans="1:56" x14ac:dyDescent="0.2">
      <c r="A36" s="5">
        <v>35</v>
      </c>
      <c r="B36" s="1">
        <v>1</v>
      </c>
      <c r="C36" s="1" t="s">
        <v>12</v>
      </c>
      <c r="D36" s="1">
        <v>5</v>
      </c>
      <c r="E36" s="1">
        <v>2</v>
      </c>
      <c r="F36" s="1" t="s">
        <v>26</v>
      </c>
      <c r="G36" s="1">
        <v>1</v>
      </c>
      <c r="H36" s="1">
        <v>1</v>
      </c>
      <c r="I36" s="1">
        <v>3</v>
      </c>
      <c r="J36" s="1">
        <v>3</v>
      </c>
      <c r="K36" s="2">
        <v>3.34</v>
      </c>
      <c r="L36" s="7">
        <v>0.254</v>
      </c>
      <c r="M36" s="1">
        <v>1785000</v>
      </c>
      <c r="N36" s="1">
        <v>3190000</v>
      </c>
      <c r="O36" s="1" t="s">
        <v>8</v>
      </c>
      <c r="P36" s="1" t="s">
        <v>8</v>
      </c>
      <c r="Q36" s="4">
        <v>8372475</v>
      </c>
      <c r="R36" s="4">
        <v>25600000</v>
      </c>
      <c r="S36" s="4" t="s">
        <v>8</v>
      </c>
      <c r="T36" s="4" t="s">
        <v>8</v>
      </c>
      <c r="U36" s="4">
        <v>1165072</v>
      </c>
      <c r="V36" s="4">
        <v>1675000</v>
      </c>
      <c r="W36" s="4" t="s">
        <v>8</v>
      </c>
      <c r="X36" s="3" t="s">
        <v>8</v>
      </c>
      <c r="Y36" s="6">
        <f t="shared" si="10"/>
        <v>9537547</v>
      </c>
      <c r="Z36" s="6">
        <f t="shared" si="11"/>
        <v>27275000</v>
      </c>
      <c r="AA36" s="6" t="str">
        <f t="shared" si="12"/>
        <v>NA</v>
      </c>
      <c r="AB36" s="6" t="str">
        <f t="shared" si="13"/>
        <v>NA</v>
      </c>
      <c r="AC36" s="6">
        <f t="shared" si="14"/>
        <v>476877350</v>
      </c>
      <c r="AD36" s="6">
        <f t="shared" si="15"/>
        <v>1363750000</v>
      </c>
      <c r="AE36" s="6" t="str">
        <f t="shared" si="16"/>
        <v>NA</v>
      </c>
      <c r="AF36" s="6" t="str">
        <f t="shared" si="17"/>
        <v>NA</v>
      </c>
      <c r="AG36" s="5">
        <f t="shared" si="31"/>
        <v>0.11641335238981453</v>
      </c>
      <c r="AH36" s="5">
        <f t="shared" si="32"/>
        <v>0.12620776292396932</v>
      </c>
      <c r="AI36" s="5" t="str">
        <f t="shared" si="33"/>
        <v>NA</v>
      </c>
      <c r="AJ36" s="5" t="str">
        <f t="shared" si="34"/>
        <v>NA</v>
      </c>
      <c r="AK36" s="5">
        <f t="shared" si="35"/>
        <v>32</v>
      </c>
      <c r="AL36" s="5">
        <f t="shared" si="35"/>
        <v>33</v>
      </c>
      <c r="AM36" s="5">
        <f t="shared" si="35"/>
        <v>34</v>
      </c>
      <c r="AN36" s="5">
        <f t="shared" si="35"/>
        <v>35</v>
      </c>
      <c r="AO36" s="10">
        <f t="shared" ca="1" si="18"/>
        <v>0.12540805077725828</v>
      </c>
      <c r="AP36" s="10">
        <f t="shared" ca="1" si="19"/>
        <v>0.11785393226830497</v>
      </c>
      <c r="AQ36" s="10">
        <f t="shared" ca="1" si="20"/>
        <v>0.1945207898171509</v>
      </c>
      <c r="AR36" s="10">
        <f t="shared" ca="1" si="21"/>
        <v>0.11856479007088405</v>
      </c>
      <c r="AS36" s="6">
        <f t="shared" ca="1" si="36"/>
        <v>734364025.00000024</v>
      </c>
      <c r="AT36" s="6">
        <f t="shared" ca="1" si="37"/>
        <v>913249999.99999976</v>
      </c>
      <c r="AU36" s="6" t="str">
        <f t="shared" si="38"/>
        <v>NA</v>
      </c>
      <c r="AV36" s="6" t="str">
        <f t="shared" si="39"/>
        <v>NA</v>
      </c>
      <c r="AW36" s="6">
        <f t="shared" ca="1" si="22"/>
        <v>1647614025</v>
      </c>
      <c r="AX36" s="6">
        <f t="shared" si="23"/>
        <v>1840627350</v>
      </c>
      <c r="AY36" s="6">
        <f t="shared" ca="1" si="24"/>
        <v>193013325</v>
      </c>
      <c r="AZ36" s="5">
        <f t="shared" ca="1" si="25"/>
        <v>1</v>
      </c>
      <c r="BB36" s="17" t="s">
        <v>22</v>
      </c>
      <c r="BC36" s="16">
        <v>1</v>
      </c>
      <c r="BD36" s="16">
        <f t="shared" ca="1" si="30"/>
        <v>0</v>
      </c>
    </row>
    <row r="37" spans="1:56" x14ac:dyDescent="0.2">
      <c r="A37" s="5">
        <v>36</v>
      </c>
      <c r="B37" s="1">
        <v>1</v>
      </c>
      <c r="C37" s="1" t="s">
        <v>13</v>
      </c>
      <c r="D37" s="1">
        <v>6</v>
      </c>
      <c r="E37" s="1">
        <v>2</v>
      </c>
      <c r="F37" s="1" t="s">
        <v>26</v>
      </c>
      <c r="G37" s="1">
        <v>1</v>
      </c>
      <c r="H37" s="1">
        <v>1</v>
      </c>
      <c r="I37" s="1">
        <v>3</v>
      </c>
      <c r="J37" s="1">
        <v>3</v>
      </c>
      <c r="K37" s="2">
        <v>1.6</v>
      </c>
      <c r="L37" s="7">
        <v>0.54500000000000004</v>
      </c>
      <c r="M37" s="1">
        <v>1785000</v>
      </c>
      <c r="N37" s="1" t="s">
        <v>8</v>
      </c>
      <c r="O37" s="1">
        <v>885000</v>
      </c>
      <c r="P37" s="1" t="s">
        <v>8</v>
      </c>
      <c r="Q37" s="4">
        <v>10285000</v>
      </c>
      <c r="R37" s="4" t="s">
        <v>8</v>
      </c>
      <c r="S37" s="4">
        <v>2007730</v>
      </c>
      <c r="T37" s="4" t="s">
        <v>8</v>
      </c>
      <c r="U37" s="4">
        <v>2095000</v>
      </c>
      <c r="V37" s="4" t="s">
        <v>8</v>
      </c>
      <c r="W37" s="4">
        <v>1495000</v>
      </c>
      <c r="X37" s="3" t="s">
        <v>8</v>
      </c>
      <c r="Y37" s="6">
        <f t="shared" si="10"/>
        <v>12380000</v>
      </c>
      <c r="Z37" s="6" t="str">
        <f t="shared" si="11"/>
        <v>NA</v>
      </c>
      <c r="AA37" s="6">
        <f t="shared" si="12"/>
        <v>3502730</v>
      </c>
      <c r="AB37" s="6" t="str">
        <f t="shared" si="13"/>
        <v>NA</v>
      </c>
      <c r="AC37" s="6">
        <f t="shared" si="14"/>
        <v>619000000</v>
      </c>
      <c r="AD37" s="6" t="str">
        <f t="shared" si="15"/>
        <v>NA</v>
      </c>
      <c r="AE37" s="6">
        <f t="shared" si="16"/>
        <v>175136500</v>
      </c>
      <c r="AF37" s="6" t="str">
        <f t="shared" si="17"/>
        <v>NA</v>
      </c>
      <c r="AG37" s="5">
        <f t="shared" si="31"/>
        <v>0.12184764286360404</v>
      </c>
      <c r="AH37" s="5" t="str">
        <f t="shared" si="32"/>
        <v>NA</v>
      </c>
      <c r="AI37" s="5">
        <f t="shared" si="33"/>
        <v>0.1101611104969961</v>
      </c>
      <c r="AJ37" s="5" t="str">
        <f t="shared" si="34"/>
        <v>NA</v>
      </c>
      <c r="AK37" s="5">
        <f t="shared" si="35"/>
        <v>32</v>
      </c>
      <c r="AL37" s="5">
        <f t="shared" si="35"/>
        <v>33</v>
      </c>
      <c r="AM37" s="5">
        <f t="shared" si="35"/>
        <v>34</v>
      </c>
      <c r="AN37" s="5">
        <f t="shared" si="35"/>
        <v>35</v>
      </c>
      <c r="AO37" s="10">
        <f t="shared" ca="1" si="18"/>
        <v>0.12540805077725828</v>
      </c>
      <c r="AP37" s="10">
        <f t="shared" ca="1" si="19"/>
        <v>0.11785393226830497</v>
      </c>
      <c r="AQ37" s="10">
        <f t="shared" ca="1" si="20"/>
        <v>0.1945207898171509</v>
      </c>
      <c r="AR37" s="10">
        <f t="shared" ca="1" si="21"/>
        <v>0.11856479007088405</v>
      </c>
      <c r="AS37" s="6">
        <f t="shared" ca="1" si="36"/>
        <v>734364025.00000024</v>
      </c>
      <c r="AT37" s="6" t="str">
        <f t="shared" si="37"/>
        <v>NA</v>
      </c>
      <c r="AU37" s="6">
        <f t="shared" ca="1" si="38"/>
        <v>10045000000.000006</v>
      </c>
      <c r="AV37" s="6" t="str">
        <f t="shared" si="39"/>
        <v>NA</v>
      </c>
      <c r="AW37" s="6">
        <f t="shared" ca="1" si="22"/>
        <v>10779364025.000006</v>
      </c>
      <c r="AX37" s="6">
        <f t="shared" si="23"/>
        <v>794136500</v>
      </c>
      <c r="AY37" s="6">
        <f t="shared" ca="1" si="24"/>
        <v>-9985227525</v>
      </c>
      <c r="AZ37" s="5">
        <f t="shared" ca="1" si="25"/>
        <v>2</v>
      </c>
      <c r="BB37" s="17"/>
      <c r="BC37" s="17"/>
      <c r="BD37" s="17">
        <f ca="1">SUM(BD26:BD36)</f>
        <v>40</v>
      </c>
    </row>
    <row r="38" spans="1:56" x14ac:dyDescent="0.2">
      <c r="A38" s="5">
        <v>37</v>
      </c>
      <c r="B38" s="1">
        <v>1</v>
      </c>
      <c r="C38" s="1" t="s">
        <v>14</v>
      </c>
      <c r="D38" s="1">
        <v>7</v>
      </c>
      <c r="E38" s="1">
        <v>2</v>
      </c>
      <c r="F38" s="1" t="s">
        <v>26</v>
      </c>
      <c r="G38" s="1">
        <v>1</v>
      </c>
      <c r="H38" s="1">
        <v>1</v>
      </c>
      <c r="I38" s="1">
        <v>3</v>
      </c>
      <c r="J38" s="1">
        <v>3</v>
      </c>
      <c r="K38" s="2">
        <v>2.09</v>
      </c>
      <c r="L38" s="7">
        <v>0.66600000000000004</v>
      </c>
      <c r="M38" s="1">
        <v>1785000</v>
      </c>
      <c r="N38" s="1" t="s">
        <v>8</v>
      </c>
      <c r="O38" s="1" t="s">
        <v>8</v>
      </c>
      <c r="P38" s="1">
        <v>1125000</v>
      </c>
      <c r="Q38" s="4">
        <v>2605000</v>
      </c>
      <c r="R38" s="4" t="s">
        <v>8</v>
      </c>
      <c r="S38" s="4" t="s">
        <v>8</v>
      </c>
      <c r="T38" s="4">
        <v>18000000</v>
      </c>
      <c r="U38" s="4">
        <v>967000</v>
      </c>
      <c r="V38" s="4" t="s">
        <v>8</v>
      </c>
      <c r="W38" s="4" t="s">
        <v>8</v>
      </c>
      <c r="X38" s="4">
        <v>4140000</v>
      </c>
      <c r="Y38" s="6">
        <f t="shared" si="10"/>
        <v>3572000</v>
      </c>
      <c r="Z38" s="6" t="str">
        <f t="shared" si="11"/>
        <v>NA</v>
      </c>
      <c r="AA38" s="6" t="str">
        <f t="shared" si="12"/>
        <v>NA</v>
      </c>
      <c r="AB38" s="6">
        <f t="shared" si="13"/>
        <v>22140000</v>
      </c>
      <c r="AC38" s="6">
        <f t="shared" si="14"/>
        <v>178600000</v>
      </c>
      <c r="AD38" s="6" t="str">
        <f t="shared" si="15"/>
        <v>NA</v>
      </c>
      <c r="AE38" s="6" t="str">
        <f t="shared" si="16"/>
        <v>NA</v>
      </c>
      <c r="AF38" s="6">
        <f t="shared" si="17"/>
        <v>1107000000</v>
      </c>
      <c r="AG38" s="5">
        <f t="shared" si="31"/>
        <v>9.5952713608558268E-2</v>
      </c>
      <c r="AH38" s="5" t="str">
        <f t="shared" si="32"/>
        <v>NA</v>
      </c>
      <c r="AI38" s="5" t="str">
        <f t="shared" si="33"/>
        <v>NA</v>
      </c>
      <c r="AJ38" s="5">
        <f t="shared" si="34"/>
        <v>0.14357553952192195</v>
      </c>
      <c r="AK38" s="5">
        <f t="shared" si="35"/>
        <v>32</v>
      </c>
      <c r="AL38" s="5">
        <f t="shared" si="35"/>
        <v>33</v>
      </c>
      <c r="AM38" s="5">
        <f t="shared" si="35"/>
        <v>34</v>
      </c>
      <c r="AN38" s="5">
        <f t="shared" si="35"/>
        <v>35</v>
      </c>
      <c r="AO38" s="10">
        <f t="shared" ca="1" si="18"/>
        <v>0.12540805077725828</v>
      </c>
      <c r="AP38" s="10">
        <f t="shared" ca="1" si="19"/>
        <v>0.11785393226830497</v>
      </c>
      <c r="AQ38" s="10">
        <f t="shared" ca="1" si="20"/>
        <v>0.1945207898171509</v>
      </c>
      <c r="AR38" s="10">
        <f t="shared" ca="1" si="21"/>
        <v>0.11856479007088405</v>
      </c>
      <c r="AS38" s="6">
        <f t="shared" ca="1" si="36"/>
        <v>734364025.00000024</v>
      </c>
      <c r="AT38" s="6" t="str">
        <f t="shared" si="37"/>
        <v>NA</v>
      </c>
      <c r="AU38" s="6" t="str">
        <f t="shared" si="38"/>
        <v>NA</v>
      </c>
      <c r="AV38" s="6">
        <f t="shared" ca="1" si="39"/>
        <v>333249999.99999994</v>
      </c>
      <c r="AW38" s="6">
        <f t="shared" ca="1" si="22"/>
        <v>1067614025.0000002</v>
      </c>
      <c r="AX38" s="6">
        <f t="shared" si="23"/>
        <v>1285600000</v>
      </c>
      <c r="AY38" s="6">
        <f t="shared" ca="1" si="24"/>
        <v>217985975</v>
      </c>
      <c r="AZ38" s="5">
        <f t="shared" ca="1" si="25"/>
        <v>1</v>
      </c>
    </row>
    <row r="39" spans="1:56" x14ac:dyDescent="0.2">
      <c r="A39" s="5">
        <v>38</v>
      </c>
      <c r="B39" s="1">
        <v>1</v>
      </c>
      <c r="C39" s="1" t="s">
        <v>15</v>
      </c>
      <c r="D39" s="1">
        <v>8</v>
      </c>
      <c r="E39" s="1">
        <v>2</v>
      </c>
      <c r="F39" s="1" t="s">
        <v>26</v>
      </c>
      <c r="G39" s="1">
        <v>1</v>
      </c>
      <c r="H39" s="1">
        <v>1</v>
      </c>
      <c r="I39" s="1">
        <v>3</v>
      </c>
      <c r="J39" s="1">
        <v>3</v>
      </c>
      <c r="K39" s="2">
        <v>3.36</v>
      </c>
      <c r="L39" s="7">
        <v>0.13600000000000001</v>
      </c>
      <c r="M39" s="1" t="s">
        <v>8</v>
      </c>
      <c r="N39" s="1">
        <v>3190000</v>
      </c>
      <c r="O39" s="1">
        <v>885000</v>
      </c>
      <c r="P39" s="1" t="s">
        <v>8</v>
      </c>
      <c r="Q39" s="4" t="s">
        <v>8</v>
      </c>
      <c r="R39" s="4">
        <v>69539701</v>
      </c>
      <c r="S39" s="4">
        <v>132659500</v>
      </c>
      <c r="T39" s="4" t="s">
        <v>8</v>
      </c>
      <c r="U39" s="4" t="s">
        <v>8</v>
      </c>
      <c r="V39" s="4">
        <v>1330000</v>
      </c>
      <c r="W39" s="4">
        <v>10990000</v>
      </c>
      <c r="X39" s="4" t="s">
        <v>8</v>
      </c>
      <c r="Y39" s="6" t="str">
        <f t="shared" si="10"/>
        <v>NA</v>
      </c>
      <c r="Z39" s="6">
        <f t="shared" si="11"/>
        <v>70869701</v>
      </c>
      <c r="AA39" s="6">
        <f t="shared" si="12"/>
        <v>143649500</v>
      </c>
      <c r="AB39" s="6" t="str">
        <f t="shared" si="13"/>
        <v>NA</v>
      </c>
      <c r="AC39" s="6" t="str">
        <f t="shared" si="14"/>
        <v>NA</v>
      </c>
      <c r="AD39" s="6">
        <f t="shared" si="15"/>
        <v>3543485050</v>
      </c>
      <c r="AE39" s="6">
        <f t="shared" si="16"/>
        <v>7182475000</v>
      </c>
      <c r="AF39" s="6" t="str">
        <f t="shared" si="17"/>
        <v>NA</v>
      </c>
      <c r="AG39" s="5" t="str">
        <f t="shared" si="31"/>
        <v>NA</v>
      </c>
      <c r="AH39" s="5">
        <f t="shared" si="32"/>
        <v>0.14610093921775283</v>
      </c>
      <c r="AI39" s="5">
        <f t="shared" si="33"/>
        <v>0.18753264466957043</v>
      </c>
      <c r="AJ39" s="5" t="str">
        <f t="shared" si="34"/>
        <v>NA</v>
      </c>
      <c r="AK39" s="5">
        <f t="shared" si="35"/>
        <v>32</v>
      </c>
      <c r="AL39" s="5">
        <f t="shared" si="35"/>
        <v>33</v>
      </c>
      <c r="AM39" s="5">
        <f t="shared" si="35"/>
        <v>34</v>
      </c>
      <c r="AN39" s="5">
        <f t="shared" si="35"/>
        <v>35</v>
      </c>
      <c r="AO39" s="10">
        <f t="shared" ca="1" si="18"/>
        <v>0.12540805077725828</v>
      </c>
      <c r="AP39" s="10">
        <f t="shared" ca="1" si="19"/>
        <v>0.11785393226830497</v>
      </c>
      <c r="AQ39" s="10">
        <f t="shared" ca="1" si="20"/>
        <v>0.1945207898171509</v>
      </c>
      <c r="AR39" s="10">
        <f t="shared" ca="1" si="21"/>
        <v>0.11856479007088405</v>
      </c>
      <c r="AS39" s="6" t="str">
        <f t="shared" si="36"/>
        <v>NA</v>
      </c>
      <c r="AT39" s="6">
        <f t="shared" ca="1" si="37"/>
        <v>913249999.99999976</v>
      </c>
      <c r="AU39" s="6">
        <f t="shared" ca="1" si="38"/>
        <v>10045000000.000006</v>
      </c>
      <c r="AV39" s="6" t="str">
        <f t="shared" si="39"/>
        <v>NA</v>
      </c>
      <c r="AW39" s="6">
        <f t="shared" ca="1" si="22"/>
        <v>10958250000.000006</v>
      </c>
      <c r="AX39" s="6">
        <f t="shared" si="23"/>
        <v>10725960050</v>
      </c>
      <c r="AY39" s="6">
        <f t="shared" ca="1" si="24"/>
        <v>-232289950</v>
      </c>
      <c r="AZ39" s="5">
        <f t="shared" ca="1" si="25"/>
        <v>2</v>
      </c>
    </row>
    <row r="40" spans="1:56" x14ac:dyDescent="0.2">
      <c r="A40" s="5">
        <v>39</v>
      </c>
      <c r="B40" s="1">
        <v>1</v>
      </c>
      <c r="C40" s="1" t="s">
        <v>16</v>
      </c>
      <c r="D40" s="1">
        <v>9</v>
      </c>
      <c r="E40" s="1">
        <v>2</v>
      </c>
      <c r="F40" s="1" t="s">
        <v>26</v>
      </c>
      <c r="G40" s="1">
        <v>1</v>
      </c>
      <c r="H40" s="1">
        <v>1</v>
      </c>
      <c r="I40" s="1">
        <v>3</v>
      </c>
      <c r="J40" s="1">
        <v>3</v>
      </c>
      <c r="K40" s="2">
        <v>2.16</v>
      </c>
      <c r="L40" s="7">
        <v>0.51600000000000001</v>
      </c>
      <c r="M40" s="1" t="s">
        <v>8</v>
      </c>
      <c r="N40" s="1">
        <v>3190000</v>
      </c>
      <c r="O40" s="1" t="s">
        <v>8</v>
      </c>
      <c r="P40" s="1">
        <v>1125000</v>
      </c>
      <c r="Q40" s="4" t="s">
        <v>8</v>
      </c>
      <c r="R40" s="4">
        <v>495500</v>
      </c>
      <c r="S40" s="4" t="s">
        <v>8</v>
      </c>
      <c r="T40" s="4">
        <v>27015000</v>
      </c>
      <c r="U40" s="4" t="s">
        <v>8</v>
      </c>
      <c r="V40" s="4">
        <v>43600</v>
      </c>
      <c r="W40" s="4" t="s">
        <v>8</v>
      </c>
      <c r="X40" s="4">
        <v>7240369</v>
      </c>
      <c r="Y40" s="6" t="str">
        <f t="shared" si="10"/>
        <v>NA</v>
      </c>
      <c r="Z40" s="6">
        <f t="shared" si="11"/>
        <v>539100</v>
      </c>
      <c r="AA40" s="6" t="str">
        <f t="shared" si="12"/>
        <v>NA</v>
      </c>
      <c r="AB40" s="6">
        <f t="shared" si="13"/>
        <v>34255369</v>
      </c>
      <c r="AC40" s="6" t="str">
        <f t="shared" si="14"/>
        <v>NA</v>
      </c>
      <c r="AD40" s="6">
        <f t="shared" si="15"/>
        <v>26955000</v>
      </c>
      <c r="AE40" s="6" t="str">
        <f t="shared" si="16"/>
        <v>NA</v>
      </c>
      <c r="AF40" s="6">
        <f t="shared" si="17"/>
        <v>1712768450</v>
      </c>
      <c r="AG40" s="5" t="str">
        <f t="shared" si="31"/>
        <v>NA</v>
      </c>
      <c r="AH40" s="5">
        <f t="shared" si="32"/>
        <v>4.4461414418893307E-2</v>
      </c>
      <c r="AI40" s="5" t="str">
        <f t="shared" si="33"/>
        <v>NA</v>
      </c>
      <c r="AJ40" s="5">
        <f t="shared" si="34"/>
        <v>0.15266840169413867</v>
      </c>
      <c r="AK40" s="5">
        <f t="shared" si="35"/>
        <v>32</v>
      </c>
      <c r="AL40" s="5">
        <f t="shared" si="35"/>
        <v>33</v>
      </c>
      <c r="AM40" s="5">
        <f t="shared" si="35"/>
        <v>34</v>
      </c>
      <c r="AN40" s="5">
        <f t="shared" si="35"/>
        <v>35</v>
      </c>
      <c r="AO40" s="10">
        <f t="shared" ca="1" si="18"/>
        <v>0.12540805077725828</v>
      </c>
      <c r="AP40" s="10">
        <f t="shared" ca="1" si="19"/>
        <v>0.11785393226830497</v>
      </c>
      <c r="AQ40" s="10">
        <f t="shared" ca="1" si="20"/>
        <v>0.1945207898171509</v>
      </c>
      <c r="AR40" s="10">
        <f t="shared" ca="1" si="21"/>
        <v>0.11856479007088405</v>
      </c>
      <c r="AS40" s="6" t="str">
        <f t="shared" si="36"/>
        <v>NA</v>
      </c>
      <c r="AT40" s="6">
        <f t="shared" ca="1" si="37"/>
        <v>913249999.99999976</v>
      </c>
      <c r="AU40" s="6" t="str">
        <f t="shared" si="38"/>
        <v>NA</v>
      </c>
      <c r="AV40" s="6">
        <f t="shared" ca="1" si="39"/>
        <v>333249999.99999994</v>
      </c>
      <c r="AW40" s="6">
        <f t="shared" ca="1" si="22"/>
        <v>1246499999.9999998</v>
      </c>
      <c r="AX40" s="6">
        <f t="shared" si="23"/>
        <v>1739723450</v>
      </c>
      <c r="AY40" s="6">
        <f t="shared" ca="1" si="24"/>
        <v>493223450</v>
      </c>
      <c r="AZ40" s="5">
        <f t="shared" ca="1" si="25"/>
        <v>1</v>
      </c>
    </row>
    <row r="41" spans="1:56" x14ac:dyDescent="0.2">
      <c r="A41" s="5">
        <v>40</v>
      </c>
      <c r="B41" s="1">
        <v>1</v>
      </c>
      <c r="C41" s="1" t="s">
        <v>17</v>
      </c>
      <c r="D41" s="1">
        <v>10</v>
      </c>
      <c r="E41" s="1">
        <v>2</v>
      </c>
      <c r="F41" s="1" t="s">
        <v>26</v>
      </c>
      <c r="G41" s="1">
        <v>1</v>
      </c>
      <c r="H41" s="1">
        <v>1</v>
      </c>
      <c r="I41" s="1">
        <v>3</v>
      </c>
      <c r="J41" s="1">
        <v>3</v>
      </c>
      <c r="K41" s="2">
        <v>2.5499999999999998</v>
      </c>
      <c r="L41" s="7">
        <v>0.65</v>
      </c>
      <c r="M41" s="1" t="s">
        <v>8</v>
      </c>
      <c r="N41" s="1" t="s">
        <v>8</v>
      </c>
      <c r="O41" s="1">
        <v>885000</v>
      </c>
      <c r="P41" s="1">
        <v>1125000</v>
      </c>
      <c r="Q41" s="4" t="s">
        <v>8</v>
      </c>
      <c r="R41" s="4" t="s">
        <v>8</v>
      </c>
      <c r="S41" s="4">
        <v>5069535</v>
      </c>
      <c r="T41" s="4">
        <v>19350000</v>
      </c>
      <c r="U41" s="4" t="s">
        <v>8</v>
      </c>
      <c r="V41" s="4" t="s">
        <v>8</v>
      </c>
      <c r="W41" s="4">
        <v>880500</v>
      </c>
      <c r="X41" s="4">
        <v>2950000</v>
      </c>
      <c r="Y41" s="6" t="str">
        <f t="shared" si="10"/>
        <v>NA</v>
      </c>
      <c r="Z41" s="6" t="str">
        <f t="shared" si="11"/>
        <v>NA</v>
      </c>
      <c r="AA41" s="6">
        <f t="shared" si="12"/>
        <v>5950035</v>
      </c>
      <c r="AB41" s="6">
        <f t="shared" si="13"/>
        <v>22300000</v>
      </c>
      <c r="AC41" s="6" t="str">
        <f t="shared" si="14"/>
        <v>NA</v>
      </c>
      <c r="AD41" s="6" t="str">
        <f t="shared" si="15"/>
        <v>NA</v>
      </c>
      <c r="AE41" s="6">
        <f t="shared" si="16"/>
        <v>297501750</v>
      </c>
      <c r="AF41" s="6">
        <f t="shared" si="17"/>
        <v>1115000000</v>
      </c>
      <c r="AG41" s="5" t="str">
        <f t="shared" si="31"/>
        <v>NA</v>
      </c>
      <c r="AH41" s="5" t="str">
        <f t="shared" si="32"/>
        <v>NA</v>
      </c>
      <c r="AI41" s="5">
        <f t="shared" si="33"/>
        <v>0.12119974461032358</v>
      </c>
      <c r="AJ41" s="5">
        <f t="shared" si="34"/>
        <v>0.14372555517162158</v>
      </c>
      <c r="AK41" s="5">
        <f t="shared" si="35"/>
        <v>32</v>
      </c>
      <c r="AL41" s="5">
        <f t="shared" si="35"/>
        <v>33</v>
      </c>
      <c r="AM41" s="5">
        <f t="shared" si="35"/>
        <v>34</v>
      </c>
      <c r="AN41" s="5">
        <f t="shared" si="35"/>
        <v>35</v>
      </c>
      <c r="AO41" s="10">
        <f t="shared" ca="1" si="18"/>
        <v>0.12540805077725828</v>
      </c>
      <c r="AP41" s="10">
        <f t="shared" ca="1" si="19"/>
        <v>0.11785393226830497</v>
      </c>
      <c r="AQ41" s="10">
        <f t="shared" ca="1" si="20"/>
        <v>0.1945207898171509</v>
      </c>
      <c r="AR41" s="10">
        <f t="shared" ca="1" si="21"/>
        <v>0.11856479007088405</v>
      </c>
      <c r="AS41" s="6" t="str">
        <f t="shared" si="36"/>
        <v>NA</v>
      </c>
      <c r="AT41" s="6" t="str">
        <f t="shared" si="37"/>
        <v>NA</v>
      </c>
      <c r="AU41" s="6">
        <f t="shared" ca="1" si="38"/>
        <v>10045000000.000006</v>
      </c>
      <c r="AV41" s="6">
        <f t="shared" ca="1" si="39"/>
        <v>333249999.99999994</v>
      </c>
      <c r="AW41" s="6">
        <f t="shared" ca="1" si="22"/>
        <v>10378250000.000006</v>
      </c>
      <c r="AX41" s="6">
        <f t="shared" si="23"/>
        <v>1412501750</v>
      </c>
      <c r="AY41" s="6">
        <f t="shared" ca="1" si="24"/>
        <v>-8965748250</v>
      </c>
      <c r="AZ41" s="5">
        <f t="shared" ca="1" si="25"/>
        <v>2</v>
      </c>
    </row>
    <row r="42" spans="1:56" x14ac:dyDescent="0.2">
      <c r="A42" s="5">
        <v>41</v>
      </c>
      <c r="B42" s="1">
        <v>1</v>
      </c>
      <c r="C42" s="1" t="s">
        <v>18</v>
      </c>
      <c r="D42" s="1">
        <v>11</v>
      </c>
      <c r="E42" s="1">
        <v>3</v>
      </c>
      <c r="F42" s="1" t="s">
        <v>27</v>
      </c>
      <c r="G42" s="1">
        <v>1</v>
      </c>
      <c r="H42" s="1">
        <v>1</v>
      </c>
      <c r="I42" s="1">
        <v>3</v>
      </c>
      <c r="J42" s="1">
        <v>3</v>
      </c>
      <c r="K42" s="2">
        <v>3.74</v>
      </c>
      <c r="L42" s="7">
        <v>0.29199999999999998</v>
      </c>
      <c r="M42" s="1">
        <v>1160250</v>
      </c>
      <c r="N42" s="1">
        <v>2073500</v>
      </c>
      <c r="O42" s="1">
        <v>575250</v>
      </c>
      <c r="P42" s="1" t="s">
        <v>8</v>
      </c>
      <c r="Q42" s="4">
        <v>20500000</v>
      </c>
      <c r="R42" s="4">
        <v>17800000</v>
      </c>
      <c r="S42" s="4">
        <v>1805000</v>
      </c>
      <c r="T42" s="4" t="s">
        <v>8</v>
      </c>
      <c r="U42" s="4">
        <v>1590000</v>
      </c>
      <c r="V42" s="4">
        <v>1675000</v>
      </c>
      <c r="W42" s="4">
        <v>257750</v>
      </c>
      <c r="X42" s="4" t="s">
        <v>8</v>
      </c>
      <c r="Y42" s="6">
        <f t="shared" si="10"/>
        <v>22090000</v>
      </c>
      <c r="Z42" s="6">
        <f t="shared" si="11"/>
        <v>19475000</v>
      </c>
      <c r="AA42" s="6">
        <f t="shared" si="12"/>
        <v>2062750</v>
      </c>
      <c r="AB42" s="6" t="str">
        <f t="shared" si="13"/>
        <v>NA</v>
      </c>
      <c r="AC42" s="6">
        <f t="shared" si="14"/>
        <v>1104500000</v>
      </c>
      <c r="AD42" s="6">
        <f t="shared" si="15"/>
        <v>973750000</v>
      </c>
      <c r="AE42" s="6">
        <f t="shared" si="16"/>
        <v>103137500</v>
      </c>
      <c r="AF42" s="6" t="str">
        <f t="shared" si="17"/>
        <v>NA</v>
      </c>
      <c r="AG42" s="5">
        <f t="shared" si="31"/>
        <v>0.14288567757752133</v>
      </c>
      <c r="AH42" s="5">
        <f t="shared" si="32"/>
        <v>0.12816492909334706</v>
      </c>
      <c r="AI42" s="5">
        <f t="shared" si="33"/>
        <v>0.1081044499895234</v>
      </c>
      <c r="AJ42" s="5" t="str">
        <f t="shared" si="34"/>
        <v>NA</v>
      </c>
      <c r="AK42" s="5">
        <f t="shared" si="35"/>
        <v>32</v>
      </c>
      <c r="AL42" s="5">
        <f t="shared" si="35"/>
        <v>33</v>
      </c>
      <c r="AM42" s="5">
        <f t="shared" si="35"/>
        <v>34</v>
      </c>
      <c r="AN42" s="5">
        <f t="shared" si="35"/>
        <v>35</v>
      </c>
      <c r="AO42" s="10">
        <f t="shared" ca="1" si="18"/>
        <v>0.12540805077725828</v>
      </c>
      <c r="AP42" s="10">
        <f t="shared" ca="1" si="19"/>
        <v>0.11785393226830497</v>
      </c>
      <c r="AQ42" s="10">
        <f t="shared" ca="1" si="20"/>
        <v>0.1945207898171509</v>
      </c>
      <c r="AR42" s="10">
        <f t="shared" ca="1" si="21"/>
        <v>0.11856479007088405</v>
      </c>
      <c r="AS42" s="6">
        <f t="shared" ca="1" si="36"/>
        <v>477336616.25000018</v>
      </c>
      <c r="AT42" s="6">
        <f t="shared" ca="1" si="37"/>
        <v>593612499.99999988</v>
      </c>
      <c r="AU42" s="6">
        <f t="shared" ca="1" si="38"/>
        <v>6529250000.0000038</v>
      </c>
      <c r="AV42" s="6" t="str">
        <f t="shared" si="39"/>
        <v>NA</v>
      </c>
      <c r="AW42" s="6">
        <f t="shared" ca="1" si="22"/>
        <v>7600199116.2500038</v>
      </c>
      <c r="AX42" s="6">
        <f t="shared" si="23"/>
        <v>2181387500</v>
      </c>
      <c r="AY42" s="6">
        <f t="shared" ca="1" si="24"/>
        <v>-5418811616</v>
      </c>
      <c r="AZ42" s="5">
        <f t="shared" ca="1" si="25"/>
        <v>2</v>
      </c>
    </row>
    <row r="43" spans="1:56" x14ac:dyDescent="0.2">
      <c r="A43" s="5">
        <v>42</v>
      </c>
      <c r="B43" s="1">
        <v>1</v>
      </c>
      <c r="C43" s="1" t="s">
        <v>19</v>
      </c>
      <c r="D43" s="1">
        <v>12</v>
      </c>
      <c r="E43" s="1">
        <v>3</v>
      </c>
      <c r="F43" s="1" t="s">
        <v>27</v>
      </c>
      <c r="G43" s="1">
        <v>1</v>
      </c>
      <c r="H43" s="1">
        <v>1</v>
      </c>
      <c r="I43" s="1">
        <v>3</v>
      </c>
      <c r="J43" s="1">
        <v>3</v>
      </c>
      <c r="K43" s="2">
        <v>3.26</v>
      </c>
      <c r="L43" s="7">
        <v>0.41099999999999998</v>
      </c>
      <c r="M43" s="1">
        <v>1160250</v>
      </c>
      <c r="N43" s="1">
        <v>2073500</v>
      </c>
      <c r="O43" s="1" t="s">
        <v>8</v>
      </c>
      <c r="P43" s="1">
        <v>731250</v>
      </c>
      <c r="Q43" s="4">
        <v>3715000</v>
      </c>
      <c r="R43" s="4">
        <v>2315000</v>
      </c>
      <c r="S43" s="4" t="s">
        <v>8</v>
      </c>
      <c r="T43" s="4">
        <v>49200000</v>
      </c>
      <c r="U43" s="4">
        <v>295000</v>
      </c>
      <c r="V43" s="4">
        <v>89300</v>
      </c>
      <c r="W43" s="4" t="s">
        <v>8</v>
      </c>
      <c r="X43" s="4">
        <v>1345000</v>
      </c>
      <c r="Y43" s="6">
        <f t="shared" si="10"/>
        <v>4010000</v>
      </c>
      <c r="Z43" s="6">
        <f t="shared" si="11"/>
        <v>2404300</v>
      </c>
      <c r="AA43" s="6" t="str">
        <f t="shared" si="12"/>
        <v>NA</v>
      </c>
      <c r="AB43" s="6">
        <f t="shared" si="13"/>
        <v>50545000</v>
      </c>
      <c r="AC43" s="6">
        <f t="shared" si="14"/>
        <v>200500000</v>
      </c>
      <c r="AD43" s="6">
        <f t="shared" si="15"/>
        <v>120215000</v>
      </c>
      <c r="AE43" s="6" t="str">
        <f t="shared" si="16"/>
        <v>NA</v>
      </c>
      <c r="AF43" s="6">
        <f t="shared" si="17"/>
        <v>2527250000</v>
      </c>
      <c r="AG43" s="5">
        <f t="shared" si="31"/>
        <v>0.10733705724182241</v>
      </c>
      <c r="AH43" s="5">
        <f t="shared" si="32"/>
        <v>8.458424595050508E-2</v>
      </c>
      <c r="AI43" s="5" t="str">
        <f t="shared" si="33"/>
        <v>NA</v>
      </c>
      <c r="AJ43" s="5">
        <f t="shared" si="34"/>
        <v>0.16974764405146328</v>
      </c>
      <c r="AK43" s="5">
        <f t="shared" si="35"/>
        <v>32</v>
      </c>
      <c r="AL43" s="5">
        <f t="shared" si="35"/>
        <v>33</v>
      </c>
      <c r="AM43" s="5">
        <f t="shared" si="35"/>
        <v>34</v>
      </c>
      <c r="AN43" s="5">
        <f t="shared" si="35"/>
        <v>35</v>
      </c>
      <c r="AO43" s="10">
        <f t="shared" ca="1" si="18"/>
        <v>0.12540805077725828</v>
      </c>
      <c r="AP43" s="10">
        <f t="shared" ca="1" si="19"/>
        <v>0.11785393226830497</v>
      </c>
      <c r="AQ43" s="10">
        <f t="shared" ca="1" si="20"/>
        <v>0.1945207898171509</v>
      </c>
      <c r="AR43" s="10">
        <f t="shared" ca="1" si="21"/>
        <v>0.11856479007088405</v>
      </c>
      <c r="AS43" s="6">
        <f t="shared" ca="1" si="36"/>
        <v>477336616.25000018</v>
      </c>
      <c r="AT43" s="6">
        <f t="shared" ca="1" si="37"/>
        <v>593612499.99999988</v>
      </c>
      <c r="AU43" s="6" t="str">
        <f t="shared" si="38"/>
        <v>NA</v>
      </c>
      <c r="AV43" s="6">
        <f t="shared" ca="1" si="39"/>
        <v>216612499.99999997</v>
      </c>
      <c r="AW43" s="6">
        <f t="shared" ca="1" si="22"/>
        <v>1287561616.25</v>
      </c>
      <c r="AX43" s="6">
        <f t="shared" si="23"/>
        <v>2847965000</v>
      </c>
      <c r="AY43" s="6">
        <f t="shared" ca="1" si="24"/>
        <v>1560403384</v>
      </c>
      <c r="AZ43" s="5">
        <f t="shared" ca="1" si="25"/>
        <v>1</v>
      </c>
    </row>
    <row r="44" spans="1:56" x14ac:dyDescent="0.2">
      <c r="A44" s="5">
        <v>43</v>
      </c>
      <c r="B44" s="1">
        <v>1</v>
      </c>
      <c r="C44" s="1" t="s">
        <v>20</v>
      </c>
      <c r="D44" s="1">
        <v>13</v>
      </c>
      <c r="E44" s="1">
        <v>3</v>
      </c>
      <c r="F44" s="1" t="s">
        <v>27</v>
      </c>
      <c r="G44" s="1">
        <v>1</v>
      </c>
      <c r="H44" s="1">
        <v>1</v>
      </c>
      <c r="I44" s="1">
        <v>3</v>
      </c>
      <c r="J44" s="1">
        <v>3</v>
      </c>
      <c r="K44" s="2">
        <v>4.45</v>
      </c>
      <c r="L44" s="7">
        <v>0.46100000000000002</v>
      </c>
      <c r="M44" s="1">
        <v>1160250</v>
      </c>
      <c r="N44" s="1" t="s">
        <v>8</v>
      </c>
      <c r="O44" s="1">
        <v>575250</v>
      </c>
      <c r="P44" s="1">
        <v>731250</v>
      </c>
      <c r="Q44" s="4">
        <v>5645000</v>
      </c>
      <c r="R44" s="4" t="s">
        <v>8</v>
      </c>
      <c r="S44" s="4">
        <v>8995950</v>
      </c>
      <c r="T44" s="4">
        <v>39950000</v>
      </c>
      <c r="U44" s="4">
        <v>398000</v>
      </c>
      <c r="V44" s="4" t="s">
        <v>8</v>
      </c>
      <c r="W44" s="4">
        <v>1059424</v>
      </c>
      <c r="X44" s="4">
        <v>3720000</v>
      </c>
      <c r="Y44" s="6">
        <f t="shared" si="10"/>
        <v>6043000</v>
      </c>
      <c r="Z44" s="6" t="str">
        <f t="shared" si="11"/>
        <v>NA</v>
      </c>
      <c r="AA44" s="6">
        <f t="shared" si="12"/>
        <v>10055374</v>
      </c>
      <c r="AB44" s="6">
        <f t="shared" si="13"/>
        <v>43670000</v>
      </c>
      <c r="AC44" s="6">
        <f t="shared" si="14"/>
        <v>302150000</v>
      </c>
      <c r="AD44" s="6" t="str">
        <f t="shared" si="15"/>
        <v>NA</v>
      </c>
      <c r="AE44" s="6">
        <f t="shared" si="16"/>
        <v>502768700</v>
      </c>
      <c r="AF44" s="6">
        <f t="shared" si="17"/>
        <v>2183500000</v>
      </c>
      <c r="AG44" s="5">
        <f t="shared" si="31"/>
        <v>0.11588100174309207</v>
      </c>
      <c r="AH44" s="5" t="str">
        <f t="shared" si="32"/>
        <v>NA</v>
      </c>
      <c r="AI44" s="5">
        <f t="shared" si="33"/>
        <v>0.14110584944693441</v>
      </c>
      <c r="AJ44" s="5">
        <f t="shared" si="34"/>
        <v>0.16670175527836847</v>
      </c>
      <c r="AK44" s="5">
        <f t="shared" si="35"/>
        <v>32</v>
      </c>
      <c r="AL44" s="5">
        <f t="shared" si="35"/>
        <v>33</v>
      </c>
      <c r="AM44" s="5">
        <f t="shared" si="35"/>
        <v>34</v>
      </c>
      <c r="AN44" s="5">
        <f t="shared" si="35"/>
        <v>35</v>
      </c>
      <c r="AO44" s="10">
        <f t="shared" ca="1" si="18"/>
        <v>0.12540805077725828</v>
      </c>
      <c r="AP44" s="10">
        <f t="shared" ca="1" si="19"/>
        <v>0.11785393226830497</v>
      </c>
      <c r="AQ44" s="10">
        <f t="shared" ca="1" si="20"/>
        <v>0.1945207898171509</v>
      </c>
      <c r="AR44" s="10">
        <f t="shared" ca="1" si="21"/>
        <v>0.11856479007088405</v>
      </c>
      <c r="AS44" s="6">
        <f t="shared" ca="1" si="36"/>
        <v>477336616.25000018</v>
      </c>
      <c r="AT44" s="6" t="str">
        <f t="shared" si="37"/>
        <v>NA</v>
      </c>
      <c r="AU44" s="6">
        <f t="shared" ca="1" si="38"/>
        <v>6529250000.0000038</v>
      </c>
      <c r="AV44" s="6">
        <f t="shared" ca="1" si="39"/>
        <v>216612499.99999997</v>
      </c>
      <c r="AW44" s="6">
        <f t="shared" ca="1" si="22"/>
        <v>7223199116.2500038</v>
      </c>
      <c r="AX44" s="6">
        <f t="shared" si="23"/>
        <v>2988418700</v>
      </c>
      <c r="AY44" s="6">
        <f t="shared" ca="1" si="24"/>
        <v>-4234780416</v>
      </c>
      <c r="AZ44" s="5">
        <f t="shared" ca="1" si="25"/>
        <v>2</v>
      </c>
    </row>
    <row r="45" spans="1:56" x14ac:dyDescent="0.2">
      <c r="A45" s="5">
        <v>44</v>
      </c>
      <c r="B45" s="1">
        <v>1</v>
      </c>
      <c r="C45" s="1" t="s">
        <v>21</v>
      </c>
      <c r="D45" s="1">
        <v>14</v>
      </c>
      <c r="E45" s="1">
        <v>3</v>
      </c>
      <c r="F45" s="1" t="s">
        <v>27</v>
      </c>
      <c r="G45" s="1">
        <v>1</v>
      </c>
      <c r="H45" s="1">
        <v>1</v>
      </c>
      <c r="I45" s="1">
        <v>3</v>
      </c>
      <c r="J45" s="1">
        <v>3</v>
      </c>
      <c r="K45" s="2">
        <v>1.8</v>
      </c>
      <c r="L45" s="7">
        <v>0.80300000000000005</v>
      </c>
      <c r="M45" s="1" t="s">
        <v>8</v>
      </c>
      <c r="N45" s="1">
        <v>2073500</v>
      </c>
      <c r="O45" s="1">
        <v>575250</v>
      </c>
      <c r="P45" s="1">
        <v>731250</v>
      </c>
      <c r="Q45" s="4" t="s">
        <v>8</v>
      </c>
      <c r="R45" s="4">
        <v>266000</v>
      </c>
      <c r="S45" s="4">
        <v>3293505</v>
      </c>
      <c r="T45" s="4">
        <v>667000000</v>
      </c>
      <c r="U45" s="4" t="s">
        <v>8</v>
      </c>
      <c r="V45" s="4">
        <v>35850</v>
      </c>
      <c r="W45" s="4">
        <v>488500</v>
      </c>
      <c r="X45" s="4">
        <v>26794140</v>
      </c>
      <c r="Y45" s="6" t="str">
        <f t="shared" si="10"/>
        <v>NA</v>
      </c>
      <c r="Z45" s="6">
        <f t="shared" si="11"/>
        <v>301850</v>
      </c>
      <c r="AA45" s="6">
        <f t="shared" si="12"/>
        <v>3782005</v>
      </c>
      <c r="AB45" s="6">
        <f t="shared" si="13"/>
        <v>693794140</v>
      </c>
      <c r="AC45" s="6" t="str">
        <f t="shared" si="14"/>
        <v>NA</v>
      </c>
      <c r="AD45" s="6">
        <f t="shared" si="15"/>
        <v>15092500</v>
      </c>
      <c r="AE45" s="6">
        <f t="shared" si="16"/>
        <v>189100250</v>
      </c>
      <c r="AF45" s="6">
        <f t="shared" si="17"/>
        <v>34689707000</v>
      </c>
      <c r="AG45" s="5" t="str">
        <f t="shared" si="31"/>
        <v>NA</v>
      </c>
      <c r="AH45" s="5">
        <f t="shared" si="32"/>
        <v>4.1353331895503026E-2</v>
      </c>
      <c r="AI45" s="5">
        <f t="shared" si="33"/>
        <v>0.12073391349545883</v>
      </c>
      <c r="AJ45" s="5">
        <f t="shared" si="34"/>
        <v>0.22431662862762683</v>
      </c>
      <c r="AK45" s="5">
        <f t="shared" si="35"/>
        <v>32</v>
      </c>
      <c r="AL45" s="5">
        <f t="shared" si="35"/>
        <v>33</v>
      </c>
      <c r="AM45" s="5">
        <f t="shared" si="35"/>
        <v>34</v>
      </c>
      <c r="AN45" s="5">
        <f t="shared" si="35"/>
        <v>35</v>
      </c>
      <c r="AO45" s="10">
        <f t="shared" ca="1" si="18"/>
        <v>0.12540805077725828</v>
      </c>
      <c r="AP45" s="10">
        <f t="shared" ca="1" si="19"/>
        <v>0.11785393226830497</v>
      </c>
      <c r="AQ45" s="10">
        <f t="shared" ca="1" si="20"/>
        <v>0.1945207898171509</v>
      </c>
      <c r="AR45" s="10">
        <f t="shared" ca="1" si="21"/>
        <v>0.11856479007088405</v>
      </c>
      <c r="AS45" s="6" t="str">
        <f t="shared" si="36"/>
        <v>NA</v>
      </c>
      <c r="AT45" s="6">
        <f t="shared" ca="1" si="37"/>
        <v>593612499.99999988</v>
      </c>
      <c r="AU45" s="6">
        <f t="shared" ca="1" si="38"/>
        <v>6529250000.0000038</v>
      </c>
      <c r="AV45" s="6">
        <f t="shared" ca="1" si="39"/>
        <v>216612499.99999997</v>
      </c>
      <c r="AW45" s="6">
        <f t="shared" ca="1" si="22"/>
        <v>7339475000.0000038</v>
      </c>
      <c r="AX45" s="6">
        <f t="shared" si="23"/>
        <v>34893899750</v>
      </c>
      <c r="AY45" s="6">
        <f t="shared" ca="1" si="24"/>
        <v>27554424750</v>
      </c>
      <c r="AZ45" s="5">
        <f t="shared" ca="1" si="25"/>
        <v>1</v>
      </c>
    </row>
    <row r="46" spans="1:56" x14ac:dyDescent="0.2">
      <c r="A46" s="5">
        <v>45</v>
      </c>
      <c r="B46" s="1">
        <v>1</v>
      </c>
      <c r="C46" s="1" t="s">
        <v>22</v>
      </c>
      <c r="D46" s="1">
        <v>15</v>
      </c>
      <c r="E46" s="1">
        <v>4</v>
      </c>
      <c r="F46" s="1" t="s">
        <v>28</v>
      </c>
      <c r="G46" s="1">
        <v>1</v>
      </c>
      <c r="H46" s="1">
        <v>1</v>
      </c>
      <c r="I46" s="1">
        <v>3</v>
      </c>
      <c r="J46" s="1">
        <v>3</v>
      </c>
      <c r="K46" s="2">
        <v>1.4</v>
      </c>
      <c r="L46" s="7">
        <v>0.56000000000000005</v>
      </c>
      <c r="M46" s="1">
        <v>892500</v>
      </c>
      <c r="N46" s="1">
        <v>1595000</v>
      </c>
      <c r="O46" s="1">
        <v>442500</v>
      </c>
      <c r="P46" s="1">
        <v>562500</v>
      </c>
      <c r="Q46" s="4">
        <v>4319865</v>
      </c>
      <c r="R46" s="4">
        <v>2490000</v>
      </c>
      <c r="S46" s="4">
        <v>2658270</v>
      </c>
      <c r="T46" s="4">
        <v>5605000</v>
      </c>
      <c r="U46" s="4">
        <v>101590</v>
      </c>
      <c r="V46" s="4">
        <v>255000</v>
      </c>
      <c r="W46" s="4">
        <v>519481</v>
      </c>
      <c r="X46" s="4">
        <v>3632305</v>
      </c>
      <c r="Y46" s="6">
        <f t="shared" si="10"/>
        <v>4421455</v>
      </c>
      <c r="Z46" s="6">
        <f t="shared" si="11"/>
        <v>2745000</v>
      </c>
      <c r="AA46" s="6">
        <f t="shared" si="12"/>
        <v>3177751</v>
      </c>
      <c r="AB46" s="6">
        <f t="shared" si="13"/>
        <v>9237305</v>
      </c>
      <c r="AC46" s="6">
        <f t="shared" si="14"/>
        <v>221072750</v>
      </c>
      <c r="AD46" s="6">
        <f t="shared" si="15"/>
        <v>137250000</v>
      </c>
      <c r="AE46" s="6">
        <f t="shared" si="16"/>
        <v>158887550</v>
      </c>
      <c r="AF46" s="6">
        <f t="shared" si="17"/>
        <v>461865250</v>
      </c>
      <c r="AG46" s="5">
        <f t="shared" si="31"/>
        <v>0.11483792912909983</v>
      </c>
      <c r="AH46" s="5">
        <f t="shared" si="32"/>
        <v>9.2811048836517349E-2</v>
      </c>
      <c r="AI46" s="5">
        <f t="shared" si="33"/>
        <v>0.12257315695506159</v>
      </c>
      <c r="AJ46" s="5">
        <f t="shared" si="34"/>
        <v>0.13980494430782583</v>
      </c>
      <c r="AK46" s="5">
        <f t="shared" si="35"/>
        <v>32</v>
      </c>
      <c r="AL46" s="5">
        <f t="shared" si="35"/>
        <v>33</v>
      </c>
      <c r="AM46" s="5">
        <f t="shared" si="35"/>
        <v>34</v>
      </c>
      <c r="AN46" s="5">
        <f t="shared" si="35"/>
        <v>35</v>
      </c>
      <c r="AO46" s="10">
        <f t="shared" ca="1" si="18"/>
        <v>0.12540805077725828</v>
      </c>
      <c r="AP46" s="10">
        <f t="shared" ca="1" si="19"/>
        <v>0.11785393226830497</v>
      </c>
      <c r="AQ46" s="10">
        <f t="shared" ca="1" si="20"/>
        <v>0.1945207898171509</v>
      </c>
      <c r="AR46" s="10">
        <f t="shared" ca="1" si="21"/>
        <v>0.11856479007088405</v>
      </c>
      <c r="AS46" s="6">
        <f t="shared" ca="1" si="36"/>
        <v>367182012.50000012</v>
      </c>
      <c r="AT46" s="6">
        <f t="shared" ca="1" si="37"/>
        <v>456624999.99999988</v>
      </c>
      <c r="AU46" s="6">
        <f t="shared" ca="1" si="38"/>
        <v>5022500000.0000029</v>
      </c>
      <c r="AV46" s="6">
        <f t="shared" ca="1" si="39"/>
        <v>166624999.99999997</v>
      </c>
      <c r="AW46" s="6">
        <f t="shared" ca="1" si="22"/>
        <v>6012932012.5000029</v>
      </c>
      <c r="AX46" s="6">
        <f t="shared" si="23"/>
        <v>979075550</v>
      </c>
      <c r="AY46" s="6">
        <f t="shared" ca="1" si="24"/>
        <v>-5033856463</v>
      </c>
      <c r="AZ46" s="5">
        <f t="shared" ca="1" si="25"/>
        <v>2</v>
      </c>
    </row>
    <row r="47" spans="1:56" x14ac:dyDescent="0.2">
      <c r="A47" s="5">
        <v>46</v>
      </c>
      <c r="B47" s="1">
        <v>1</v>
      </c>
      <c r="C47" s="1" t="s">
        <v>7</v>
      </c>
      <c r="D47" s="1">
        <v>1</v>
      </c>
      <c r="E47" s="1">
        <v>1</v>
      </c>
      <c r="F47" s="1" t="s">
        <v>25</v>
      </c>
      <c r="G47" s="1">
        <v>2</v>
      </c>
      <c r="H47" s="1">
        <v>2</v>
      </c>
      <c r="I47" s="1">
        <v>4</v>
      </c>
      <c r="J47" s="1">
        <v>4</v>
      </c>
      <c r="K47" s="2">
        <v>2.13</v>
      </c>
      <c r="L47" s="7">
        <v>0.14699999999999999</v>
      </c>
      <c r="M47" s="1">
        <v>3570000</v>
      </c>
      <c r="N47" s="1" t="s">
        <v>8</v>
      </c>
      <c r="O47" s="1" t="s">
        <v>8</v>
      </c>
      <c r="P47" s="1" t="s">
        <v>8</v>
      </c>
      <c r="Q47" s="4">
        <v>21058050</v>
      </c>
      <c r="R47" s="4" t="s">
        <v>8</v>
      </c>
      <c r="S47" s="4" t="s">
        <v>8</v>
      </c>
      <c r="T47" s="4" t="s">
        <v>8</v>
      </c>
      <c r="U47" s="4">
        <v>2380000</v>
      </c>
      <c r="V47" s="4" t="s">
        <v>8</v>
      </c>
      <c r="W47" s="4" t="s">
        <v>8</v>
      </c>
      <c r="X47" s="4" t="s">
        <v>8</v>
      </c>
      <c r="Y47" s="6">
        <f t="shared" si="10"/>
        <v>23438050</v>
      </c>
      <c r="Z47" s="6" t="str">
        <f t="shared" si="11"/>
        <v>NA</v>
      </c>
      <c r="AA47" s="6" t="str">
        <f t="shared" si="12"/>
        <v>NA</v>
      </c>
      <c r="AB47" s="6" t="str">
        <f t="shared" si="13"/>
        <v>NA</v>
      </c>
      <c r="AC47" s="6">
        <f t="shared" si="14"/>
        <v>1171902500</v>
      </c>
      <c r="AD47" s="6" t="str">
        <f t="shared" si="15"/>
        <v>NA</v>
      </c>
      <c r="AE47" s="6" t="str">
        <f t="shared" si="16"/>
        <v>NA</v>
      </c>
      <c r="AF47" s="6" t="str">
        <f t="shared" si="17"/>
        <v>NA</v>
      </c>
      <c r="AG47" s="5">
        <f t="shared" si="31"/>
        <v>0.1207045454116366</v>
      </c>
      <c r="AH47" s="5" t="str">
        <f t="shared" si="32"/>
        <v>NA</v>
      </c>
      <c r="AI47" s="5" t="str">
        <f t="shared" si="33"/>
        <v>NA</v>
      </c>
      <c r="AJ47" s="5" t="str">
        <f t="shared" si="34"/>
        <v>NA</v>
      </c>
      <c r="AK47" s="5">
        <f t="shared" si="35"/>
        <v>47</v>
      </c>
      <c r="AL47" s="5">
        <f t="shared" si="35"/>
        <v>48</v>
      </c>
      <c r="AM47" s="5">
        <f t="shared" si="35"/>
        <v>49</v>
      </c>
      <c r="AN47" s="5">
        <f t="shared" si="35"/>
        <v>50</v>
      </c>
      <c r="AO47" s="10">
        <f t="shared" ca="1" si="18"/>
        <v>0.1207045454116366</v>
      </c>
      <c r="AP47" s="10">
        <f t="shared" ca="1" si="19"/>
        <v>9.8496924623124094E-2</v>
      </c>
      <c r="AQ47" s="10">
        <f t="shared" ca="1" si="20"/>
        <v>0.2019880662043142</v>
      </c>
      <c r="AR47" s="10">
        <f t="shared" ca="1" si="21"/>
        <v>9.5936415397309419E-2</v>
      </c>
      <c r="AS47" s="6">
        <f t="shared" ca="1" si="36"/>
        <v>1171902499.9999995</v>
      </c>
      <c r="AT47" s="6" t="str">
        <f t="shared" si="37"/>
        <v>NA</v>
      </c>
      <c r="AU47" s="6" t="str">
        <f t="shared" si="38"/>
        <v>NA</v>
      </c>
      <c r="AV47" s="6" t="str">
        <f t="shared" si="39"/>
        <v>NA</v>
      </c>
      <c r="AW47" s="6">
        <f t="shared" ca="1" si="22"/>
        <v>1171902499.9999995</v>
      </c>
      <c r="AX47" s="6">
        <f t="shared" si="23"/>
        <v>1171902500</v>
      </c>
      <c r="AY47" s="6">
        <f t="shared" ca="1" si="24"/>
        <v>0</v>
      </c>
      <c r="AZ47" s="5">
        <f t="shared" ca="1" si="25"/>
        <v>0</v>
      </c>
    </row>
    <row r="48" spans="1:56" x14ac:dyDescent="0.2">
      <c r="A48" s="5">
        <v>47</v>
      </c>
      <c r="B48" s="1">
        <v>1</v>
      </c>
      <c r="C48" s="1" t="s">
        <v>9</v>
      </c>
      <c r="D48" s="1">
        <v>2</v>
      </c>
      <c r="E48" s="1">
        <v>1</v>
      </c>
      <c r="F48" s="1" t="s">
        <v>25</v>
      </c>
      <c r="G48" s="1">
        <v>2</v>
      </c>
      <c r="H48" s="1">
        <v>2</v>
      </c>
      <c r="I48" s="1">
        <v>4</v>
      </c>
      <c r="J48" s="1">
        <v>4</v>
      </c>
      <c r="K48" s="2">
        <v>0.73599999999999999</v>
      </c>
      <c r="L48" s="7" t="s">
        <v>8</v>
      </c>
      <c r="M48" s="1" t="s">
        <v>8</v>
      </c>
      <c r="N48" s="1">
        <v>6380000</v>
      </c>
      <c r="O48" s="1" t="s">
        <v>8</v>
      </c>
      <c r="P48" s="1" t="s">
        <v>8</v>
      </c>
      <c r="Q48" s="4" t="s">
        <v>8</v>
      </c>
      <c r="R48" s="4">
        <v>14300000</v>
      </c>
      <c r="S48" s="4" t="s">
        <v>8</v>
      </c>
      <c r="T48" s="4" t="s">
        <v>8</v>
      </c>
      <c r="U48" s="4" t="s">
        <v>8</v>
      </c>
      <c r="V48" s="4">
        <v>125500</v>
      </c>
      <c r="W48" s="4" t="s">
        <v>8</v>
      </c>
      <c r="X48" s="4" t="s">
        <v>8</v>
      </c>
      <c r="Y48" s="6" t="str">
        <f t="shared" si="10"/>
        <v>NA</v>
      </c>
      <c r="Z48" s="6">
        <f t="shared" si="11"/>
        <v>14425500</v>
      </c>
      <c r="AA48" s="6" t="str">
        <f t="shared" si="12"/>
        <v>NA</v>
      </c>
      <c r="AB48" s="6" t="str">
        <f t="shared" si="13"/>
        <v>NA</v>
      </c>
      <c r="AC48" s="6" t="str">
        <f t="shared" si="14"/>
        <v>NA</v>
      </c>
      <c r="AD48" s="6">
        <f t="shared" si="15"/>
        <v>721275000</v>
      </c>
      <c r="AE48" s="6" t="str">
        <f t="shared" si="16"/>
        <v>NA</v>
      </c>
      <c r="AF48" s="6" t="str">
        <f t="shared" si="17"/>
        <v>NA</v>
      </c>
      <c r="AG48" s="5" t="str">
        <f t="shared" si="31"/>
        <v>NA</v>
      </c>
      <c r="AH48" s="5">
        <f t="shared" si="32"/>
        <v>9.8496924623124094E-2</v>
      </c>
      <c r="AI48" s="5" t="str">
        <f t="shared" si="33"/>
        <v>NA</v>
      </c>
      <c r="AJ48" s="5" t="str">
        <f t="shared" si="34"/>
        <v>NA</v>
      </c>
      <c r="AK48" s="5">
        <f t="shared" si="35"/>
        <v>47</v>
      </c>
      <c r="AL48" s="5">
        <f t="shared" si="35"/>
        <v>48</v>
      </c>
      <c r="AM48" s="5">
        <f t="shared" si="35"/>
        <v>49</v>
      </c>
      <c r="AN48" s="5">
        <f t="shared" si="35"/>
        <v>50</v>
      </c>
      <c r="AO48" s="10">
        <f t="shared" ca="1" si="18"/>
        <v>0.1207045454116366</v>
      </c>
      <c r="AP48" s="10">
        <f t="shared" ca="1" si="19"/>
        <v>9.8496924623124094E-2</v>
      </c>
      <c r="AQ48" s="10">
        <f t="shared" ca="1" si="20"/>
        <v>0.2019880662043142</v>
      </c>
      <c r="AR48" s="10">
        <f t="shared" ca="1" si="21"/>
        <v>9.5936415397309419E-2</v>
      </c>
      <c r="AS48" s="6" t="str">
        <f t="shared" si="36"/>
        <v>NA</v>
      </c>
      <c r="AT48" s="6">
        <f t="shared" ca="1" si="37"/>
        <v>721274999.99999988</v>
      </c>
      <c r="AU48" s="6" t="str">
        <f t="shared" si="38"/>
        <v>NA</v>
      </c>
      <c r="AV48" s="6" t="str">
        <f t="shared" si="39"/>
        <v>NA</v>
      </c>
      <c r="AW48" s="6">
        <f t="shared" ca="1" si="22"/>
        <v>721274999.99999988</v>
      </c>
      <c r="AX48" s="6">
        <f t="shared" si="23"/>
        <v>721275000</v>
      </c>
      <c r="AY48" s="6">
        <f t="shared" ca="1" si="24"/>
        <v>0</v>
      </c>
      <c r="AZ48" s="5">
        <f t="shared" ca="1" si="25"/>
        <v>0</v>
      </c>
    </row>
    <row r="49" spans="1:52" x14ac:dyDescent="0.2">
      <c r="A49" s="5">
        <v>48</v>
      </c>
      <c r="B49" s="1">
        <v>1</v>
      </c>
      <c r="C49" s="1" t="s">
        <v>10</v>
      </c>
      <c r="D49" s="1">
        <v>3</v>
      </c>
      <c r="E49" s="1">
        <v>1</v>
      </c>
      <c r="F49" s="1" t="s">
        <v>25</v>
      </c>
      <c r="G49" s="1">
        <v>2</v>
      </c>
      <c r="H49" s="1">
        <v>2</v>
      </c>
      <c r="I49" s="1">
        <v>4</v>
      </c>
      <c r="J49" s="1">
        <v>4</v>
      </c>
      <c r="K49" s="2">
        <v>1.54</v>
      </c>
      <c r="L49" s="7" t="s">
        <v>8</v>
      </c>
      <c r="M49" s="1" t="s">
        <v>8</v>
      </c>
      <c r="N49" s="1" t="s">
        <v>8</v>
      </c>
      <c r="O49" s="1">
        <v>1770000</v>
      </c>
      <c r="P49" s="1" t="s">
        <v>8</v>
      </c>
      <c r="Q49" s="4" t="s">
        <v>8</v>
      </c>
      <c r="R49" s="4" t="s">
        <v>8</v>
      </c>
      <c r="S49" s="4">
        <v>575000000</v>
      </c>
      <c r="T49" s="4" t="s">
        <v>8</v>
      </c>
      <c r="U49" s="4" t="s">
        <v>8</v>
      </c>
      <c r="V49" s="4" t="s">
        <v>8</v>
      </c>
      <c r="W49" s="4">
        <v>7865</v>
      </c>
      <c r="X49" s="4" t="s">
        <v>8</v>
      </c>
      <c r="Y49" s="6" t="str">
        <f t="shared" si="10"/>
        <v>NA</v>
      </c>
      <c r="Z49" s="6" t="str">
        <f t="shared" si="11"/>
        <v>NA</v>
      </c>
      <c r="AA49" s="6">
        <f t="shared" si="12"/>
        <v>575007865</v>
      </c>
      <c r="AB49" s="6" t="str">
        <f t="shared" si="13"/>
        <v>NA</v>
      </c>
      <c r="AC49" s="6" t="str">
        <f t="shared" si="14"/>
        <v>NA</v>
      </c>
      <c r="AD49" s="6" t="str">
        <f t="shared" si="15"/>
        <v>NA</v>
      </c>
      <c r="AE49" s="6">
        <f t="shared" si="16"/>
        <v>28750393250</v>
      </c>
      <c r="AF49" s="6" t="str">
        <f t="shared" si="17"/>
        <v>NA</v>
      </c>
      <c r="AG49" s="5" t="str">
        <f t="shared" si="31"/>
        <v>NA</v>
      </c>
      <c r="AH49" s="5" t="str">
        <f t="shared" si="32"/>
        <v>NA</v>
      </c>
      <c r="AI49" s="5">
        <f t="shared" si="33"/>
        <v>0.2019880662043142</v>
      </c>
      <c r="AJ49" s="5" t="str">
        <f t="shared" si="34"/>
        <v>NA</v>
      </c>
      <c r="AK49" s="5">
        <f t="shared" si="35"/>
        <v>47</v>
      </c>
      <c r="AL49" s="5">
        <f t="shared" si="35"/>
        <v>48</v>
      </c>
      <c r="AM49" s="5">
        <f t="shared" si="35"/>
        <v>49</v>
      </c>
      <c r="AN49" s="5">
        <f t="shared" si="35"/>
        <v>50</v>
      </c>
      <c r="AO49" s="10">
        <f t="shared" ca="1" si="18"/>
        <v>0.1207045454116366</v>
      </c>
      <c r="AP49" s="10">
        <f t="shared" ca="1" si="19"/>
        <v>9.8496924623124094E-2</v>
      </c>
      <c r="AQ49" s="10">
        <f t="shared" ca="1" si="20"/>
        <v>0.2019880662043142</v>
      </c>
      <c r="AR49" s="10">
        <f t="shared" ca="1" si="21"/>
        <v>9.5936415397309419E-2</v>
      </c>
      <c r="AS49" s="6" t="str">
        <f t="shared" si="36"/>
        <v>NA</v>
      </c>
      <c r="AT49" s="6" t="str">
        <f t="shared" si="37"/>
        <v>NA</v>
      </c>
      <c r="AU49" s="6">
        <f t="shared" ca="1" si="38"/>
        <v>28750393249.999992</v>
      </c>
      <c r="AV49" s="6" t="str">
        <f t="shared" si="39"/>
        <v>NA</v>
      </c>
      <c r="AW49" s="6">
        <f t="shared" ca="1" si="22"/>
        <v>28750393249.999992</v>
      </c>
      <c r="AX49" s="6">
        <f t="shared" si="23"/>
        <v>28750393250</v>
      </c>
      <c r="AY49" s="6">
        <f t="shared" ca="1" si="24"/>
        <v>0</v>
      </c>
      <c r="AZ49" s="5">
        <f t="shared" ca="1" si="25"/>
        <v>0</v>
      </c>
    </row>
    <row r="50" spans="1:52" x14ac:dyDescent="0.2">
      <c r="A50" s="5">
        <v>49</v>
      </c>
      <c r="B50" s="1">
        <v>1</v>
      </c>
      <c r="C50" s="1" t="s">
        <v>11</v>
      </c>
      <c r="D50" s="1">
        <v>4</v>
      </c>
      <c r="E50" s="1">
        <v>1</v>
      </c>
      <c r="F50" s="1" t="s">
        <v>25</v>
      </c>
      <c r="G50" s="1">
        <v>2</v>
      </c>
      <c r="H50" s="1">
        <v>2</v>
      </c>
      <c r="I50" s="1">
        <v>4</v>
      </c>
      <c r="J50" s="1">
        <v>4</v>
      </c>
      <c r="K50" s="2">
        <v>1.2</v>
      </c>
      <c r="L50" s="7">
        <v>5.7000000000000002E-2</v>
      </c>
      <c r="M50" s="1" t="s">
        <v>8</v>
      </c>
      <c r="N50" s="1" t="s">
        <v>8</v>
      </c>
      <c r="O50" s="1" t="s">
        <v>8</v>
      </c>
      <c r="P50" s="1">
        <v>2250000</v>
      </c>
      <c r="Q50" s="4" t="s">
        <v>8</v>
      </c>
      <c r="R50" s="4" t="s">
        <v>8</v>
      </c>
      <c r="S50" s="4" t="s">
        <v>8</v>
      </c>
      <c r="T50" s="4">
        <v>4085000</v>
      </c>
      <c r="U50" s="4" t="s">
        <v>8</v>
      </c>
      <c r="V50" s="4" t="s">
        <v>8</v>
      </c>
      <c r="W50" s="4" t="s">
        <v>8</v>
      </c>
      <c r="X50" s="4">
        <v>414000</v>
      </c>
      <c r="Y50" s="6" t="str">
        <f t="shared" si="10"/>
        <v>NA</v>
      </c>
      <c r="Z50" s="6" t="str">
        <f t="shared" si="11"/>
        <v>NA</v>
      </c>
      <c r="AA50" s="6" t="str">
        <f t="shared" si="12"/>
        <v>NA</v>
      </c>
      <c r="AB50" s="6">
        <f t="shared" si="13"/>
        <v>4499000</v>
      </c>
      <c r="AC50" s="6" t="str">
        <f t="shared" si="14"/>
        <v>NA</v>
      </c>
      <c r="AD50" s="6" t="str">
        <f t="shared" si="15"/>
        <v>NA</v>
      </c>
      <c r="AE50" s="6" t="str">
        <f t="shared" si="16"/>
        <v>NA</v>
      </c>
      <c r="AF50" s="6">
        <f t="shared" si="17"/>
        <v>224950000</v>
      </c>
      <c r="AG50" s="5" t="str">
        <f t="shared" si="31"/>
        <v>NA</v>
      </c>
      <c r="AH50" s="5" t="str">
        <f t="shared" si="32"/>
        <v>NA</v>
      </c>
      <c r="AI50" s="5" t="str">
        <f t="shared" si="33"/>
        <v>NA</v>
      </c>
      <c r="AJ50" s="5">
        <f t="shared" si="34"/>
        <v>9.5936415397309419E-2</v>
      </c>
      <c r="AK50" s="5">
        <f t="shared" ref="AK50:AN65" si="40">AK35+15</f>
        <v>47</v>
      </c>
      <c r="AL50" s="5">
        <f t="shared" si="40"/>
        <v>48</v>
      </c>
      <c r="AM50" s="5">
        <f t="shared" si="40"/>
        <v>49</v>
      </c>
      <c r="AN50" s="5">
        <f t="shared" si="40"/>
        <v>50</v>
      </c>
      <c r="AO50" s="10">
        <f t="shared" ca="1" si="18"/>
        <v>0.1207045454116366</v>
      </c>
      <c r="AP50" s="10">
        <f t="shared" ca="1" si="19"/>
        <v>9.8496924623124094E-2</v>
      </c>
      <c r="AQ50" s="10">
        <f t="shared" ca="1" si="20"/>
        <v>0.2019880662043142</v>
      </c>
      <c r="AR50" s="10">
        <f t="shared" ca="1" si="21"/>
        <v>9.5936415397309419E-2</v>
      </c>
      <c r="AS50" s="6" t="str">
        <f t="shared" si="36"/>
        <v>NA</v>
      </c>
      <c r="AT50" s="6" t="str">
        <f t="shared" si="37"/>
        <v>NA</v>
      </c>
      <c r="AU50" s="6" t="str">
        <f t="shared" si="38"/>
        <v>NA</v>
      </c>
      <c r="AV50" s="6">
        <f t="shared" ca="1" si="39"/>
        <v>224949999.99999997</v>
      </c>
      <c r="AW50" s="6">
        <f t="shared" ca="1" si="22"/>
        <v>224949999.99999997</v>
      </c>
      <c r="AX50" s="6">
        <f t="shared" si="23"/>
        <v>224950000</v>
      </c>
      <c r="AY50" s="6">
        <f t="shared" ca="1" si="24"/>
        <v>0</v>
      </c>
      <c r="AZ50" s="5">
        <f t="shared" ca="1" si="25"/>
        <v>0</v>
      </c>
    </row>
    <row r="51" spans="1:52" x14ac:dyDescent="0.2">
      <c r="A51" s="5">
        <v>50</v>
      </c>
      <c r="B51" s="1">
        <v>1</v>
      </c>
      <c r="C51" s="1" t="s">
        <v>12</v>
      </c>
      <c r="D51" s="1">
        <v>5</v>
      </c>
      <c r="E51" s="1">
        <v>2</v>
      </c>
      <c r="F51" s="1" t="s">
        <v>26</v>
      </c>
      <c r="G51" s="1">
        <v>2</v>
      </c>
      <c r="H51" s="1">
        <v>2</v>
      </c>
      <c r="I51" s="1">
        <v>4</v>
      </c>
      <c r="J51" s="1">
        <v>4</v>
      </c>
      <c r="K51" s="2">
        <v>1.97</v>
      </c>
      <c r="L51" s="7">
        <v>5.3999999999999999E-2</v>
      </c>
      <c r="M51" s="1">
        <v>1785000</v>
      </c>
      <c r="N51" s="1">
        <v>3190000</v>
      </c>
      <c r="O51" s="1" t="s">
        <v>8</v>
      </c>
      <c r="P51" s="1" t="s">
        <v>8</v>
      </c>
      <c r="Q51" s="4">
        <v>18291650</v>
      </c>
      <c r="R51" s="4">
        <v>3625000</v>
      </c>
      <c r="S51" s="4" t="s">
        <v>8</v>
      </c>
      <c r="T51" s="4" t="s">
        <v>8</v>
      </c>
      <c r="U51" s="4">
        <v>206000</v>
      </c>
      <c r="V51" s="4">
        <v>2580</v>
      </c>
      <c r="W51" s="4" t="s">
        <v>8</v>
      </c>
      <c r="X51" s="3" t="s">
        <v>8</v>
      </c>
      <c r="Y51" s="6">
        <f t="shared" si="10"/>
        <v>18497650</v>
      </c>
      <c r="Z51" s="6">
        <f t="shared" si="11"/>
        <v>3627580</v>
      </c>
      <c r="AA51" s="6" t="str">
        <f t="shared" si="12"/>
        <v>NA</v>
      </c>
      <c r="AB51" s="6" t="str">
        <f t="shared" si="13"/>
        <v>NA</v>
      </c>
      <c r="AC51" s="6">
        <f t="shared" si="14"/>
        <v>924882500</v>
      </c>
      <c r="AD51" s="6">
        <f t="shared" si="15"/>
        <v>181379000</v>
      </c>
      <c r="AE51" s="6" t="str">
        <f t="shared" si="16"/>
        <v>NA</v>
      </c>
      <c r="AF51" s="6" t="str">
        <f t="shared" si="17"/>
        <v>NA</v>
      </c>
      <c r="AG51" s="5">
        <f t="shared" si="31"/>
        <v>0.13021350598302459</v>
      </c>
      <c r="AH51" s="5">
        <f t="shared" si="32"/>
        <v>8.4178496831676011E-2</v>
      </c>
      <c r="AI51" s="5" t="str">
        <f t="shared" si="33"/>
        <v>NA</v>
      </c>
      <c r="AJ51" s="5" t="str">
        <f t="shared" si="34"/>
        <v>NA</v>
      </c>
      <c r="AK51" s="5">
        <f t="shared" si="40"/>
        <v>47</v>
      </c>
      <c r="AL51" s="5">
        <f t="shared" si="40"/>
        <v>48</v>
      </c>
      <c r="AM51" s="5">
        <f t="shared" si="40"/>
        <v>49</v>
      </c>
      <c r="AN51" s="5">
        <f t="shared" si="40"/>
        <v>50</v>
      </c>
      <c r="AO51" s="10">
        <f t="shared" ca="1" si="18"/>
        <v>0.1207045454116366</v>
      </c>
      <c r="AP51" s="10">
        <f t="shared" ca="1" si="19"/>
        <v>9.8496924623124094E-2</v>
      </c>
      <c r="AQ51" s="10">
        <f t="shared" ca="1" si="20"/>
        <v>0.2019880662043142</v>
      </c>
      <c r="AR51" s="10">
        <f t="shared" ca="1" si="21"/>
        <v>9.5936415397309419E-2</v>
      </c>
      <c r="AS51" s="6">
        <f t="shared" ca="1" si="36"/>
        <v>585951249.99999976</v>
      </c>
      <c r="AT51" s="6">
        <f t="shared" ca="1" si="37"/>
        <v>360637499.99999994</v>
      </c>
      <c r="AU51" s="6" t="str">
        <f t="shared" si="38"/>
        <v>NA</v>
      </c>
      <c r="AV51" s="6" t="str">
        <f t="shared" si="39"/>
        <v>NA</v>
      </c>
      <c r="AW51" s="6">
        <f t="shared" ca="1" si="22"/>
        <v>946588749.99999976</v>
      </c>
      <c r="AX51" s="6">
        <f t="shared" si="23"/>
        <v>1106261500</v>
      </c>
      <c r="AY51" s="6">
        <f t="shared" ca="1" si="24"/>
        <v>159672750</v>
      </c>
      <c r="AZ51" s="5">
        <f t="shared" ca="1" si="25"/>
        <v>1</v>
      </c>
    </row>
    <row r="52" spans="1:52" x14ac:dyDescent="0.2">
      <c r="A52" s="5">
        <v>51</v>
      </c>
      <c r="B52" s="1">
        <v>1</v>
      </c>
      <c r="C52" s="1" t="s">
        <v>13</v>
      </c>
      <c r="D52" s="1">
        <v>6</v>
      </c>
      <c r="E52" s="1">
        <v>2</v>
      </c>
      <c r="F52" s="1" t="s">
        <v>26</v>
      </c>
      <c r="G52" s="1">
        <v>2</v>
      </c>
      <c r="H52" s="1">
        <v>2</v>
      </c>
      <c r="I52" s="1">
        <v>4</v>
      </c>
      <c r="J52" s="1">
        <v>4</v>
      </c>
      <c r="K52" s="2">
        <v>1.1200000000000001</v>
      </c>
      <c r="L52" s="7" t="s">
        <v>8</v>
      </c>
      <c r="M52" s="1">
        <v>1785000</v>
      </c>
      <c r="N52" s="1" t="s">
        <v>8</v>
      </c>
      <c r="O52" s="1">
        <v>885000</v>
      </c>
      <c r="P52" s="1" t="s">
        <v>8</v>
      </c>
      <c r="Q52" s="4">
        <v>3335620</v>
      </c>
      <c r="R52" s="4" t="s">
        <v>8</v>
      </c>
      <c r="S52" s="4">
        <v>673500000</v>
      </c>
      <c r="T52" s="4" t="s">
        <v>8</v>
      </c>
      <c r="U52" s="4">
        <v>3385</v>
      </c>
      <c r="V52" s="4" t="s">
        <v>8</v>
      </c>
      <c r="W52" s="4">
        <v>255000</v>
      </c>
      <c r="X52" s="3" t="s">
        <v>8</v>
      </c>
      <c r="Y52" s="6">
        <f t="shared" si="10"/>
        <v>3339005</v>
      </c>
      <c r="Z52" s="6" t="str">
        <f t="shared" si="11"/>
        <v>NA</v>
      </c>
      <c r="AA52" s="6">
        <f t="shared" si="12"/>
        <v>673755000</v>
      </c>
      <c r="AB52" s="6" t="str">
        <f t="shared" si="13"/>
        <v>NA</v>
      </c>
      <c r="AC52" s="6">
        <f t="shared" si="14"/>
        <v>166950250</v>
      </c>
      <c r="AD52" s="6" t="str">
        <f t="shared" si="15"/>
        <v>NA</v>
      </c>
      <c r="AE52" s="6">
        <f t="shared" si="16"/>
        <v>33687750000</v>
      </c>
      <c r="AF52" s="6" t="str">
        <f t="shared" si="17"/>
        <v>NA</v>
      </c>
      <c r="AG52" s="5">
        <f t="shared" si="31"/>
        <v>9.454744684606807E-2</v>
      </c>
      <c r="AH52" s="5" t="str">
        <f t="shared" si="32"/>
        <v>NA</v>
      </c>
      <c r="AI52" s="5">
        <f t="shared" si="33"/>
        <v>0.21973035797392296</v>
      </c>
      <c r="AJ52" s="5" t="str">
        <f t="shared" si="34"/>
        <v>NA</v>
      </c>
      <c r="AK52" s="5">
        <f t="shared" si="40"/>
        <v>47</v>
      </c>
      <c r="AL52" s="5">
        <f t="shared" si="40"/>
        <v>48</v>
      </c>
      <c r="AM52" s="5">
        <f t="shared" si="40"/>
        <v>49</v>
      </c>
      <c r="AN52" s="5">
        <f t="shared" si="40"/>
        <v>50</v>
      </c>
      <c r="AO52" s="10">
        <f t="shared" ca="1" si="18"/>
        <v>0.1207045454116366</v>
      </c>
      <c r="AP52" s="10">
        <f t="shared" ca="1" si="19"/>
        <v>9.8496924623124094E-2</v>
      </c>
      <c r="AQ52" s="10">
        <f t="shared" ca="1" si="20"/>
        <v>0.2019880662043142</v>
      </c>
      <c r="AR52" s="10">
        <f t="shared" ca="1" si="21"/>
        <v>9.5936415397309419E-2</v>
      </c>
      <c r="AS52" s="6">
        <f t="shared" ca="1" si="36"/>
        <v>585951249.99999976</v>
      </c>
      <c r="AT52" s="6" t="str">
        <f t="shared" si="37"/>
        <v>NA</v>
      </c>
      <c r="AU52" s="6">
        <f t="shared" ca="1" si="38"/>
        <v>14375196624.999996</v>
      </c>
      <c r="AV52" s="6" t="str">
        <f t="shared" si="39"/>
        <v>NA</v>
      </c>
      <c r="AW52" s="6">
        <f t="shared" ca="1" si="22"/>
        <v>14961147874.999996</v>
      </c>
      <c r="AX52" s="6">
        <f t="shared" si="23"/>
        <v>33854700250</v>
      </c>
      <c r="AY52" s="6">
        <f t="shared" ca="1" si="24"/>
        <v>18893552375</v>
      </c>
      <c r="AZ52" s="5">
        <f t="shared" ca="1" si="25"/>
        <v>1</v>
      </c>
    </row>
    <row r="53" spans="1:52" x14ac:dyDescent="0.2">
      <c r="A53" s="5">
        <v>52</v>
      </c>
      <c r="B53" s="1">
        <v>1</v>
      </c>
      <c r="C53" s="1" t="s">
        <v>14</v>
      </c>
      <c r="D53" s="1">
        <v>7</v>
      </c>
      <c r="E53" s="1">
        <v>2</v>
      </c>
      <c r="F53" s="1" t="s">
        <v>26</v>
      </c>
      <c r="G53" s="1">
        <v>2</v>
      </c>
      <c r="H53" s="1">
        <v>2</v>
      </c>
      <c r="I53" s="1">
        <v>4</v>
      </c>
      <c r="J53" s="1">
        <v>4</v>
      </c>
      <c r="K53" s="2">
        <v>1.99</v>
      </c>
      <c r="L53" s="7">
        <v>6.0999999999999999E-2</v>
      </c>
      <c r="M53" s="1">
        <v>1785000</v>
      </c>
      <c r="N53" s="1" t="s">
        <v>8</v>
      </c>
      <c r="O53" s="1" t="s">
        <v>8</v>
      </c>
      <c r="P53" s="1">
        <v>1125000</v>
      </c>
      <c r="Q53" s="4">
        <v>11805</v>
      </c>
      <c r="R53" s="4" t="s">
        <v>8</v>
      </c>
      <c r="S53" s="4" t="s">
        <v>8</v>
      </c>
      <c r="T53" s="4">
        <v>3010000</v>
      </c>
      <c r="U53" s="4">
        <v>1430</v>
      </c>
      <c r="V53" s="4" t="s">
        <v>8</v>
      </c>
      <c r="W53" s="4" t="s">
        <v>8</v>
      </c>
      <c r="X53" s="4">
        <v>611500</v>
      </c>
      <c r="Y53" s="6">
        <f t="shared" si="10"/>
        <v>13235</v>
      </c>
      <c r="Z53" s="6" t="str">
        <f t="shared" si="11"/>
        <v>NA</v>
      </c>
      <c r="AA53" s="6" t="str">
        <f t="shared" si="12"/>
        <v>NA</v>
      </c>
      <c r="AB53" s="6">
        <f t="shared" si="13"/>
        <v>3621500</v>
      </c>
      <c r="AC53" s="6">
        <f t="shared" si="14"/>
        <v>661750</v>
      </c>
      <c r="AD53" s="6" t="str">
        <f t="shared" si="15"/>
        <v>NA</v>
      </c>
      <c r="AE53" s="6" t="str">
        <f t="shared" si="16"/>
        <v>NA</v>
      </c>
      <c r="AF53" s="6">
        <f t="shared" si="17"/>
        <v>181075000</v>
      </c>
      <c r="AG53" s="5">
        <f t="shared" si="31"/>
        <v>-2.067262193971935E-2</v>
      </c>
      <c r="AH53" s="5" t="str">
        <f t="shared" si="32"/>
        <v>NA</v>
      </c>
      <c r="AI53" s="5" t="str">
        <f t="shared" si="33"/>
        <v>NA</v>
      </c>
      <c r="AJ53" s="5">
        <f t="shared" si="34"/>
        <v>0.10585683905052096</v>
      </c>
      <c r="AK53" s="5">
        <f t="shared" si="40"/>
        <v>47</v>
      </c>
      <c r="AL53" s="5">
        <f t="shared" si="40"/>
        <v>48</v>
      </c>
      <c r="AM53" s="5">
        <f t="shared" si="40"/>
        <v>49</v>
      </c>
      <c r="AN53" s="5">
        <f t="shared" si="40"/>
        <v>50</v>
      </c>
      <c r="AO53" s="10">
        <f t="shared" ca="1" si="18"/>
        <v>0.1207045454116366</v>
      </c>
      <c r="AP53" s="10">
        <f t="shared" ca="1" si="19"/>
        <v>9.8496924623124094E-2</v>
      </c>
      <c r="AQ53" s="10">
        <f t="shared" ca="1" si="20"/>
        <v>0.2019880662043142</v>
      </c>
      <c r="AR53" s="10">
        <f t="shared" ca="1" si="21"/>
        <v>9.5936415397309419E-2</v>
      </c>
      <c r="AS53" s="6">
        <f t="shared" ca="1" si="36"/>
        <v>585951249.99999976</v>
      </c>
      <c r="AT53" s="6" t="str">
        <f t="shared" si="37"/>
        <v>NA</v>
      </c>
      <c r="AU53" s="6" t="str">
        <f t="shared" si="38"/>
        <v>NA</v>
      </c>
      <c r="AV53" s="6">
        <f t="shared" ca="1" si="39"/>
        <v>112474999.99999999</v>
      </c>
      <c r="AW53" s="6">
        <f t="shared" ca="1" si="22"/>
        <v>698426249.99999976</v>
      </c>
      <c r="AX53" s="6">
        <f t="shared" si="23"/>
        <v>181736750</v>
      </c>
      <c r="AY53" s="6">
        <f t="shared" ca="1" si="24"/>
        <v>-516689500</v>
      </c>
      <c r="AZ53" s="5">
        <f t="shared" ca="1" si="25"/>
        <v>2</v>
      </c>
    </row>
    <row r="54" spans="1:52" x14ac:dyDescent="0.2">
      <c r="A54" s="5">
        <v>53</v>
      </c>
      <c r="B54" s="1">
        <v>1</v>
      </c>
      <c r="C54" s="1" t="s">
        <v>15</v>
      </c>
      <c r="D54" s="1">
        <v>8</v>
      </c>
      <c r="E54" s="1">
        <v>2</v>
      </c>
      <c r="F54" s="1" t="s">
        <v>26</v>
      </c>
      <c r="G54" s="1">
        <v>2</v>
      </c>
      <c r="H54" s="1">
        <v>2</v>
      </c>
      <c r="I54" s="1">
        <v>4</v>
      </c>
      <c r="J54" s="1">
        <v>4</v>
      </c>
      <c r="K54" s="2">
        <v>0.76</v>
      </c>
      <c r="L54" s="7" t="s">
        <v>8</v>
      </c>
      <c r="M54" s="1" t="s">
        <v>8</v>
      </c>
      <c r="N54" s="1">
        <v>3190000</v>
      </c>
      <c r="O54" s="1">
        <v>885000</v>
      </c>
      <c r="P54" s="1" t="s">
        <v>8</v>
      </c>
      <c r="Q54" s="4" t="s">
        <v>8</v>
      </c>
      <c r="R54" s="4">
        <v>8025000</v>
      </c>
      <c r="S54" s="4">
        <v>421500000</v>
      </c>
      <c r="T54" s="4" t="s">
        <v>8</v>
      </c>
      <c r="U54" s="4" t="s">
        <v>8</v>
      </c>
      <c r="V54" s="4">
        <v>13600</v>
      </c>
      <c r="W54" s="4">
        <v>2750000</v>
      </c>
      <c r="X54" s="4" t="s">
        <v>8</v>
      </c>
      <c r="Y54" s="6" t="str">
        <f t="shared" si="10"/>
        <v>NA</v>
      </c>
      <c r="Z54" s="6">
        <f t="shared" si="11"/>
        <v>8038600</v>
      </c>
      <c r="AA54" s="6">
        <f t="shared" si="12"/>
        <v>424250000</v>
      </c>
      <c r="AB54" s="6" t="str">
        <f t="shared" si="13"/>
        <v>NA</v>
      </c>
      <c r="AC54" s="6" t="str">
        <f t="shared" si="14"/>
        <v>NA</v>
      </c>
      <c r="AD54" s="6">
        <f t="shared" si="15"/>
        <v>401930000</v>
      </c>
      <c r="AE54" s="6">
        <f t="shared" si="16"/>
        <v>21212500000</v>
      </c>
      <c r="AF54" s="6" t="str">
        <f t="shared" si="17"/>
        <v>NA</v>
      </c>
      <c r="AG54" s="5" t="str">
        <f t="shared" si="31"/>
        <v>NA</v>
      </c>
      <c r="AH54" s="5">
        <f t="shared" si="32"/>
        <v>0.10075535473555747</v>
      </c>
      <c r="AI54" s="5">
        <f t="shared" si="33"/>
        <v>0.21009403215659769</v>
      </c>
      <c r="AJ54" s="5" t="str">
        <f t="shared" si="34"/>
        <v>NA</v>
      </c>
      <c r="AK54" s="5">
        <f t="shared" si="40"/>
        <v>47</v>
      </c>
      <c r="AL54" s="5">
        <f t="shared" si="40"/>
        <v>48</v>
      </c>
      <c r="AM54" s="5">
        <f t="shared" si="40"/>
        <v>49</v>
      </c>
      <c r="AN54" s="5">
        <f t="shared" si="40"/>
        <v>50</v>
      </c>
      <c r="AO54" s="10">
        <f t="shared" ca="1" si="18"/>
        <v>0.1207045454116366</v>
      </c>
      <c r="AP54" s="10">
        <f t="shared" ca="1" si="19"/>
        <v>9.8496924623124094E-2</v>
      </c>
      <c r="AQ54" s="10">
        <f t="shared" ca="1" si="20"/>
        <v>0.2019880662043142</v>
      </c>
      <c r="AR54" s="10">
        <f t="shared" ca="1" si="21"/>
        <v>9.5936415397309419E-2</v>
      </c>
      <c r="AS54" s="6" t="str">
        <f t="shared" si="36"/>
        <v>NA</v>
      </c>
      <c r="AT54" s="6">
        <f t="shared" ca="1" si="37"/>
        <v>360637499.99999994</v>
      </c>
      <c r="AU54" s="6">
        <f t="shared" ca="1" si="38"/>
        <v>14375196624.999996</v>
      </c>
      <c r="AV54" s="6" t="str">
        <f t="shared" si="39"/>
        <v>NA</v>
      </c>
      <c r="AW54" s="6">
        <f t="shared" ca="1" si="22"/>
        <v>14735834124.999996</v>
      </c>
      <c r="AX54" s="6">
        <f t="shared" si="23"/>
        <v>21614430000</v>
      </c>
      <c r="AY54" s="6">
        <f t="shared" ca="1" si="24"/>
        <v>6878595875</v>
      </c>
      <c r="AZ54" s="5">
        <f t="shared" ca="1" si="25"/>
        <v>1</v>
      </c>
    </row>
    <row r="55" spans="1:52" x14ac:dyDescent="0.2">
      <c r="A55" s="5">
        <v>54</v>
      </c>
      <c r="B55" s="1">
        <v>1</v>
      </c>
      <c r="C55" s="1" t="s">
        <v>16</v>
      </c>
      <c r="D55" s="1">
        <v>9</v>
      </c>
      <c r="E55" s="1">
        <v>2</v>
      </c>
      <c r="F55" s="1" t="s">
        <v>26</v>
      </c>
      <c r="G55" s="1">
        <v>2</v>
      </c>
      <c r="H55" s="1">
        <v>2</v>
      </c>
      <c r="I55" s="1">
        <v>4</v>
      </c>
      <c r="J55" s="1">
        <v>4</v>
      </c>
      <c r="K55" s="2">
        <v>3.12</v>
      </c>
      <c r="L55" s="7">
        <v>6.8000000000000005E-2</v>
      </c>
      <c r="M55" s="1" t="s">
        <v>8</v>
      </c>
      <c r="N55" s="1">
        <v>3190000</v>
      </c>
      <c r="O55" s="1" t="s">
        <v>8</v>
      </c>
      <c r="P55" s="1">
        <v>1125000</v>
      </c>
      <c r="Q55" s="4" t="s">
        <v>8</v>
      </c>
      <c r="R55" s="4">
        <v>417500</v>
      </c>
      <c r="S55" s="4" t="s">
        <v>8</v>
      </c>
      <c r="T55" s="4">
        <v>13600000</v>
      </c>
      <c r="U55" s="4" t="s">
        <v>8</v>
      </c>
      <c r="V55" s="4">
        <v>23650</v>
      </c>
      <c r="W55" s="4" t="s">
        <v>8</v>
      </c>
      <c r="X55" s="4">
        <v>133500</v>
      </c>
      <c r="Y55" s="6" t="str">
        <f t="shared" si="10"/>
        <v>NA</v>
      </c>
      <c r="Z55" s="6">
        <f t="shared" si="11"/>
        <v>441150</v>
      </c>
      <c r="AA55" s="6" t="str">
        <f t="shared" si="12"/>
        <v>NA</v>
      </c>
      <c r="AB55" s="6">
        <f t="shared" si="13"/>
        <v>13733500</v>
      </c>
      <c r="AC55" s="6" t="str">
        <f t="shared" si="14"/>
        <v>NA</v>
      </c>
      <c r="AD55" s="6">
        <f t="shared" si="15"/>
        <v>22057500</v>
      </c>
      <c r="AE55" s="6" t="str">
        <f t="shared" si="16"/>
        <v>NA</v>
      </c>
      <c r="AF55" s="6">
        <f t="shared" si="17"/>
        <v>686675000</v>
      </c>
      <c r="AG55" s="5" t="str">
        <f t="shared" si="31"/>
        <v>NA</v>
      </c>
      <c r="AH55" s="5">
        <f t="shared" si="32"/>
        <v>4.0283995069111865E-2</v>
      </c>
      <c r="AI55" s="5" t="str">
        <f t="shared" si="33"/>
        <v>NA</v>
      </c>
      <c r="AJ55" s="5">
        <f t="shared" si="34"/>
        <v>0.13362662652724633</v>
      </c>
      <c r="AK55" s="5">
        <f t="shared" si="40"/>
        <v>47</v>
      </c>
      <c r="AL55" s="5">
        <f t="shared" si="40"/>
        <v>48</v>
      </c>
      <c r="AM55" s="5">
        <f t="shared" si="40"/>
        <v>49</v>
      </c>
      <c r="AN55" s="5">
        <f t="shared" si="40"/>
        <v>50</v>
      </c>
      <c r="AO55" s="10">
        <f t="shared" ca="1" si="18"/>
        <v>0.1207045454116366</v>
      </c>
      <c r="AP55" s="10">
        <f t="shared" ca="1" si="19"/>
        <v>9.8496924623124094E-2</v>
      </c>
      <c r="AQ55" s="10">
        <f t="shared" ca="1" si="20"/>
        <v>0.2019880662043142</v>
      </c>
      <c r="AR55" s="10">
        <f t="shared" ca="1" si="21"/>
        <v>9.5936415397309419E-2</v>
      </c>
      <c r="AS55" s="6" t="str">
        <f t="shared" si="36"/>
        <v>NA</v>
      </c>
      <c r="AT55" s="6">
        <f t="shared" ca="1" si="37"/>
        <v>360637499.99999994</v>
      </c>
      <c r="AU55" s="6" t="str">
        <f t="shared" si="38"/>
        <v>NA</v>
      </c>
      <c r="AV55" s="6">
        <f t="shared" ca="1" si="39"/>
        <v>112474999.99999999</v>
      </c>
      <c r="AW55" s="6">
        <f t="shared" ca="1" si="22"/>
        <v>473112499.99999994</v>
      </c>
      <c r="AX55" s="6">
        <f t="shared" si="23"/>
        <v>708732500</v>
      </c>
      <c r="AY55" s="6">
        <f t="shared" ca="1" si="24"/>
        <v>235620000</v>
      </c>
      <c r="AZ55" s="5">
        <f t="shared" ca="1" si="25"/>
        <v>1</v>
      </c>
    </row>
    <row r="56" spans="1:52" x14ac:dyDescent="0.2">
      <c r="A56" s="5">
        <v>55</v>
      </c>
      <c r="B56" s="1">
        <v>1</v>
      </c>
      <c r="C56" s="1" t="s">
        <v>17</v>
      </c>
      <c r="D56" s="1">
        <v>10</v>
      </c>
      <c r="E56" s="1">
        <v>2</v>
      </c>
      <c r="F56" s="1" t="s">
        <v>26</v>
      </c>
      <c r="G56" s="1">
        <v>2</v>
      </c>
      <c r="H56" s="1">
        <v>2</v>
      </c>
      <c r="I56" s="1">
        <v>4</v>
      </c>
      <c r="J56" s="1">
        <v>4</v>
      </c>
      <c r="K56" s="2">
        <v>1.53</v>
      </c>
      <c r="L56" s="7" t="s">
        <v>8</v>
      </c>
      <c r="M56" s="1" t="s">
        <v>8</v>
      </c>
      <c r="N56" s="1" t="s">
        <v>8</v>
      </c>
      <c r="O56" s="1">
        <v>885000</v>
      </c>
      <c r="P56" s="1">
        <v>1125000</v>
      </c>
      <c r="Q56" s="4" t="s">
        <v>8</v>
      </c>
      <c r="R56" s="4" t="s">
        <v>8</v>
      </c>
      <c r="S56" s="4">
        <v>139000000</v>
      </c>
      <c r="T56" s="4">
        <v>3655000</v>
      </c>
      <c r="U56" s="4" t="s">
        <v>8</v>
      </c>
      <c r="V56" s="4" t="s">
        <v>8</v>
      </c>
      <c r="W56" s="4">
        <v>20950</v>
      </c>
      <c r="X56" s="4">
        <v>12850</v>
      </c>
      <c r="Y56" s="6" t="str">
        <f t="shared" si="10"/>
        <v>NA</v>
      </c>
      <c r="Z56" s="6" t="str">
        <f t="shared" si="11"/>
        <v>NA</v>
      </c>
      <c r="AA56" s="6">
        <f t="shared" si="12"/>
        <v>139020950</v>
      </c>
      <c r="AB56" s="6">
        <f t="shared" si="13"/>
        <v>3667850</v>
      </c>
      <c r="AC56" s="6" t="str">
        <f t="shared" si="14"/>
        <v>NA</v>
      </c>
      <c r="AD56" s="6" t="str">
        <f t="shared" si="15"/>
        <v>NA</v>
      </c>
      <c r="AE56" s="6">
        <f t="shared" si="16"/>
        <v>6951047500</v>
      </c>
      <c r="AF56" s="6">
        <f t="shared" si="17"/>
        <v>183392500</v>
      </c>
      <c r="AG56" s="5" t="str">
        <f t="shared" si="31"/>
        <v>NA</v>
      </c>
      <c r="AH56" s="5" t="str">
        <f t="shared" si="32"/>
        <v>NA</v>
      </c>
      <c r="AI56" s="5">
        <f t="shared" si="33"/>
        <v>0.1868503183458432</v>
      </c>
      <c r="AJ56" s="5">
        <f t="shared" si="34"/>
        <v>0.10612178393978138</v>
      </c>
      <c r="AK56" s="5">
        <f t="shared" si="40"/>
        <v>47</v>
      </c>
      <c r="AL56" s="5">
        <f t="shared" si="40"/>
        <v>48</v>
      </c>
      <c r="AM56" s="5">
        <f t="shared" si="40"/>
        <v>49</v>
      </c>
      <c r="AN56" s="5">
        <f t="shared" si="40"/>
        <v>50</v>
      </c>
      <c r="AO56" s="10">
        <f t="shared" ca="1" si="18"/>
        <v>0.1207045454116366</v>
      </c>
      <c r="AP56" s="10">
        <f t="shared" ca="1" si="19"/>
        <v>9.8496924623124094E-2</v>
      </c>
      <c r="AQ56" s="10">
        <f t="shared" ca="1" si="20"/>
        <v>0.2019880662043142</v>
      </c>
      <c r="AR56" s="10">
        <f t="shared" ca="1" si="21"/>
        <v>9.5936415397309419E-2</v>
      </c>
      <c r="AS56" s="6" t="str">
        <f t="shared" si="36"/>
        <v>NA</v>
      </c>
      <c r="AT56" s="6" t="str">
        <f t="shared" si="37"/>
        <v>NA</v>
      </c>
      <c r="AU56" s="6">
        <f t="shared" ca="1" si="38"/>
        <v>14375196624.999996</v>
      </c>
      <c r="AV56" s="6">
        <f t="shared" ca="1" si="39"/>
        <v>112474999.99999999</v>
      </c>
      <c r="AW56" s="6">
        <f t="shared" ca="1" si="22"/>
        <v>14487671624.999996</v>
      </c>
      <c r="AX56" s="6">
        <f t="shared" si="23"/>
        <v>7134440000</v>
      </c>
      <c r="AY56" s="6">
        <f t="shared" ca="1" si="24"/>
        <v>-7353231625</v>
      </c>
      <c r="AZ56" s="5">
        <f t="shared" ca="1" si="25"/>
        <v>2</v>
      </c>
    </row>
    <row r="57" spans="1:52" x14ac:dyDescent="0.2">
      <c r="A57" s="5">
        <v>56</v>
      </c>
      <c r="B57" s="1">
        <v>1</v>
      </c>
      <c r="C57" s="1" t="s">
        <v>18</v>
      </c>
      <c r="D57" s="1">
        <v>11</v>
      </c>
      <c r="E57" s="1">
        <v>3</v>
      </c>
      <c r="F57" s="1" t="s">
        <v>27</v>
      </c>
      <c r="G57" s="1">
        <v>2</v>
      </c>
      <c r="H57" s="1">
        <v>2</v>
      </c>
      <c r="I57" s="1">
        <v>4</v>
      </c>
      <c r="J57" s="1">
        <v>4</v>
      </c>
      <c r="K57" s="2">
        <v>1.48</v>
      </c>
      <c r="L57" s="7" t="s">
        <v>8</v>
      </c>
      <c r="M57" s="1">
        <v>1160250</v>
      </c>
      <c r="N57" s="1">
        <v>2073500</v>
      </c>
      <c r="O57" s="1">
        <v>575250</v>
      </c>
      <c r="P57" s="1" t="s">
        <v>8</v>
      </c>
      <c r="Q57" s="4">
        <v>9048660</v>
      </c>
      <c r="R57" s="4">
        <v>2980000</v>
      </c>
      <c r="S57" s="4">
        <v>163500000</v>
      </c>
      <c r="T57" s="4" t="s">
        <v>8</v>
      </c>
      <c r="U57" s="4">
        <v>35250</v>
      </c>
      <c r="V57" s="4">
        <v>901</v>
      </c>
      <c r="W57" s="4">
        <v>186500</v>
      </c>
      <c r="X57" s="4" t="s">
        <v>8</v>
      </c>
      <c r="Y57" s="6">
        <f t="shared" si="10"/>
        <v>9083910</v>
      </c>
      <c r="Z57" s="6">
        <f t="shared" si="11"/>
        <v>2980901</v>
      </c>
      <c r="AA57" s="6">
        <f t="shared" si="12"/>
        <v>163686500</v>
      </c>
      <c r="AB57" s="6" t="str">
        <f t="shared" si="13"/>
        <v>NA</v>
      </c>
      <c r="AC57" s="6">
        <f t="shared" si="14"/>
        <v>454195500</v>
      </c>
      <c r="AD57" s="6">
        <f t="shared" si="15"/>
        <v>149045050</v>
      </c>
      <c r="AE57" s="6">
        <f t="shared" si="16"/>
        <v>8184325000</v>
      </c>
      <c r="AF57" s="6" t="str">
        <f t="shared" si="17"/>
        <v>NA</v>
      </c>
      <c r="AG57" s="5">
        <f t="shared" si="31"/>
        <v>0.12437275464486475</v>
      </c>
      <c r="AH57" s="5">
        <f t="shared" si="32"/>
        <v>8.9062721011170895E-2</v>
      </c>
      <c r="AI57" s="5">
        <f t="shared" si="33"/>
        <v>0.19922763684462694</v>
      </c>
      <c r="AJ57" s="5" t="str">
        <f t="shared" si="34"/>
        <v>NA</v>
      </c>
      <c r="AK57" s="5">
        <f t="shared" si="40"/>
        <v>47</v>
      </c>
      <c r="AL57" s="5">
        <f t="shared" si="40"/>
        <v>48</v>
      </c>
      <c r="AM57" s="5">
        <f t="shared" si="40"/>
        <v>49</v>
      </c>
      <c r="AN57" s="5">
        <f t="shared" si="40"/>
        <v>50</v>
      </c>
      <c r="AO57" s="10">
        <f t="shared" ca="1" si="18"/>
        <v>0.1207045454116366</v>
      </c>
      <c r="AP57" s="10">
        <f t="shared" ca="1" si="19"/>
        <v>9.8496924623124094E-2</v>
      </c>
      <c r="AQ57" s="10">
        <f t="shared" ca="1" si="20"/>
        <v>0.2019880662043142</v>
      </c>
      <c r="AR57" s="10">
        <f t="shared" ca="1" si="21"/>
        <v>9.5936415397309419E-2</v>
      </c>
      <c r="AS57" s="6">
        <f t="shared" ca="1" si="36"/>
        <v>380868312.49999988</v>
      </c>
      <c r="AT57" s="6">
        <f t="shared" ca="1" si="37"/>
        <v>234414374.99999994</v>
      </c>
      <c r="AU57" s="6">
        <f t="shared" ca="1" si="38"/>
        <v>9343877806.2499981</v>
      </c>
      <c r="AV57" s="6" t="str">
        <f t="shared" si="39"/>
        <v>NA</v>
      </c>
      <c r="AW57" s="6">
        <f t="shared" ca="1" si="22"/>
        <v>9959160493.7499981</v>
      </c>
      <c r="AX57" s="6">
        <f t="shared" si="23"/>
        <v>8787565550</v>
      </c>
      <c r="AY57" s="6">
        <f t="shared" ca="1" si="24"/>
        <v>-1171594944</v>
      </c>
      <c r="AZ57" s="5">
        <f t="shared" ca="1" si="25"/>
        <v>2</v>
      </c>
    </row>
    <row r="58" spans="1:52" x14ac:dyDescent="0.2">
      <c r="A58" s="5">
        <v>57</v>
      </c>
      <c r="B58" s="1">
        <v>1</v>
      </c>
      <c r="C58" s="1" t="s">
        <v>19</v>
      </c>
      <c r="D58" s="1">
        <v>12</v>
      </c>
      <c r="E58" s="1">
        <v>3</v>
      </c>
      <c r="F58" s="1" t="s">
        <v>27</v>
      </c>
      <c r="G58" s="1">
        <v>2</v>
      </c>
      <c r="H58" s="1">
        <v>2</v>
      </c>
      <c r="I58" s="1">
        <v>4</v>
      </c>
      <c r="J58" s="1">
        <v>4</v>
      </c>
      <c r="K58" s="2">
        <v>0.85</v>
      </c>
      <c r="L58" s="7" t="s">
        <v>8</v>
      </c>
      <c r="M58" s="1">
        <v>1160250</v>
      </c>
      <c r="N58" s="1">
        <v>2073500</v>
      </c>
      <c r="O58" s="1" t="s">
        <v>8</v>
      </c>
      <c r="P58" s="1">
        <v>731250</v>
      </c>
      <c r="Q58" s="4">
        <v>8334</v>
      </c>
      <c r="R58" s="4">
        <v>19650</v>
      </c>
      <c r="S58" s="4" t="s">
        <v>8</v>
      </c>
      <c r="T58" s="4">
        <v>3730000</v>
      </c>
      <c r="U58" s="4">
        <v>132</v>
      </c>
      <c r="V58" s="4">
        <v>274</v>
      </c>
      <c r="W58" s="4" t="s">
        <v>8</v>
      </c>
      <c r="X58" s="4">
        <v>22950</v>
      </c>
      <c r="Y58" s="6">
        <f t="shared" si="10"/>
        <v>8466</v>
      </c>
      <c r="Z58" s="6">
        <f t="shared" si="11"/>
        <v>19924</v>
      </c>
      <c r="AA58" s="6" t="str">
        <f t="shared" si="12"/>
        <v>NA</v>
      </c>
      <c r="AB58" s="6">
        <f t="shared" si="13"/>
        <v>3752950</v>
      </c>
      <c r="AC58" s="6">
        <f t="shared" si="14"/>
        <v>423300</v>
      </c>
      <c r="AD58" s="6">
        <f t="shared" si="15"/>
        <v>996200</v>
      </c>
      <c r="AE58" s="6" t="str">
        <f t="shared" si="16"/>
        <v>NA</v>
      </c>
      <c r="AF58" s="6">
        <f t="shared" si="17"/>
        <v>187647500</v>
      </c>
      <c r="AG58" s="5">
        <f t="shared" si="31"/>
        <v>-2.1006450637383486E-2</v>
      </c>
      <c r="AH58" s="5">
        <f t="shared" si="32"/>
        <v>-1.5271775813484439E-2</v>
      </c>
      <c r="AI58" s="5" t="str">
        <f t="shared" si="33"/>
        <v>NA</v>
      </c>
      <c r="AJ58" s="5">
        <f t="shared" si="34"/>
        <v>0.11557427256777415</v>
      </c>
      <c r="AK58" s="5">
        <f t="shared" si="40"/>
        <v>47</v>
      </c>
      <c r="AL58" s="5">
        <f t="shared" si="40"/>
        <v>48</v>
      </c>
      <c r="AM58" s="5">
        <f t="shared" si="40"/>
        <v>49</v>
      </c>
      <c r="AN58" s="5">
        <f t="shared" si="40"/>
        <v>50</v>
      </c>
      <c r="AO58" s="10">
        <f t="shared" ca="1" si="18"/>
        <v>0.1207045454116366</v>
      </c>
      <c r="AP58" s="10">
        <f t="shared" ca="1" si="19"/>
        <v>9.8496924623124094E-2</v>
      </c>
      <c r="AQ58" s="10">
        <f t="shared" ca="1" si="20"/>
        <v>0.2019880662043142</v>
      </c>
      <c r="AR58" s="10">
        <f t="shared" ca="1" si="21"/>
        <v>9.5936415397309419E-2</v>
      </c>
      <c r="AS58" s="6">
        <f t="shared" ca="1" si="36"/>
        <v>380868312.49999988</v>
      </c>
      <c r="AT58" s="6">
        <f t="shared" ca="1" si="37"/>
        <v>234414374.99999994</v>
      </c>
      <c r="AU58" s="6" t="str">
        <f t="shared" si="38"/>
        <v>NA</v>
      </c>
      <c r="AV58" s="6">
        <f t="shared" ca="1" si="39"/>
        <v>73108749.999999985</v>
      </c>
      <c r="AW58" s="6">
        <f t="shared" ca="1" si="22"/>
        <v>688391437.49999976</v>
      </c>
      <c r="AX58" s="6">
        <f t="shared" si="23"/>
        <v>189067000</v>
      </c>
      <c r="AY58" s="6">
        <f t="shared" ca="1" si="24"/>
        <v>-499324438</v>
      </c>
      <c r="AZ58" s="5">
        <f t="shared" ca="1" si="25"/>
        <v>2</v>
      </c>
    </row>
    <row r="59" spans="1:52" x14ac:dyDescent="0.2">
      <c r="A59" s="5">
        <v>58</v>
      </c>
      <c r="B59" s="1">
        <v>1</v>
      </c>
      <c r="C59" s="1" t="s">
        <v>20</v>
      </c>
      <c r="D59" s="1">
        <v>13</v>
      </c>
      <c r="E59" s="1">
        <v>3</v>
      </c>
      <c r="F59" s="1" t="s">
        <v>27</v>
      </c>
      <c r="G59" s="1">
        <v>2</v>
      </c>
      <c r="H59" s="1">
        <v>2</v>
      </c>
      <c r="I59" s="1">
        <v>4</v>
      </c>
      <c r="J59" s="1">
        <v>4</v>
      </c>
      <c r="K59" s="2">
        <v>0.84599999999999997</v>
      </c>
      <c r="L59" s="7" t="s">
        <v>8</v>
      </c>
      <c r="M59" s="1">
        <v>1160250</v>
      </c>
      <c r="N59" s="1" t="s">
        <v>8</v>
      </c>
      <c r="O59" s="1">
        <v>575250</v>
      </c>
      <c r="P59" s="1">
        <v>731250</v>
      </c>
      <c r="Q59" s="4">
        <v>8039</v>
      </c>
      <c r="R59" s="4" t="s">
        <v>8</v>
      </c>
      <c r="S59" s="4">
        <v>9265000</v>
      </c>
      <c r="T59" s="4">
        <v>5315000</v>
      </c>
      <c r="U59" s="4">
        <v>47</v>
      </c>
      <c r="V59" s="4" t="s">
        <v>8</v>
      </c>
      <c r="W59" s="4">
        <v>33700</v>
      </c>
      <c r="X59" s="4">
        <v>34200</v>
      </c>
      <c r="Y59" s="6">
        <f t="shared" si="10"/>
        <v>8086</v>
      </c>
      <c r="Z59" s="6" t="str">
        <f t="shared" si="11"/>
        <v>NA</v>
      </c>
      <c r="AA59" s="6">
        <f t="shared" si="12"/>
        <v>9298700</v>
      </c>
      <c r="AB59" s="6">
        <f t="shared" si="13"/>
        <v>5349200</v>
      </c>
      <c r="AC59" s="6">
        <f t="shared" si="14"/>
        <v>404300</v>
      </c>
      <c r="AD59" s="6" t="str">
        <f t="shared" si="15"/>
        <v>NA</v>
      </c>
      <c r="AE59" s="6">
        <f t="shared" si="16"/>
        <v>464935000</v>
      </c>
      <c r="AF59" s="6">
        <f t="shared" si="17"/>
        <v>267460000</v>
      </c>
      <c r="AG59" s="5">
        <f t="shared" si="31"/>
        <v>-2.1963200030720002E-2</v>
      </c>
      <c r="AH59" s="5" t="str">
        <f t="shared" si="32"/>
        <v>NA</v>
      </c>
      <c r="AI59" s="5">
        <f t="shared" si="33"/>
        <v>0.13947600335285323</v>
      </c>
      <c r="AJ59" s="5">
        <f t="shared" si="34"/>
        <v>0.12295770631001503</v>
      </c>
      <c r="AK59" s="5">
        <f t="shared" si="40"/>
        <v>47</v>
      </c>
      <c r="AL59" s="5">
        <f t="shared" si="40"/>
        <v>48</v>
      </c>
      <c r="AM59" s="5">
        <f t="shared" si="40"/>
        <v>49</v>
      </c>
      <c r="AN59" s="5">
        <f t="shared" si="40"/>
        <v>50</v>
      </c>
      <c r="AO59" s="10">
        <f t="shared" ca="1" si="18"/>
        <v>0.1207045454116366</v>
      </c>
      <c r="AP59" s="10">
        <f t="shared" ca="1" si="19"/>
        <v>9.8496924623124094E-2</v>
      </c>
      <c r="AQ59" s="10">
        <f t="shared" ca="1" si="20"/>
        <v>0.2019880662043142</v>
      </c>
      <c r="AR59" s="10">
        <f t="shared" ca="1" si="21"/>
        <v>9.5936415397309419E-2</v>
      </c>
      <c r="AS59" s="6">
        <f t="shared" ca="1" si="36"/>
        <v>380868312.49999988</v>
      </c>
      <c r="AT59" s="6" t="str">
        <f t="shared" si="37"/>
        <v>NA</v>
      </c>
      <c r="AU59" s="6">
        <f t="shared" ca="1" si="38"/>
        <v>9343877806.2499981</v>
      </c>
      <c r="AV59" s="6">
        <f t="shared" ca="1" si="39"/>
        <v>73108749.999999985</v>
      </c>
      <c r="AW59" s="6">
        <f t="shared" ca="1" si="22"/>
        <v>9797854868.7499981</v>
      </c>
      <c r="AX59" s="6">
        <f t="shared" si="23"/>
        <v>732799300</v>
      </c>
      <c r="AY59" s="6">
        <f t="shared" ca="1" si="24"/>
        <v>-9065055569</v>
      </c>
      <c r="AZ59" s="5">
        <f t="shared" ca="1" si="25"/>
        <v>2</v>
      </c>
    </row>
    <row r="60" spans="1:52" x14ac:dyDescent="0.2">
      <c r="A60" s="5">
        <v>59</v>
      </c>
      <c r="B60" s="1">
        <v>1</v>
      </c>
      <c r="C60" s="1" t="s">
        <v>21</v>
      </c>
      <c r="D60" s="1">
        <v>14</v>
      </c>
      <c r="E60" s="1">
        <v>3</v>
      </c>
      <c r="F60" s="1" t="s">
        <v>27</v>
      </c>
      <c r="G60" s="1">
        <v>2</v>
      </c>
      <c r="H60" s="1">
        <v>2</v>
      </c>
      <c r="I60" s="1">
        <v>4</v>
      </c>
      <c r="J60" s="1">
        <v>4</v>
      </c>
      <c r="K60" s="2">
        <v>0.999</v>
      </c>
      <c r="L60" s="7">
        <v>7.8E-2</v>
      </c>
      <c r="M60" s="1" t="s">
        <v>8</v>
      </c>
      <c r="N60" s="1">
        <v>2073500</v>
      </c>
      <c r="O60" s="1">
        <v>575250</v>
      </c>
      <c r="P60" s="1">
        <v>731250</v>
      </c>
      <c r="Q60" s="4" t="s">
        <v>8</v>
      </c>
      <c r="R60" s="4">
        <v>25450</v>
      </c>
      <c r="S60" s="4">
        <v>10115000</v>
      </c>
      <c r="T60" s="4">
        <v>5155000</v>
      </c>
      <c r="U60" s="4" t="s">
        <v>8</v>
      </c>
      <c r="V60" s="4">
        <v>237</v>
      </c>
      <c r="W60" s="4">
        <v>154500</v>
      </c>
      <c r="X60" s="4">
        <v>102350</v>
      </c>
      <c r="Y60" s="6" t="str">
        <f t="shared" si="10"/>
        <v>NA</v>
      </c>
      <c r="Z60" s="6">
        <f t="shared" si="11"/>
        <v>25687</v>
      </c>
      <c r="AA60" s="6">
        <f t="shared" si="12"/>
        <v>10269500</v>
      </c>
      <c r="AB60" s="6">
        <f t="shared" si="13"/>
        <v>5257350</v>
      </c>
      <c r="AC60" s="6" t="str">
        <f t="shared" si="14"/>
        <v>NA</v>
      </c>
      <c r="AD60" s="6">
        <f t="shared" si="15"/>
        <v>1284350</v>
      </c>
      <c r="AE60" s="6">
        <f t="shared" si="16"/>
        <v>513475000</v>
      </c>
      <c r="AF60" s="6">
        <f t="shared" si="17"/>
        <v>262867500</v>
      </c>
      <c r="AG60" s="5" t="str">
        <f t="shared" si="31"/>
        <v>NA</v>
      </c>
      <c r="AH60" s="5">
        <f t="shared" si="32"/>
        <v>-9.9788593106556536E-3</v>
      </c>
      <c r="AI60" s="5">
        <f t="shared" si="33"/>
        <v>0.1415448310991328</v>
      </c>
      <c r="AJ60" s="5">
        <f t="shared" si="34"/>
        <v>0.12259687465378034</v>
      </c>
      <c r="AK60" s="5">
        <f t="shared" si="40"/>
        <v>47</v>
      </c>
      <c r="AL60" s="5">
        <f t="shared" si="40"/>
        <v>48</v>
      </c>
      <c r="AM60" s="5">
        <f t="shared" si="40"/>
        <v>49</v>
      </c>
      <c r="AN60" s="5">
        <f t="shared" si="40"/>
        <v>50</v>
      </c>
      <c r="AO60" s="10">
        <f t="shared" ca="1" si="18"/>
        <v>0.1207045454116366</v>
      </c>
      <c r="AP60" s="10">
        <f t="shared" ca="1" si="19"/>
        <v>9.8496924623124094E-2</v>
      </c>
      <c r="AQ60" s="10">
        <f t="shared" ca="1" si="20"/>
        <v>0.2019880662043142</v>
      </c>
      <c r="AR60" s="10">
        <f t="shared" ca="1" si="21"/>
        <v>9.5936415397309419E-2</v>
      </c>
      <c r="AS60" s="6" t="str">
        <f t="shared" si="36"/>
        <v>NA</v>
      </c>
      <c r="AT60" s="6">
        <f t="shared" ca="1" si="37"/>
        <v>234414374.99999994</v>
      </c>
      <c r="AU60" s="6">
        <f t="shared" ca="1" si="38"/>
        <v>9343877806.2499981</v>
      </c>
      <c r="AV60" s="6">
        <f t="shared" ca="1" si="39"/>
        <v>73108749.999999985</v>
      </c>
      <c r="AW60" s="6">
        <f t="shared" ca="1" si="22"/>
        <v>9651400931.2499981</v>
      </c>
      <c r="AX60" s="6">
        <f t="shared" si="23"/>
        <v>777626850</v>
      </c>
      <c r="AY60" s="6">
        <f t="shared" ca="1" si="24"/>
        <v>-8873774081</v>
      </c>
      <c r="AZ60" s="5">
        <f t="shared" ca="1" si="25"/>
        <v>2</v>
      </c>
    </row>
    <row r="61" spans="1:52" x14ac:dyDescent="0.2">
      <c r="A61" s="5">
        <v>60</v>
      </c>
      <c r="B61" s="1">
        <v>1</v>
      </c>
      <c r="C61" s="1" t="s">
        <v>22</v>
      </c>
      <c r="D61" s="1">
        <v>15</v>
      </c>
      <c r="E61" s="1">
        <v>4</v>
      </c>
      <c r="F61" s="1" t="s">
        <v>28</v>
      </c>
      <c r="G61" s="1">
        <v>2</v>
      </c>
      <c r="H61" s="1">
        <v>2</v>
      </c>
      <c r="I61" s="1">
        <v>4</v>
      </c>
      <c r="J61" s="1">
        <v>4</v>
      </c>
      <c r="K61" s="2">
        <v>0.72899999999999998</v>
      </c>
      <c r="L61" s="7">
        <v>0.112</v>
      </c>
      <c r="M61" s="1">
        <v>892500</v>
      </c>
      <c r="N61" s="1">
        <v>1595000</v>
      </c>
      <c r="O61" s="1">
        <v>442500</v>
      </c>
      <c r="P61" s="1">
        <v>562500</v>
      </c>
      <c r="Q61" s="4">
        <v>79651</v>
      </c>
      <c r="R61" s="4">
        <v>17850</v>
      </c>
      <c r="S61" s="4">
        <v>9300000</v>
      </c>
      <c r="T61" s="4">
        <v>5705000</v>
      </c>
      <c r="U61" s="4">
        <v>702</v>
      </c>
      <c r="V61" s="4">
        <v>230</v>
      </c>
      <c r="W61" s="4">
        <v>13800</v>
      </c>
      <c r="X61" s="4">
        <v>692500</v>
      </c>
      <c r="Y61" s="6">
        <f t="shared" si="10"/>
        <v>80353</v>
      </c>
      <c r="Z61" s="6">
        <f t="shared" si="11"/>
        <v>18080</v>
      </c>
      <c r="AA61" s="6">
        <f t="shared" si="12"/>
        <v>9313800</v>
      </c>
      <c r="AB61" s="6">
        <f t="shared" si="13"/>
        <v>6397500</v>
      </c>
      <c r="AC61" s="6">
        <f t="shared" si="14"/>
        <v>4017650</v>
      </c>
      <c r="AD61" s="6">
        <f t="shared" si="15"/>
        <v>904000</v>
      </c>
      <c r="AE61" s="6">
        <f t="shared" si="16"/>
        <v>465690000</v>
      </c>
      <c r="AF61" s="6">
        <f t="shared" si="17"/>
        <v>319875000</v>
      </c>
      <c r="AG61" s="5">
        <f t="shared" si="31"/>
        <v>3.134220666485469E-2</v>
      </c>
      <c r="AH61" s="5">
        <f t="shared" si="32"/>
        <v>-1.1829159475557677E-2</v>
      </c>
      <c r="AI61" s="5">
        <f t="shared" si="33"/>
        <v>0.14497572898417946</v>
      </c>
      <c r="AJ61" s="5">
        <f t="shared" si="34"/>
        <v>0.13215196748715655</v>
      </c>
      <c r="AK61" s="5">
        <f t="shared" si="40"/>
        <v>47</v>
      </c>
      <c r="AL61" s="5">
        <f t="shared" si="40"/>
        <v>48</v>
      </c>
      <c r="AM61" s="5">
        <f t="shared" si="40"/>
        <v>49</v>
      </c>
      <c r="AN61" s="5">
        <f t="shared" si="40"/>
        <v>50</v>
      </c>
      <c r="AO61" s="10">
        <f t="shared" ca="1" si="18"/>
        <v>0.1207045454116366</v>
      </c>
      <c r="AP61" s="10">
        <f t="shared" ca="1" si="19"/>
        <v>9.8496924623124094E-2</v>
      </c>
      <c r="AQ61" s="10">
        <f t="shared" ca="1" si="20"/>
        <v>0.2019880662043142</v>
      </c>
      <c r="AR61" s="10">
        <f t="shared" ca="1" si="21"/>
        <v>9.5936415397309419E-2</v>
      </c>
      <c r="AS61" s="6">
        <f t="shared" ca="1" si="36"/>
        <v>292975624.99999988</v>
      </c>
      <c r="AT61" s="6">
        <f t="shared" ca="1" si="37"/>
        <v>180318749.99999997</v>
      </c>
      <c r="AU61" s="6">
        <f t="shared" ca="1" si="38"/>
        <v>7187598312.4999981</v>
      </c>
      <c r="AV61" s="6">
        <f t="shared" ca="1" si="39"/>
        <v>56237499.999999993</v>
      </c>
      <c r="AW61" s="6">
        <f t="shared" ca="1" si="22"/>
        <v>7717130187.4999981</v>
      </c>
      <c r="AX61" s="6">
        <f t="shared" si="23"/>
        <v>790486650</v>
      </c>
      <c r="AY61" s="6">
        <f t="shared" ca="1" si="24"/>
        <v>-6926643538</v>
      </c>
      <c r="AZ61" s="5">
        <f t="shared" ca="1" si="25"/>
        <v>2</v>
      </c>
    </row>
    <row r="62" spans="1:52" x14ac:dyDescent="0.2">
      <c r="A62" s="5">
        <v>61</v>
      </c>
      <c r="B62" s="1">
        <v>1</v>
      </c>
      <c r="C62" s="1" t="s">
        <v>7</v>
      </c>
      <c r="D62" s="1">
        <v>1</v>
      </c>
      <c r="E62" s="1">
        <v>1</v>
      </c>
      <c r="F62" s="1" t="s">
        <v>25</v>
      </c>
      <c r="G62" s="1">
        <v>2</v>
      </c>
      <c r="H62" s="1">
        <v>2</v>
      </c>
      <c r="I62" s="1">
        <v>5</v>
      </c>
      <c r="J62" s="1">
        <v>5</v>
      </c>
      <c r="K62" s="2">
        <v>2.31</v>
      </c>
      <c r="L62" s="7" t="s">
        <v>8</v>
      </c>
      <c r="M62" s="1">
        <v>3570000</v>
      </c>
      <c r="N62" s="1" t="s">
        <v>8</v>
      </c>
      <c r="O62" s="1" t="s">
        <v>8</v>
      </c>
      <c r="P62" s="1" t="s">
        <v>8</v>
      </c>
      <c r="Q62" s="4">
        <v>19548600</v>
      </c>
      <c r="R62" s="4" t="s">
        <v>8</v>
      </c>
      <c r="S62" s="4" t="s">
        <v>8</v>
      </c>
      <c r="T62" s="4" t="s">
        <v>8</v>
      </c>
      <c r="U62" s="4">
        <v>22750</v>
      </c>
      <c r="V62" s="4" t="s">
        <v>8</v>
      </c>
      <c r="W62" s="4" t="s">
        <v>8</v>
      </c>
      <c r="X62" s="4" t="s">
        <v>8</v>
      </c>
      <c r="Y62" s="6">
        <f t="shared" si="10"/>
        <v>19571350</v>
      </c>
      <c r="Z62" s="6" t="str">
        <f t="shared" si="11"/>
        <v>NA</v>
      </c>
      <c r="AA62" s="6" t="str">
        <f t="shared" si="12"/>
        <v>NA</v>
      </c>
      <c r="AB62" s="6" t="str">
        <f t="shared" si="13"/>
        <v>NA</v>
      </c>
      <c r="AC62" s="6">
        <f t="shared" si="14"/>
        <v>978567500</v>
      </c>
      <c r="AD62" s="6" t="str">
        <f t="shared" si="15"/>
        <v>NA</v>
      </c>
      <c r="AE62" s="6" t="str">
        <f t="shared" si="16"/>
        <v>NA</v>
      </c>
      <c r="AF62" s="6" t="str">
        <f t="shared" si="17"/>
        <v>NA</v>
      </c>
      <c r="AG62" s="5">
        <f t="shared" si="31"/>
        <v>0.1169484202458919</v>
      </c>
      <c r="AH62" s="5" t="str">
        <f t="shared" si="32"/>
        <v>NA</v>
      </c>
      <c r="AI62" s="5" t="str">
        <f t="shared" si="33"/>
        <v>NA</v>
      </c>
      <c r="AJ62" s="5" t="str">
        <f t="shared" si="34"/>
        <v>NA</v>
      </c>
      <c r="AK62" s="5">
        <f t="shared" si="40"/>
        <v>62</v>
      </c>
      <c r="AL62" s="5">
        <f t="shared" si="40"/>
        <v>63</v>
      </c>
      <c r="AM62" s="5">
        <f t="shared" si="40"/>
        <v>64</v>
      </c>
      <c r="AN62" s="5">
        <f t="shared" si="40"/>
        <v>65</v>
      </c>
      <c r="AO62" s="10">
        <f t="shared" ca="1" si="18"/>
        <v>0.1169484202458919</v>
      </c>
      <c r="AP62" s="10">
        <f t="shared" ca="1" si="19"/>
        <v>7.8720441133326477E-2</v>
      </c>
      <c r="AQ62" s="10">
        <f t="shared" ca="1" si="20"/>
        <v>0.21031643514006382</v>
      </c>
      <c r="AR62" s="10">
        <f t="shared" ca="1" si="21"/>
        <v>0.11461049085396464</v>
      </c>
      <c r="AS62" s="6">
        <f t="shared" ca="1" si="36"/>
        <v>978567499.99999976</v>
      </c>
      <c r="AT62" s="6" t="str">
        <f t="shared" si="37"/>
        <v>NA</v>
      </c>
      <c r="AU62" s="6" t="str">
        <f t="shared" si="38"/>
        <v>NA</v>
      </c>
      <c r="AV62" s="6" t="str">
        <f t="shared" si="39"/>
        <v>NA</v>
      </c>
      <c r="AW62" s="6">
        <f t="shared" ca="1" si="22"/>
        <v>978567499.99999976</v>
      </c>
      <c r="AX62" s="6">
        <f t="shared" si="23"/>
        <v>978567500</v>
      </c>
      <c r="AY62" s="6">
        <f t="shared" ca="1" si="24"/>
        <v>0</v>
      </c>
      <c r="AZ62" s="5">
        <f t="shared" ca="1" si="25"/>
        <v>0</v>
      </c>
    </row>
    <row r="63" spans="1:52" x14ac:dyDescent="0.2">
      <c r="A63" s="5">
        <v>62</v>
      </c>
      <c r="B63" s="1">
        <v>1</v>
      </c>
      <c r="C63" s="1" t="s">
        <v>9</v>
      </c>
      <c r="D63" s="1">
        <v>2</v>
      </c>
      <c r="E63" s="1">
        <v>1</v>
      </c>
      <c r="F63" s="1" t="s">
        <v>25</v>
      </c>
      <c r="G63" s="1">
        <v>2</v>
      </c>
      <c r="H63" s="1">
        <v>2</v>
      </c>
      <c r="I63" s="1">
        <v>5</v>
      </c>
      <c r="J63" s="1">
        <v>5</v>
      </c>
      <c r="K63" s="2">
        <v>0.82599999999999996</v>
      </c>
      <c r="L63" s="7" t="s">
        <v>8</v>
      </c>
      <c r="M63" s="1" t="s">
        <v>8</v>
      </c>
      <c r="N63" s="1">
        <v>6380000</v>
      </c>
      <c r="O63" s="1" t="s">
        <v>8</v>
      </c>
      <c r="P63" s="1" t="s">
        <v>8</v>
      </c>
      <c r="Q63" s="4" t="s">
        <v>8</v>
      </c>
      <c r="R63" s="4">
        <v>5310000</v>
      </c>
      <c r="S63" s="4" t="s">
        <v>8</v>
      </c>
      <c r="T63" s="4" t="s">
        <v>8</v>
      </c>
      <c r="U63" s="4" t="s">
        <v>8</v>
      </c>
      <c r="V63" s="4">
        <v>273000</v>
      </c>
      <c r="W63" s="4" t="s">
        <v>8</v>
      </c>
      <c r="X63" s="4" t="s">
        <v>8</v>
      </c>
      <c r="Y63" s="6" t="str">
        <f t="shared" si="10"/>
        <v>NA</v>
      </c>
      <c r="Z63" s="6">
        <f t="shared" si="11"/>
        <v>5583000</v>
      </c>
      <c r="AA63" s="6" t="str">
        <f t="shared" si="12"/>
        <v>NA</v>
      </c>
      <c r="AB63" s="6" t="str">
        <f t="shared" si="13"/>
        <v>NA</v>
      </c>
      <c r="AC63" s="6" t="str">
        <f t="shared" si="14"/>
        <v>NA</v>
      </c>
      <c r="AD63" s="6">
        <f t="shared" si="15"/>
        <v>279150000</v>
      </c>
      <c r="AE63" s="6" t="str">
        <f t="shared" si="16"/>
        <v>NA</v>
      </c>
      <c r="AF63" s="6" t="str">
        <f t="shared" si="17"/>
        <v>NA</v>
      </c>
      <c r="AG63" s="5" t="str">
        <f t="shared" si="31"/>
        <v>NA</v>
      </c>
      <c r="AH63" s="5">
        <f t="shared" si="32"/>
        <v>7.8720441133326477E-2</v>
      </c>
      <c r="AI63" s="5" t="str">
        <f t="shared" si="33"/>
        <v>NA</v>
      </c>
      <c r="AJ63" s="5" t="str">
        <f t="shared" si="34"/>
        <v>NA</v>
      </c>
      <c r="AK63" s="5">
        <f t="shared" si="40"/>
        <v>62</v>
      </c>
      <c r="AL63" s="5">
        <f t="shared" si="40"/>
        <v>63</v>
      </c>
      <c r="AM63" s="5">
        <f t="shared" si="40"/>
        <v>64</v>
      </c>
      <c r="AN63" s="5">
        <f t="shared" si="40"/>
        <v>65</v>
      </c>
      <c r="AO63" s="10">
        <f t="shared" ca="1" si="18"/>
        <v>0.1169484202458919</v>
      </c>
      <c r="AP63" s="10">
        <f t="shared" ca="1" si="19"/>
        <v>7.8720441133326477E-2</v>
      </c>
      <c r="AQ63" s="10">
        <f t="shared" ca="1" si="20"/>
        <v>0.21031643514006382</v>
      </c>
      <c r="AR63" s="10">
        <f t="shared" ca="1" si="21"/>
        <v>0.11461049085396464</v>
      </c>
      <c r="AS63" s="6" t="str">
        <f t="shared" si="36"/>
        <v>NA</v>
      </c>
      <c r="AT63" s="6">
        <f t="shared" ca="1" si="37"/>
        <v>279149999.99999994</v>
      </c>
      <c r="AU63" s="6" t="str">
        <f t="shared" si="38"/>
        <v>NA</v>
      </c>
      <c r="AV63" s="6" t="str">
        <f t="shared" si="39"/>
        <v>NA</v>
      </c>
      <c r="AW63" s="6">
        <f t="shared" ca="1" si="22"/>
        <v>279149999.99999994</v>
      </c>
      <c r="AX63" s="6">
        <f t="shared" si="23"/>
        <v>279150000</v>
      </c>
      <c r="AY63" s="6">
        <f t="shared" ca="1" si="24"/>
        <v>0</v>
      </c>
      <c r="AZ63" s="5">
        <f t="shared" ca="1" si="25"/>
        <v>0</v>
      </c>
    </row>
    <row r="64" spans="1:52" x14ac:dyDescent="0.2">
      <c r="A64" s="5">
        <v>63</v>
      </c>
      <c r="B64" s="1">
        <v>1</v>
      </c>
      <c r="C64" s="1" t="s">
        <v>10</v>
      </c>
      <c r="D64" s="1">
        <v>3</v>
      </c>
      <c r="E64" s="1">
        <v>1</v>
      </c>
      <c r="F64" s="1" t="s">
        <v>25</v>
      </c>
      <c r="G64" s="1">
        <v>2</v>
      </c>
      <c r="H64" s="1">
        <v>2</v>
      </c>
      <c r="I64" s="1">
        <v>5</v>
      </c>
      <c r="J64" s="1">
        <v>5</v>
      </c>
      <c r="K64" s="2">
        <v>1.82</v>
      </c>
      <c r="L64" s="7" t="s">
        <v>8</v>
      </c>
      <c r="M64" s="1" t="s">
        <v>8</v>
      </c>
      <c r="N64" s="1" t="s">
        <v>8</v>
      </c>
      <c r="O64" s="1">
        <v>1770000</v>
      </c>
      <c r="P64" s="1" t="s">
        <v>8</v>
      </c>
      <c r="Q64" s="4" t="s">
        <v>8</v>
      </c>
      <c r="R64" s="4" t="s">
        <v>8</v>
      </c>
      <c r="S64" s="4">
        <v>857500000</v>
      </c>
      <c r="T64" s="4" t="s">
        <v>8</v>
      </c>
      <c r="U64" s="4" t="s">
        <v>8</v>
      </c>
      <c r="V64" s="4" t="s">
        <v>8</v>
      </c>
      <c r="W64" s="4">
        <v>106550</v>
      </c>
      <c r="X64" s="4" t="s">
        <v>8</v>
      </c>
      <c r="Y64" s="6" t="str">
        <f t="shared" si="10"/>
        <v>NA</v>
      </c>
      <c r="Z64" s="6" t="str">
        <f t="shared" si="11"/>
        <v>NA</v>
      </c>
      <c r="AA64" s="6">
        <f t="shared" si="12"/>
        <v>857606550</v>
      </c>
      <c r="AB64" s="6" t="str">
        <f t="shared" si="13"/>
        <v>NA</v>
      </c>
      <c r="AC64" s="6" t="str">
        <f t="shared" si="14"/>
        <v>NA</v>
      </c>
      <c r="AD64" s="6" t="str">
        <f t="shared" si="15"/>
        <v>NA</v>
      </c>
      <c r="AE64" s="6">
        <f t="shared" si="16"/>
        <v>42880327500</v>
      </c>
      <c r="AF64" s="6" t="str">
        <f t="shared" si="17"/>
        <v>NA</v>
      </c>
      <c r="AG64" s="5" t="str">
        <f t="shared" si="31"/>
        <v>NA</v>
      </c>
      <c r="AH64" s="5" t="str">
        <f t="shared" si="32"/>
        <v>NA</v>
      </c>
      <c r="AI64" s="5">
        <f t="shared" si="33"/>
        <v>0.21031643514006382</v>
      </c>
      <c r="AJ64" s="5" t="str">
        <f t="shared" si="34"/>
        <v>NA</v>
      </c>
      <c r="AK64" s="5">
        <f t="shared" si="40"/>
        <v>62</v>
      </c>
      <c r="AL64" s="5">
        <f t="shared" si="40"/>
        <v>63</v>
      </c>
      <c r="AM64" s="5">
        <f t="shared" si="40"/>
        <v>64</v>
      </c>
      <c r="AN64" s="5">
        <f t="shared" si="40"/>
        <v>65</v>
      </c>
      <c r="AO64" s="10">
        <f t="shared" ca="1" si="18"/>
        <v>0.1169484202458919</v>
      </c>
      <c r="AP64" s="10">
        <f t="shared" ca="1" si="19"/>
        <v>7.8720441133326477E-2</v>
      </c>
      <c r="AQ64" s="10">
        <f t="shared" ca="1" si="20"/>
        <v>0.21031643514006382</v>
      </c>
      <c r="AR64" s="10">
        <f t="shared" ca="1" si="21"/>
        <v>0.11461049085396464</v>
      </c>
      <c r="AS64" s="6" t="str">
        <f t="shared" si="36"/>
        <v>NA</v>
      </c>
      <c r="AT64" s="6" t="str">
        <f t="shared" si="37"/>
        <v>NA</v>
      </c>
      <c r="AU64" s="6">
        <f t="shared" ca="1" si="38"/>
        <v>42880327500.000008</v>
      </c>
      <c r="AV64" s="6" t="str">
        <f t="shared" si="39"/>
        <v>NA</v>
      </c>
      <c r="AW64" s="6">
        <f t="shared" ca="1" si="22"/>
        <v>42880327500.000008</v>
      </c>
      <c r="AX64" s="6">
        <f t="shared" si="23"/>
        <v>42880327500</v>
      </c>
      <c r="AY64" s="6">
        <f t="shared" ca="1" si="24"/>
        <v>0</v>
      </c>
      <c r="AZ64" s="5">
        <f t="shared" ca="1" si="25"/>
        <v>0</v>
      </c>
    </row>
    <row r="65" spans="1:52" x14ac:dyDescent="0.2">
      <c r="A65" s="5">
        <v>64</v>
      </c>
      <c r="B65" s="1">
        <v>1</v>
      </c>
      <c r="C65" s="1" t="s">
        <v>11</v>
      </c>
      <c r="D65" s="1">
        <v>4</v>
      </c>
      <c r="E65" s="1">
        <v>1</v>
      </c>
      <c r="F65" s="1" t="s">
        <v>25</v>
      </c>
      <c r="G65" s="1">
        <v>2</v>
      </c>
      <c r="H65" s="1">
        <v>2</v>
      </c>
      <c r="I65" s="1">
        <v>5</v>
      </c>
      <c r="J65" s="1">
        <v>5</v>
      </c>
      <c r="K65" s="2">
        <v>1.85</v>
      </c>
      <c r="L65" s="7" t="s">
        <v>8</v>
      </c>
      <c r="M65" s="1" t="s">
        <v>8</v>
      </c>
      <c r="N65" s="1" t="s">
        <v>8</v>
      </c>
      <c r="O65" s="1" t="s">
        <v>8</v>
      </c>
      <c r="P65" s="1">
        <v>2250000</v>
      </c>
      <c r="Q65" s="4" t="s">
        <v>8</v>
      </c>
      <c r="R65" s="4" t="s">
        <v>8</v>
      </c>
      <c r="S65" s="4" t="s">
        <v>8</v>
      </c>
      <c r="T65" s="4">
        <v>10900000</v>
      </c>
      <c r="U65" s="4" t="s">
        <v>8</v>
      </c>
      <c r="V65" s="4" t="s">
        <v>8</v>
      </c>
      <c r="W65" s="4" t="s">
        <v>8</v>
      </c>
      <c r="X65" s="4">
        <v>125500</v>
      </c>
      <c r="Y65" s="6" t="str">
        <f t="shared" si="10"/>
        <v>NA</v>
      </c>
      <c r="Z65" s="6" t="str">
        <f t="shared" si="11"/>
        <v>NA</v>
      </c>
      <c r="AA65" s="6" t="str">
        <f t="shared" si="12"/>
        <v>NA</v>
      </c>
      <c r="AB65" s="6">
        <f t="shared" si="13"/>
        <v>11025500</v>
      </c>
      <c r="AC65" s="6" t="str">
        <f t="shared" si="14"/>
        <v>NA</v>
      </c>
      <c r="AD65" s="6" t="str">
        <f t="shared" si="15"/>
        <v>NA</v>
      </c>
      <c r="AE65" s="6" t="str">
        <f t="shared" si="16"/>
        <v>NA</v>
      </c>
      <c r="AF65" s="6">
        <f t="shared" si="17"/>
        <v>551275000</v>
      </c>
      <c r="AG65" s="5" t="str">
        <f t="shared" si="31"/>
        <v>NA</v>
      </c>
      <c r="AH65" s="5" t="str">
        <f t="shared" si="32"/>
        <v>NA</v>
      </c>
      <c r="AI65" s="5" t="str">
        <f t="shared" si="33"/>
        <v>NA</v>
      </c>
      <c r="AJ65" s="5">
        <f t="shared" si="34"/>
        <v>0.11461049085396464</v>
      </c>
      <c r="AK65" s="5">
        <f t="shared" si="40"/>
        <v>62</v>
      </c>
      <c r="AL65" s="5">
        <f t="shared" si="40"/>
        <v>63</v>
      </c>
      <c r="AM65" s="5">
        <f t="shared" si="40"/>
        <v>64</v>
      </c>
      <c r="AN65" s="5">
        <f t="shared" si="40"/>
        <v>65</v>
      </c>
      <c r="AO65" s="10">
        <f t="shared" ca="1" si="18"/>
        <v>0.1169484202458919</v>
      </c>
      <c r="AP65" s="10">
        <f t="shared" ca="1" si="19"/>
        <v>7.8720441133326477E-2</v>
      </c>
      <c r="AQ65" s="10">
        <f t="shared" ca="1" si="20"/>
        <v>0.21031643514006382</v>
      </c>
      <c r="AR65" s="10">
        <f t="shared" ca="1" si="21"/>
        <v>0.11461049085396464</v>
      </c>
      <c r="AS65" s="6" t="str">
        <f t="shared" si="36"/>
        <v>NA</v>
      </c>
      <c r="AT65" s="6" t="str">
        <f t="shared" si="37"/>
        <v>NA</v>
      </c>
      <c r="AU65" s="6" t="str">
        <f t="shared" si="38"/>
        <v>NA</v>
      </c>
      <c r="AV65" s="6">
        <f t="shared" ca="1" si="39"/>
        <v>551275000.00000012</v>
      </c>
      <c r="AW65" s="6">
        <f t="shared" ca="1" si="22"/>
        <v>551275000.00000012</v>
      </c>
      <c r="AX65" s="6">
        <f t="shared" si="23"/>
        <v>551275000</v>
      </c>
      <c r="AY65" s="6">
        <f t="shared" ca="1" si="24"/>
        <v>0</v>
      </c>
      <c r="AZ65" s="5">
        <f t="shared" ca="1" si="25"/>
        <v>0</v>
      </c>
    </row>
    <row r="66" spans="1:52" x14ac:dyDescent="0.2">
      <c r="A66" s="5">
        <v>65</v>
      </c>
      <c r="B66" s="1">
        <v>1</v>
      </c>
      <c r="C66" s="1" t="s">
        <v>12</v>
      </c>
      <c r="D66" s="1">
        <v>5</v>
      </c>
      <c r="E66" s="1">
        <v>2</v>
      </c>
      <c r="F66" s="1" t="s">
        <v>26</v>
      </c>
      <c r="G66" s="1">
        <v>2</v>
      </c>
      <c r="H66" s="1">
        <v>2</v>
      </c>
      <c r="I66" s="1">
        <v>5</v>
      </c>
      <c r="J66" s="1">
        <v>5</v>
      </c>
      <c r="K66" s="2">
        <v>2.52</v>
      </c>
      <c r="L66" s="7" t="s">
        <v>8</v>
      </c>
      <c r="M66" s="1">
        <v>1785000</v>
      </c>
      <c r="N66" s="1">
        <v>3190000</v>
      </c>
      <c r="O66" s="1" t="s">
        <v>8</v>
      </c>
      <c r="P66" s="1" t="s">
        <v>8</v>
      </c>
      <c r="Q66" s="4">
        <v>27900000</v>
      </c>
      <c r="R66" s="4">
        <v>5525000</v>
      </c>
      <c r="S66" s="4" t="s">
        <v>8</v>
      </c>
      <c r="T66" s="4" t="s">
        <v>8</v>
      </c>
      <c r="U66" s="4">
        <v>91600</v>
      </c>
      <c r="V66" s="4">
        <v>866</v>
      </c>
      <c r="W66" s="4" t="s">
        <v>8</v>
      </c>
      <c r="X66" s="3" t="s">
        <v>8</v>
      </c>
      <c r="Y66" s="6">
        <f t="shared" si="10"/>
        <v>27991600</v>
      </c>
      <c r="Z66" s="6">
        <f t="shared" si="11"/>
        <v>5525866</v>
      </c>
      <c r="AA66" s="6" t="str">
        <f t="shared" si="12"/>
        <v>NA</v>
      </c>
      <c r="AB66" s="6" t="str">
        <f t="shared" si="13"/>
        <v>NA</v>
      </c>
      <c r="AC66" s="6">
        <f t="shared" si="14"/>
        <v>1399580000</v>
      </c>
      <c r="AD66" s="6">
        <f t="shared" si="15"/>
        <v>276293300</v>
      </c>
      <c r="AE66" s="6" t="str">
        <f t="shared" si="16"/>
        <v>NA</v>
      </c>
      <c r="AF66" s="6" t="str">
        <f t="shared" si="17"/>
        <v>NA</v>
      </c>
      <c r="AG66" s="5">
        <f t="shared" ref="AG66:AG97" si="41">IF(ISNUMBER(AC66)=TRUE, LOG((AC66/M66), EXP(1))/48, "NA")</f>
        <v>0.13884393865339054</v>
      </c>
      <c r="AH66" s="5">
        <f t="shared" ref="AH66:AH97" si="42">IF(ISNUMBER(AD66)=TRUE, LOG((AD66/N66), EXP(1))/48, "NA")</f>
        <v>9.294670970487294E-2</v>
      </c>
      <c r="AI66" s="5" t="str">
        <f t="shared" ref="AI66:AI97" si="43">IF(ISNUMBER(AE66)=TRUE, LOG((AE66/O66), EXP(1))/48, "NA")</f>
        <v>NA</v>
      </c>
      <c r="AJ66" s="5" t="str">
        <f t="shared" ref="AJ66:AJ97" si="44">IF(ISNUMBER(AF66)=TRUE, LOG((AF66/P66), EXP(1))/48, "NA")</f>
        <v>NA</v>
      </c>
      <c r="AK66" s="5">
        <f t="shared" ref="AK66:AN81" si="45">AK51+15</f>
        <v>62</v>
      </c>
      <c r="AL66" s="5">
        <f t="shared" si="45"/>
        <v>63</v>
      </c>
      <c r="AM66" s="5">
        <f t="shared" si="45"/>
        <v>64</v>
      </c>
      <c r="AN66" s="5">
        <f t="shared" si="45"/>
        <v>65</v>
      </c>
      <c r="AO66" s="10">
        <f t="shared" ca="1" si="18"/>
        <v>0.1169484202458919</v>
      </c>
      <c r="AP66" s="10">
        <f t="shared" ca="1" si="19"/>
        <v>7.8720441133326477E-2</v>
      </c>
      <c r="AQ66" s="10">
        <f t="shared" ca="1" si="20"/>
        <v>0.21031643514006382</v>
      </c>
      <c r="AR66" s="10">
        <f t="shared" ca="1" si="21"/>
        <v>0.11461049085396464</v>
      </c>
      <c r="AS66" s="6">
        <f t="shared" ref="AS66:AS97" ca="1" si="46">IF(ISNUMBER(AG66)=TRUE, M66*EXP(AO66*48), "NA")</f>
        <v>489283749.99999988</v>
      </c>
      <c r="AT66" s="6">
        <f t="shared" ref="AT66:AT97" ca="1" si="47">IF(ISNUMBER(AH66)=TRUE, N66*EXP(AP66*48), "NA")</f>
        <v>139574999.99999997</v>
      </c>
      <c r="AU66" s="6" t="str">
        <f t="shared" ref="AU66:AU97" si="48">IF(ISNUMBER(AI66)=TRUE, O66*EXP(AQ66*48), "NA")</f>
        <v>NA</v>
      </c>
      <c r="AV66" s="6" t="str">
        <f t="shared" ref="AV66:AV97" si="49">IF(ISNUMBER(AJ66)=TRUE, P66*EXP(AR66*48), "NA")</f>
        <v>NA</v>
      </c>
      <c r="AW66" s="6">
        <f t="shared" ca="1" si="22"/>
        <v>628858749.99999988</v>
      </c>
      <c r="AX66" s="6">
        <f t="shared" si="23"/>
        <v>1675873300</v>
      </c>
      <c r="AY66" s="6">
        <f t="shared" ca="1" si="24"/>
        <v>1047014550</v>
      </c>
      <c r="AZ66" s="5">
        <f t="shared" ca="1" si="25"/>
        <v>1</v>
      </c>
    </row>
    <row r="67" spans="1:52" x14ac:dyDescent="0.2">
      <c r="A67" s="5">
        <v>66</v>
      </c>
      <c r="B67" s="1">
        <v>1</v>
      </c>
      <c r="C67" s="1" t="s">
        <v>13</v>
      </c>
      <c r="D67" s="1">
        <v>6</v>
      </c>
      <c r="E67" s="1">
        <v>2</v>
      </c>
      <c r="F67" s="1" t="s">
        <v>26</v>
      </c>
      <c r="G67" s="1">
        <v>2</v>
      </c>
      <c r="H67" s="1">
        <v>2</v>
      </c>
      <c r="I67" s="1">
        <v>5</v>
      </c>
      <c r="J67" s="1">
        <v>5</v>
      </c>
      <c r="K67" s="2">
        <v>2.61</v>
      </c>
      <c r="L67" s="7" t="s">
        <v>8</v>
      </c>
      <c r="M67" s="1">
        <v>1785000</v>
      </c>
      <c r="N67" s="1" t="s">
        <v>8</v>
      </c>
      <c r="O67" s="1">
        <v>885000</v>
      </c>
      <c r="P67" s="1" t="s">
        <v>8</v>
      </c>
      <c r="Q67" s="4">
        <v>7390000</v>
      </c>
      <c r="R67" s="4" t="s">
        <v>8</v>
      </c>
      <c r="S67" s="4">
        <v>725000000</v>
      </c>
      <c r="T67" s="4" t="s">
        <v>8</v>
      </c>
      <c r="U67" s="4">
        <v>6740</v>
      </c>
      <c r="V67" s="4" t="s">
        <v>8</v>
      </c>
      <c r="W67" s="4">
        <v>350000</v>
      </c>
      <c r="X67" s="3" t="s">
        <v>8</v>
      </c>
      <c r="Y67" s="6">
        <f t="shared" ref="Y67:Y130" si="50">IF(ISNUMBER(Q67+U67)=TRUE, Q67+U67, "NA")</f>
        <v>7396740</v>
      </c>
      <c r="Z67" s="6" t="str">
        <f t="shared" ref="Z67:Z130" si="51">IF(ISNUMBER(R67+V67)=TRUE, R67+V67, "NA")</f>
        <v>NA</v>
      </c>
      <c r="AA67" s="6">
        <f t="shared" ref="AA67:AA130" si="52">IF(ISNUMBER(S67+W67)=TRUE, S67+W67, "NA")</f>
        <v>725350000</v>
      </c>
      <c r="AB67" s="6" t="str">
        <f t="shared" ref="AB67:AB130" si="53">IF(ISNUMBER(T67+X67)=TRUE, T67+X67, "NA")</f>
        <v>NA</v>
      </c>
      <c r="AC67" s="6">
        <f t="shared" ref="AC67:AC130" si="54">IF(ISNUMBER(Y67)=TRUE, 50*Y67, "NA")</f>
        <v>369837000</v>
      </c>
      <c r="AD67" s="6" t="str">
        <f t="shared" ref="AD67:AD130" si="55">IF(ISNUMBER(Z67)=TRUE, 50*Z67, "NA")</f>
        <v>NA</v>
      </c>
      <c r="AE67" s="6">
        <f t="shared" ref="AE67:AE130" si="56">IF(ISNUMBER(AA67)=TRUE, 50*AA67, "NA")</f>
        <v>36267500000</v>
      </c>
      <c r="AF67" s="6" t="str">
        <f t="shared" ref="AF67:AF130" si="57">IF(ISNUMBER(AB67)=TRUE, 50*AB67, "NA")</f>
        <v>NA</v>
      </c>
      <c r="AG67" s="5">
        <f t="shared" si="41"/>
        <v>0.11111758234999237</v>
      </c>
      <c r="AH67" s="5" t="str">
        <f t="shared" si="42"/>
        <v>NA</v>
      </c>
      <c r="AI67" s="5">
        <f t="shared" si="43"/>
        <v>0.22126760284140135</v>
      </c>
      <c r="AJ67" s="5" t="str">
        <f t="shared" si="44"/>
        <v>NA</v>
      </c>
      <c r="AK67" s="5">
        <f t="shared" si="45"/>
        <v>62</v>
      </c>
      <c r="AL67" s="5">
        <f t="shared" si="45"/>
        <v>63</v>
      </c>
      <c r="AM67" s="5">
        <f t="shared" si="45"/>
        <v>64</v>
      </c>
      <c r="AN67" s="5">
        <f t="shared" si="45"/>
        <v>65</v>
      </c>
      <c r="AO67" s="10">
        <f t="shared" ref="AO67:AO130" ca="1" si="58">INDIRECT(ADDRESS(AK67,33))</f>
        <v>0.1169484202458919</v>
      </c>
      <c r="AP67" s="10">
        <f t="shared" ref="AP67:AP130" ca="1" si="59">INDIRECT(ADDRESS(AL67,34))</f>
        <v>7.8720441133326477E-2</v>
      </c>
      <c r="AQ67" s="10">
        <f t="shared" ref="AQ67:AQ130" ca="1" si="60">INDIRECT(ADDRESS(AM67,35))</f>
        <v>0.21031643514006382</v>
      </c>
      <c r="AR67" s="10">
        <f t="shared" ref="AR67:AR130" ca="1" si="61">INDIRECT(ADDRESS(AN67,36))</f>
        <v>0.11461049085396464</v>
      </c>
      <c r="AS67" s="6">
        <f t="shared" ca="1" si="46"/>
        <v>489283749.99999988</v>
      </c>
      <c r="AT67" s="6" t="str">
        <f t="shared" si="47"/>
        <v>NA</v>
      </c>
      <c r="AU67" s="6">
        <f t="shared" ca="1" si="48"/>
        <v>21440163750.000004</v>
      </c>
      <c r="AV67" s="6" t="str">
        <f t="shared" si="49"/>
        <v>NA</v>
      </c>
      <c r="AW67" s="6">
        <f t="shared" ref="AW67:AW130" ca="1" si="62">SUM(AS67:AV67)</f>
        <v>21929447500.000004</v>
      </c>
      <c r="AX67" s="6">
        <f t="shared" ref="AX67:AX130" si="63">SUM(AC67:AF67)</f>
        <v>36637337000</v>
      </c>
      <c r="AY67" s="6">
        <f t="shared" ref="AY67:AY130" ca="1" si="64">ROUND(AX67-AW67, 0)</f>
        <v>14707889500</v>
      </c>
      <c r="AZ67" s="5">
        <f t="shared" ref="AZ67:AZ130" ca="1" si="65">IF(AY67=0, 0, IF(AY67&lt;0, 2, 1))</f>
        <v>1</v>
      </c>
    </row>
    <row r="68" spans="1:52" x14ac:dyDescent="0.2">
      <c r="A68" s="5">
        <v>67</v>
      </c>
      <c r="B68" s="1">
        <v>1</v>
      </c>
      <c r="C68" s="1" t="s">
        <v>14</v>
      </c>
      <c r="D68" s="1">
        <v>7</v>
      </c>
      <c r="E68" s="1">
        <v>2</v>
      </c>
      <c r="F68" s="1" t="s">
        <v>26</v>
      </c>
      <c r="G68" s="1">
        <v>2</v>
      </c>
      <c r="H68" s="1">
        <v>2</v>
      </c>
      <c r="I68" s="1">
        <v>5</v>
      </c>
      <c r="J68" s="1">
        <v>5</v>
      </c>
      <c r="K68" s="2">
        <v>1.55</v>
      </c>
      <c r="L68" s="7" t="s">
        <v>8</v>
      </c>
      <c r="M68" s="1">
        <v>1785000</v>
      </c>
      <c r="N68" s="1" t="s">
        <v>8</v>
      </c>
      <c r="O68" s="1" t="s">
        <v>8</v>
      </c>
      <c r="P68" s="1">
        <v>1125000</v>
      </c>
      <c r="Q68" s="4">
        <v>28274</v>
      </c>
      <c r="R68" s="4" t="s">
        <v>8</v>
      </c>
      <c r="S68" s="4" t="s">
        <v>8</v>
      </c>
      <c r="T68" s="4">
        <v>6400000</v>
      </c>
      <c r="U68" s="4">
        <v>247</v>
      </c>
      <c r="V68" s="4" t="s">
        <v>8</v>
      </c>
      <c r="W68" s="4" t="s">
        <v>8</v>
      </c>
      <c r="X68" s="4">
        <v>46200</v>
      </c>
      <c r="Y68" s="6">
        <f t="shared" si="50"/>
        <v>28521</v>
      </c>
      <c r="Z68" s="6" t="str">
        <f t="shared" si="51"/>
        <v>NA</v>
      </c>
      <c r="AA68" s="6" t="str">
        <f t="shared" si="52"/>
        <v>NA</v>
      </c>
      <c r="AB68" s="6">
        <f t="shared" si="53"/>
        <v>6446200</v>
      </c>
      <c r="AC68" s="6">
        <f t="shared" si="54"/>
        <v>1426050</v>
      </c>
      <c r="AD68" s="6" t="str">
        <f t="shared" si="55"/>
        <v>NA</v>
      </c>
      <c r="AE68" s="6" t="str">
        <f t="shared" si="56"/>
        <v>NA</v>
      </c>
      <c r="AF68" s="6">
        <f t="shared" si="57"/>
        <v>322310000</v>
      </c>
      <c r="AG68" s="5">
        <f t="shared" si="41"/>
        <v>-4.6772923070956323E-3</v>
      </c>
      <c r="AH68" s="5" t="str">
        <f t="shared" si="42"/>
        <v>NA</v>
      </c>
      <c r="AI68" s="5" t="str">
        <f t="shared" si="43"/>
        <v>NA</v>
      </c>
      <c r="AJ68" s="5">
        <f t="shared" si="44"/>
        <v>0.11786939124327429</v>
      </c>
      <c r="AK68" s="5">
        <f t="shared" si="45"/>
        <v>62</v>
      </c>
      <c r="AL68" s="5">
        <f t="shared" si="45"/>
        <v>63</v>
      </c>
      <c r="AM68" s="5">
        <f t="shared" si="45"/>
        <v>64</v>
      </c>
      <c r="AN68" s="5">
        <f t="shared" si="45"/>
        <v>65</v>
      </c>
      <c r="AO68" s="10">
        <f t="shared" ca="1" si="58"/>
        <v>0.1169484202458919</v>
      </c>
      <c r="AP68" s="10">
        <f t="shared" ca="1" si="59"/>
        <v>7.8720441133326477E-2</v>
      </c>
      <c r="AQ68" s="10">
        <f t="shared" ca="1" si="60"/>
        <v>0.21031643514006382</v>
      </c>
      <c r="AR68" s="10">
        <f t="shared" ca="1" si="61"/>
        <v>0.11461049085396464</v>
      </c>
      <c r="AS68" s="6">
        <f t="shared" ca="1" si="46"/>
        <v>489283749.99999988</v>
      </c>
      <c r="AT68" s="6" t="str">
        <f t="shared" si="47"/>
        <v>NA</v>
      </c>
      <c r="AU68" s="6" t="str">
        <f t="shared" si="48"/>
        <v>NA</v>
      </c>
      <c r="AV68" s="6">
        <f t="shared" ca="1" si="49"/>
        <v>275637500.00000006</v>
      </c>
      <c r="AW68" s="6">
        <f t="shared" ca="1" si="62"/>
        <v>764921250</v>
      </c>
      <c r="AX68" s="6">
        <f t="shared" si="63"/>
        <v>323736050</v>
      </c>
      <c r="AY68" s="6">
        <f t="shared" ca="1" si="64"/>
        <v>-441185200</v>
      </c>
      <c r="AZ68" s="5">
        <f t="shared" ca="1" si="65"/>
        <v>2</v>
      </c>
    </row>
    <row r="69" spans="1:52" x14ac:dyDescent="0.2">
      <c r="A69" s="5">
        <v>68</v>
      </c>
      <c r="B69" s="1">
        <v>1</v>
      </c>
      <c r="C69" s="1" t="s">
        <v>15</v>
      </c>
      <c r="D69" s="1">
        <v>8</v>
      </c>
      <c r="E69" s="1">
        <v>2</v>
      </c>
      <c r="F69" s="1" t="s">
        <v>26</v>
      </c>
      <c r="G69" s="1">
        <v>2</v>
      </c>
      <c r="H69" s="1">
        <v>2</v>
      </c>
      <c r="I69" s="1">
        <v>5</v>
      </c>
      <c r="J69" s="1">
        <v>5</v>
      </c>
      <c r="K69" s="2">
        <v>2.81</v>
      </c>
      <c r="L69" s="7">
        <v>6.2E-2</v>
      </c>
      <c r="M69" s="1" t="s">
        <v>8</v>
      </c>
      <c r="N69" s="1">
        <v>3190000</v>
      </c>
      <c r="O69" s="1">
        <v>885000</v>
      </c>
      <c r="P69" s="1" t="s">
        <v>8</v>
      </c>
      <c r="Q69" s="4" t="s">
        <v>8</v>
      </c>
      <c r="R69" s="4">
        <v>6675000</v>
      </c>
      <c r="S69" s="4">
        <v>843000000</v>
      </c>
      <c r="T69" s="4" t="s">
        <v>8</v>
      </c>
      <c r="U69" s="4" t="s">
        <v>8</v>
      </c>
      <c r="V69" s="4">
        <v>6030</v>
      </c>
      <c r="W69" s="4">
        <v>1125000</v>
      </c>
      <c r="X69" s="4" t="s">
        <v>8</v>
      </c>
      <c r="Y69" s="6" t="str">
        <f t="shared" si="50"/>
        <v>NA</v>
      </c>
      <c r="Z69" s="6">
        <f t="shared" si="51"/>
        <v>6681030</v>
      </c>
      <c r="AA69" s="6">
        <f t="shared" si="52"/>
        <v>844125000</v>
      </c>
      <c r="AB69" s="6" t="str">
        <f t="shared" si="53"/>
        <v>NA</v>
      </c>
      <c r="AC69" s="6" t="str">
        <f t="shared" si="54"/>
        <v>NA</v>
      </c>
      <c r="AD69" s="6">
        <f t="shared" si="55"/>
        <v>334051500</v>
      </c>
      <c r="AE69" s="6">
        <f t="shared" si="56"/>
        <v>42206250000</v>
      </c>
      <c r="AF69" s="6" t="str">
        <f t="shared" si="57"/>
        <v>NA</v>
      </c>
      <c r="AG69" s="5" t="str">
        <f t="shared" si="41"/>
        <v>NA</v>
      </c>
      <c r="AH69" s="5">
        <f t="shared" si="42"/>
        <v>9.6901546998133511E-2</v>
      </c>
      <c r="AI69" s="5">
        <f t="shared" si="43"/>
        <v>0.22442690056869499</v>
      </c>
      <c r="AJ69" s="5" t="str">
        <f t="shared" si="44"/>
        <v>NA</v>
      </c>
      <c r="AK69" s="5">
        <f t="shared" si="45"/>
        <v>62</v>
      </c>
      <c r="AL69" s="5">
        <f t="shared" si="45"/>
        <v>63</v>
      </c>
      <c r="AM69" s="5">
        <f t="shared" si="45"/>
        <v>64</v>
      </c>
      <c r="AN69" s="5">
        <f t="shared" si="45"/>
        <v>65</v>
      </c>
      <c r="AO69" s="10">
        <f t="shared" ca="1" si="58"/>
        <v>0.1169484202458919</v>
      </c>
      <c r="AP69" s="10">
        <f t="shared" ca="1" si="59"/>
        <v>7.8720441133326477E-2</v>
      </c>
      <c r="AQ69" s="10">
        <f t="shared" ca="1" si="60"/>
        <v>0.21031643514006382</v>
      </c>
      <c r="AR69" s="10">
        <f t="shared" ca="1" si="61"/>
        <v>0.11461049085396464</v>
      </c>
      <c r="AS69" s="6" t="str">
        <f t="shared" si="46"/>
        <v>NA</v>
      </c>
      <c r="AT69" s="6">
        <f t="shared" ca="1" si="47"/>
        <v>139574999.99999997</v>
      </c>
      <c r="AU69" s="6">
        <f t="shared" ca="1" si="48"/>
        <v>21440163750.000004</v>
      </c>
      <c r="AV69" s="6" t="str">
        <f t="shared" si="49"/>
        <v>NA</v>
      </c>
      <c r="AW69" s="6">
        <f t="shared" ca="1" si="62"/>
        <v>21579738750.000004</v>
      </c>
      <c r="AX69" s="6">
        <f t="shared" si="63"/>
        <v>42540301500</v>
      </c>
      <c r="AY69" s="6">
        <f t="shared" ca="1" si="64"/>
        <v>20960562750</v>
      </c>
      <c r="AZ69" s="5">
        <f t="shared" ca="1" si="65"/>
        <v>1</v>
      </c>
    </row>
    <row r="70" spans="1:52" x14ac:dyDescent="0.2">
      <c r="A70" s="5">
        <v>69</v>
      </c>
      <c r="B70" s="1">
        <v>1</v>
      </c>
      <c r="C70" s="1" t="s">
        <v>16</v>
      </c>
      <c r="D70" s="1">
        <v>9</v>
      </c>
      <c r="E70" s="1">
        <v>2</v>
      </c>
      <c r="F70" s="1" t="s">
        <v>26</v>
      </c>
      <c r="G70" s="1">
        <v>2</v>
      </c>
      <c r="H70" s="1">
        <v>2</v>
      </c>
      <c r="I70" s="1">
        <v>5</v>
      </c>
      <c r="J70" s="1">
        <v>5</v>
      </c>
      <c r="K70" s="2">
        <v>3.5</v>
      </c>
      <c r="L70" s="7" t="s">
        <v>8</v>
      </c>
      <c r="M70" s="1" t="s">
        <v>8</v>
      </c>
      <c r="N70" s="1">
        <v>3190000</v>
      </c>
      <c r="O70" s="1" t="s">
        <v>8</v>
      </c>
      <c r="P70" s="1">
        <v>1125000</v>
      </c>
      <c r="Q70" s="4" t="s">
        <v>8</v>
      </c>
      <c r="R70" s="4">
        <v>267500</v>
      </c>
      <c r="S70" s="4" t="s">
        <v>8</v>
      </c>
      <c r="T70" s="4">
        <v>13250000</v>
      </c>
      <c r="U70" s="4" t="s">
        <v>8</v>
      </c>
      <c r="V70" s="4">
        <v>77600</v>
      </c>
      <c r="W70" s="4" t="s">
        <v>8</v>
      </c>
      <c r="X70" s="4">
        <v>83100</v>
      </c>
      <c r="Y70" s="6" t="str">
        <f t="shared" si="50"/>
        <v>NA</v>
      </c>
      <c r="Z70" s="6">
        <f t="shared" si="51"/>
        <v>345100</v>
      </c>
      <c r="AA70" s="6" t="str">
        <f t="shared" si="52"/>
        <v>NA</v>
      </c>
      <c r="AB70" s="6">
        <f t="shared" si="53"/>
        <v>13333100</v>
      </c>
      <c r="AC70" s="6" t="str">
        <f t="shared" si="54"/>
        <v>NA</v>
      </c>
      <c r="AD70" s="6">
        <f t="shared" si="55"/>
        <v>17255000</v>
      </c>
      <c r="AE70" s="6" t="str">
        <f t="shared" si="56"/>
        <v>NA</v>
      </c>
      <c r="AF70" s="6">
        <f t="shared" si="57"/>
        <v>666655000</v>
      </c>
      <c r="AG70" s="5" t="str">
        <f t="shared" si="41"/>
        <v>NA</v>
      </c>
      <c r="AH70" s="5">
        <f t="shared" si="42"/>
        <v>3.5168354994858618E-2</v>
      </c>
      <c r="AI70" s="5" t="str">
        <f t="shared" si="43"/>
        <v>NA</v>
      </c>
      <c r="AJ70" s="5">
        <f t="shared" si="44"/>
        <v>0.13301020073050965</v>
      </c>
      <c r="AK70" s="5">
        <f t="shared" si="45"/>
        <v>62</v>
      </c>
      <c r="AL70" s="5">
        <f t="shared" si="45"/>
        <v>63</v>
      </c>
      <c r="AM70" s="5">
        <f t="shared" si="45"/>
        <v>64</v>
      </c>
      <c r="AN70" s="5">
        <f t="shared" si="45"/>
        <v>65</v>
      </c>
      <c r="AO70" s="10">
        <f t="shared" ca="1" si="58"/>
        <v>0.1169484202458919</v>
      </c>
      <c r="AP70" s="10">
        <f t="shared" ca="1" si="59"/>
        <v>7.8720441133326477E-2</v>
      </c>
      <c r="AQ70" s="10">
        <f t="shared" ca="1" si="60"/>
        <v>0.21031643514006382</v>
      </c>
      <c r="AR70" s="10">
        <f t="shared" ca="1" si="61"/>
        <v>0.11461049085396464</v>
      </c>
      <c r="AS70" s="6" t="str">
        <f t="shared" si="46"/>
        <v>NA</v>
      </c>
      <c r="AT70" s="6">
        <f t="shared" ca="1" si="47"/>
        <v>139574999.99999997</v>
      </c>
      <c r="AU70" s="6" t="str">
        <f t="shared" si="48"/>
        <v>NA</v>
      </c>
      <c r="AV70" s="6">
        <f t="shared" ca="1" si="49"/>
        <v>275637500.00000006</v>
      </c>
      <c r="AW70" s="6">
        <f t="shared" ca="1" si="62"/>
        <v>415212500</v>
      </c>
      <c r="AX70" s="6">
        <f t="shared" si="63"/>
        <v>683910000</v>
      </c>
      <c r="AY70" s="6">
        <f t="shared" ca="1" si="64"/>
        <v>268697500</v>
      </c>
      <c r="AZ70" s="5">
        <f t="shared" ca="1" si="65"/>
        <v>1</v>
      </c>
    </row>
    <row r="71" spans="1:52" x14ac:dyDescent="0.2">
      <c r="A71" s="5">
        <v>70</v>
      </c>
      <c r="B71" s="1">
        <v>1</v>
      </c>
      <c r="C71" s="1" t="s">
        <v>17</v>
      </c>
      <c r="D71" s="1">
        <v>10</v>
      </c>
      <c r="E71" s="1">
        <v>2</v>
      </c>
      <c r="F71" s="1" t="s">
        <v>26</v>
      </c>
      <c r="G71" s="1">
        <v>2</v>
      </c>
      <c r="H71" s="1">
        <v>2</v>
      </c>
      <c r="I71" s="1">
        <v>5</v>
      </c>
      <c r="J71" s="1">
        <v>5</v>
      </c>
      <c r="K71" s="2">
        <v>1.1299999999999999</v>
      </c>
      <c r="L71" s="7">
        <v>7.1999999999999995E-2</v>
      </c>
      <c r="M71" s="1" t="s">
        <v>8</v>
      </c>
      <c r="N71" s="1" t="s">
        <v>8</v>
      </c>
      <c r="O71" s="1">
        <v>885000</v>
      </c>
      <c r="P71" s="1">
        <v>1125000</v>
      </c>
      <c r="Q71" s="4" t="s">
        <v>8</v>
      </c>
      <c r="R71" s="4" t="s">
        <v>8</v>
      </c>
      <c r="S71" s="4">
        <v>10950000</v>
      </c>
      <c r="T71" s="4">
        <v>3710000</v>
      </c>
      <c r="U71" s="4" t="s">
        <v>8</v>
      </c>
      <c r="V71" s="4" t="s">
        <v>8</v>
      </c>
      <c r="W71" s="4">
        <v>673500</v>
      </c>
      <c r="X71" s="4">
        <v>579500</v>
      </c>
      <c r="Y71" s="6" t="str">
        <f t="shared" si="50"/>
        <v>NA</v>
      </c>
      <c r="Z71" s="6" t="str">
        <f t="shared" si="51"/>
        <v>NA</v>
      </c>
      <c r="AA71" s="6">
        <f t="shared" si="52"/>
        <v>11623500</v>
      </c>
      <c r="AB71" s="6">
        <f t="shared" si="53"/>
        <v>4289500</v>
      </c>
      <c r="AC71" s="6" t="str">
        <f t="shared" si="54"/>
        <v>NA</v>
      </c>
      <c r="AD71" s="6" t="str">
        <f t="shared" si="55"/>
        <v>NA</v>
      </c>
      <c r="AE71" s="6">
        <f t="shared" si="56"/>
        <v>581175000</v>
      </c>
      <c r="AF71" s="6">
        <f t="shared" si="57"/>
        <v>214475000</v>
      </c>
      <c r="AG71" s="5" t="str">
        <f t="shared" si="41"/>
        <v>NA</v>
      </c>
      <c r="AH71" s="5" t="str">
        <f t="shared" si="42"/>
        <v>NA</v>
      </c>
      <c r="AI71" s="5">
        <f t="shared" si="43"/>
        <v>0.1351504072977569</v>
      </c>
      <c r="AJ71" s="5">
        <f t="shared" si="44"/>
        <v>0.10938354470422178</v>
      </c>
      <c r="AK71" s="5">
        <f t="shared" si="45"/>
        <v>62</v>
      </c>
      <c r="AL71" s="5">
        <f t="shared" si="45"/>
        <v>63</v>
      </c>
      <c r="AM71" s="5">
        <f t="shared" si="45"/>
        <v>64</v>
      </c>
      <c r="AN71" s="5">
        <f t="shared" si="45"/>
        <v>65</v>
      </c>
      <c r="AO71" s="10">
        <f t="shared" ca="1" si="58"/>
        <v>0.1169484202458919</v>
      </c>
      <c r="AP71" s="10">
        <f t="shared" ca="1" si="59"/>
        <v>7.8720441133326477E-2</v>
      </c>
      <c r="AQ71" s="10">
        <f t="shared" ca="1" si="60"/>
        <v>0.21031643514006382</v>
      </c>
      <c r="AR71" s="10">
        <f t="shared" ca="1" si="61"/>
        <v>0.11461049085396464</v>
      </c>
      <c r="AS71" s="6" t="str">
        <f t="shared" si="46"/>
        <v>NA</v>
      </c>
      <c r="AT71" s="6" t="str">
        <f t="shared" si="47"/>
        <v>NA</v>
      </c>
      <c r="AU71" s="6">
        <f t="shared" ca="1" si="48"/>
        <v>21440163750.000004</v>
      </c>
      <c r="AV71" s="6">
        <f t="shared" ca="1" si="49"/>
        <v>275637500.00000006</v>
      </c>
      <c r="AW71" s="6">
        <f t="shared" ca="1" si="62"/>
        <v>21715801250.000004</v>
      </c>
      <c r="AX71" s="6">
        <f t="shared" si="63"/>
        <v>795650000</v>
      </c>
      <c r="AY71" s="6">
        <f t="shared" ca="1" si="64"/>
        <v>-20920151250</v>
      </c>
      <c r="AZ71" s="5">
        <f t="shared" ca="1" si="65"/>
        <v>2</v>
      </c>
    </row>
    <row r="72" spans="1:52" x14ac:dyDescent="0.2">
      <c r="A72" s="5">
        <v>71</v>
      </c>
      <c r="B72" s="1">
        <v>1</v>
      </c>
      <c r="C72" s="1" t="s">
        <v>18</v>
      </c>
      <c r="D72" s="1">
        <v>11</v>
      </c>
      <c r="E72" s="1">
        <v>3</v>
      </c>
      <c r="F72" s="1" t="s">
        <v>27</v>
      </c>
      <c r="G72" s="1">
        <v>2</v>
      </c>
      <c r="H72" s="1">
        <v>2</v>
      </c>
      <c r="I72" s="1">
        <v>5</v>
      </c>
      <c r="J72" s="1">
        <v>5</v>
      </c>
      <c r="K72" s="2">
        <v>1.02</v>
      </c>
      <c r="L72" s="7" t="s">
        <v>8</v>
      </c>
      <c r="M72" s="1">
        <v>1160250</v>
      </c>
      <c r="N72" s="1">
        <v>2073500</v>
      </c>
      <c r="O72" s="1">
        <v>575250</v>
      </c>
      <c r="P72" s="1" t="s">
        <v>8</v>
      </c>
      <c r="Q72" s="4">
        <v>11222450</v>
      </c>
      <c r="R72" s="4">
        <v>5875000</v>
      </c>
      <c r="S72" s="4">
        <v>321500000</v>
      </c>
      <c r="T72" s="4" t="s">
        <v>8</v>
      </c>
      <c r="U72" s="4">
        <v>5505</v>
      </c>
      <c r="V72" s="4">
        <v>1545</v>
      </c>
      <c r="W72" s="4">
        <v>167500</v>
      </c>
      <c r="X72" s="4" t="s">
        <v>8</v>
      </c>
      <c r="Y72" s="6">
        <f t="shared" si="50"/>
        <v>11227955</v>
      </c>
      <c r="Z72" s="6">
        <f t="shared" si="51"/>
        <v>5876545</v>
      </c>
      <c r="AA72" s="6">
        <f t="shared" si="52"/>
        <v>321667500</v>
      </c>
      <c r="AB72" s="6" t="str">
        <f t="shared" si="53"/>
        <v>NA</v>
      </c>
      <c r="AC72" s="6">
        <f t="shared" si="54"/>
        <v>561397750</v>
      </c>
      <c r="AD72" s="6">
        <f t="shared" si="55"/>
        <v>293827250</v>
      </c>
      <c r="AE72" s="6">
        <f t="shared" si="56"/>
        <v>16083375000</v>
      </c>
      <c r="AF72" s="6" t="str">
        <f t="shared" si="57"/>
        <v>NA</v>
      </c>
      <c r="AG72" s="5">
        <f t="shared" si="41"/>
        <v>0.12878737826964695</v>
      </c>
      <c r="AH72" s="5">
        <f t="shared" si="42"/>
        <v>0.10320320851884647</v>
      </c>
      <c r="AI72" s="5">
        <f t="shared" si="43"/>
        <v>0.21330191580908131</v>
      </c>
      <c r="AJ72" s="5" t="str">
        <f t="shared" si="44"/>
        <v>NA</v>
      </c>
      <c r="AK72" s="5">
        <f t="shared" si="45"/>
        <v>62</v>
      </c>
      <c r="AL72" s="5">
        <f t="shared" si="45"/>
        <v>63</v>
      </c>
      <c r="AM72" s="5">
        <f t="shared" si="45"/>
        <v>64</v>
      </c>
      <c r="AN72" s="5">
        <f t="shared" si="45"/>
        <v>65</v>
      </c>
      <c r="AO72" s="10">
        <f t="shared" ca="1" si="58"/>
        <v>0.1169484202458919</v>
      </c>
      <c r="AP72" s="10">
        <f t="shared" ca="1" si="59"/>
        <v>7.8720441133326477E-2</v>
      </c>
      <c r="AQ72" s="10">
        <f t="shared" ca="1" si="60"/>
        <v>0.21031643514006382</v>
      </c>
      <c r="AR72" s="10">
        <f t="shared" ca="1" si="61"/>
        <v>0.11461049085396464</v>
      </c>
      <c r="AS72" s="6">
        <f t="shared" ca="1" si="46"/>
        <v>318034437.49999994</v>
      </c>
      <c r="AT72" s="6">
        <f t="shared" ca="1" si="47"/>
        <v>90723749.999999985</v>
      </c>
      <c r="AU72" s="6">
        <f t="shared" ca="1" si="48"/>
        <v>13936106437.500002</v>
      </c>
      <c r="AV72" s="6" t="str">
        <f t="shared" si="49"/>
        <v>NA</v>
      </c>
      <c r="AW72" s="6">
        <f t="shared" ca="1" si="62"/>
        <v>14344864625.000002</v>
      </c>
      <c r="AX72" s="6">
        <f t="shared" si="63"/>
        <v>16938600000</v>
      </c>
      <c r="AY72" s="6">
        <f t="shared" ca="1" si="64"/>
        <v>2593735375</v>
      </c>
      <c r="AZ72" s="5">
        <f t="shared" ca="1" si="65"/>
        <v>1</v>
      </c>
    </row>
    <row r="73" spans="1:52" x14ac:dyDescent="0.2">
      <c r="A73" s="5">
        <v>72</v>
      </c>
      <c r="B73" s="1">
        <v>1</v>
      </c>
      <c r="C73" s="1" t="s">
        <v>19</v>
      </c>
      <c r="D73" s="1">
        <v>12</v>
      </c>
      <c r="E73" s="1">
        <v>3</v>
      </c>
      <c r="F73" s="1" t="s">
        <v>27</v>
      </c>
      <c r="G73" s="1">
        <v>2</v>
      </c>
      <c r="H73" s="1">
        <v>2</v>
      </c>
      <c r="I73" s="1">
        <v>5</v>
      </c>
      <c r="J73" s="1">
        <v>5</v>
      </c>
      <c r="K73" s="2">
        <v>2.31</v>
      </c>
      <c r="L73" s="7">
        <v>0.55000000000000004</v>
      </c>
      <c r="M73" s="1">
        <v>1160250</v>
      </c>
      <c r="N73" s="1">
        <v>2073500</v>
      </c>
      <c r="O73" s="1" t="s">
        <v>8</v>
      </c>
      <c r="P73" s="1">
        <v>731250</v>
      </c>
      <c r="Q73" s="4">
        <v>7007</v>
      </c>
      <c r="R73" s="4">
        <v>72600</v>
      </c>
      <c r="S73" s="4" t="s">
        <v>8</v>
      </c>
      <c r="T73" s="4">
        <v>5340000</v>
      </c>
      <c r="U73" s="4">
        <v>463</v>
      </c>
      <c r="V73" s="4">
        <v>763</v>
      </c>
      <c r="W73" s="4" t="s">
        <v>8</v>
      </c>
      <c r="X73" s="4">
        <v>129000</v>
      </c>
      <c r="Y73" s="6">
        <f t="shared" si="50"/>
        <v>7470</v>
      </c>
      <c r="Z73" s="6">
        <f t="shared" si="51"/>
        <v>73363</v>
      </c>
      <c r="AA73" s="6" t="str">
        <f t="shared" si="52"/>
        <v>NA</v>
      </c>
      <c r="AB73" s="6">
        <f t="shared" si="53"/>
        <v>5469000</v>
      </c>
      <c r="AC73" s="6">
        <f t="shared" si="54"/>
        <v>373500</v>
      </c>
      <c r="AD73" s="6">
        <f t="shared" si="55"/>
        <v>3668150</v>
      </c>
      <c r="AE73" s="6" t="str">
        <f t="shared" si="56"/>
        <v>NA</v>
      </c>
      <c r="AF73" s="6">
        <f t="shared" si="57"/>
        <v>273450000</v>
      </c>
      <c r="AG73" s="5">
        <f t="shared" si="41"/>
        <v>-2.361401611559194E-2</v>
      </c>
      <c r="AH73" s="5">
        <f t="shared" si="42"/>
        <v>1.1884363480709523E-2</v>
      </c>
      <c r="AI73" s="5" t="str">
        <f t="shared" si="43"/>
        <v>NA</v>
      </c>
      <c r="AJ73" s="5">
        <f t="shared" si="44"/>
        <v>0.1234191389631011</v>
      </c>
      <c r="AK73" s="5">
        <f t="shared" si="45"/>
        <v>62</v>
      </c>
      <c r="AL73" s="5">
        <f t="shared" si="45"/>
        <v>63</v>
      </c>
      <c r="AM73" s="5">
        <f t="shared" si="45"/>
        <v>64</v>
      </c>
      <c r="AN73" s="5">
        <f t="shared" si="45"/>
        <v>65</v>
      </c>
      <c r="AO73" s="10">
        <f t="shared" ca="1" si="58"/>
        <v>0.1169484202458919</v>
      </c>
      <c r="AP73" s="10">
        <f t="shared" ca="1" si="59"/>
        <v>7.8720441133326477E-2</v>
      </c>
      <c r="AQ73" s="10">
        <f t="shared" ca="1" si="60"/>
        <v>0.21031643514006382</v>
      </c>
      <c r="AR73" s="10">
        <f t="shared" ca="1" si="61"/>
        <v>0.11461049085396464</v>
      </c>
      <c r="AS73" s="6">
        <f t="shared" ca="1" si="46"/>
        <v>318034437.49999994</v>
      </c>
      <c r="AT73" s="6">
        <f t="shared" ca="1" si="47"/>
        <v>90723749.999999985</v>
      </c>
      <c r="AU73" s="6" t="str">
        <f t="shared" si="48"/>
        <v>NA</v>
      </c>
      <c r="AV73" s="6">
        <f t="shared" ca="1" si="49"/>
        <v>179164375.00000006</v>
      </c>
      <c r="AW73" s="6">
        <f t="shared" ca="1" si="62"/>
        <v>587922562.5</v>
      </c>
      <c r="AX73" s="6">
        <f t="shared" si="63"/>
        <v>277491650</v>
      </c>
      <c r="AY73" s="6">
        <f t="shared" ca="1" si="64"/>
        <v>-310430913</v>
      </c>
      <c r="AZ73" s="5">
        <f t="shared" ca="1" si="65"/>
        <v>2</v>
      </c>
    </row>
    <row r="74" spans="1:52" x14ac:dyDescent="0.2">
      <c r="A74" s="5">
        <v>73</v>
      </c>
      <c r="B74" s="1">
        <v>1</v>
      </c>
      <c r="C74" s="1" t="s">
        <v>20</v>
      </c>
      <c r="D74" s="1">
        <v>13</v>
      </c>
      <c r="E74" s="1">
        <v>3</v>
      </c>
      <c r="F74" s="1" t="s">
        <v>27</v>
      </c>
      <c r="G74" s="1">
        <v>2</v>
      </c>
      <c r="H74" s="1">
        <v>2</v>
      </c>
      <c r="I74" s="1">
        <v>5</v>
      </c>
      <c r="J74" s="1">
        <v>5</v>
      </c>
      <c r="K74" s="2">
        <v>0.66200000000000003</v>
      </c>
      <c r="L74" s="7" t="s">
        <v>8</v>
      </c>
      <c r="M74" s="1">
        <v>1160250</v>
      </c>
      <c r="N74" s="1" t="s">
        <v>8</v>
      </c>
      <c r="O74" s="1">
        <v>575250</v>
      </c>
      <c r="P74" s="1">
        <v>731250</v>
      </c>
      <c r="Q74" s="4">
        <v>12200</v>
      </c>
      <c r="R74" s="4" t="s">
        <v>8</v>
      </c>
      <c r="S74" s="4">
        <v>4990000</v>
      </c>
      <c r="T74" s="4">
        <v>4260000</v>
      </c>
      <c r="U74" s="4">
        <v>39</v>
      </c>
      <c r="V74" s="4" t="s">
        <v>8</v>
      </c>
      <c r="W74" s="4">
        <v>23100</v>
      </c>
      <c r="X74" s="4">
        <v>20650</v>
      </c>
      <c r="Y74" s="6">
        <f t="shared" si="50"/>
        <v>12239</v>
      </c>
      <c r="Z74" s="6" t="str">
        <f t="shared" si="51"/>
        <v>NA</v>
      </c>
      <c r="AA74" s="6">
        <f t="shared" si="52"/>
        <v>5013100</v>
      </c>
      <c r="AB74" s="6">
        <f t="shared" si="53"/>
        <v>4280650</v>
      </c>
      <c r="AC74" s="6">
        <f t="shared" si="54"/>
        <v>611950</v>
      </c>
      <c r="AD74" s="6" t="str">
        <f t="shared" si="55"/>
        <v>NA</v>
      </c>
      <c r="AE74" s="6">
        <f t="shared" si="56"/>
        <v>250655000</v>
      </c>
      <c r="AF74" s="6">
        <f t="shared" si="57"/>
        <v>214032500</v>
      </c>
      <c r="AG74" s="5">
        <f t="shared" si="41"/>
        <v>-1.3327920797769536E-2</v>
      </c>
      <c r="AH74" s="5" t="str">
        <f t="shared" si="42"/>
        <v>NA</v>
      </c>
      <c r="AI74" s="5">
        <f t="shared" si="43"/>
        <v>0.1266047508690013</v>
      </c>
      <c r="AJ74" s="5">
        <f t="shared" si="44"/>
        <v>0.11831516152262182</v>
      </c>
      <c r="AK74" s="5">
        <f t="shared" si="45"/>
        <v>62</v>
      </c>
      <c r="AL74" s="5">
        <f t="shared" si="45"/>
        <v>63</v>
      </c>
      <c r="AM74" s="5">
        <f t="shared" si="45"/>
        <v>64</v>
      </c>
      <c r="AN74" s="5">
        <f t="shared" si="45"/>
        <v>65</v>
      </c>
      <c r="AO74" s="10">
        <f t="shared" ca="1" si="58"/>
        <v>0.1169484202458919</v>
      </c>
      <c r="AP74" s="10">
        <f t="shared" ca="1" si="59"/>
        <v>7.8720441133326477E-2</v>
      </c>
      <c r="AQ74" s="10">
        <f t="shared" ca="1" si="60"/>
        <v>0.21031643514006382</v>
      </c>
      <c r="AR74" s="10">
        <f t="shared" ca="1" si="61"/>
        <v>0.11461049085396464</v>
      </c>
      <c r="AS74" s="6">
        <f t="shared" ca="1" si="46"/>
        <v>318034437.49999994</v>
      </c>
      <c r="AT74" s="6" t="str">
        <f t="shared" si="47"/>
        <v>NA</v>
      </c>
      <c r="AU74" s="6">
        <f t="shared" ca="1" si="48"/>
        <v>13936106437.500002</v>
      </c>
      <c r="AV74" s="6">
        <f t="shared" ca="1" si="49"/>
        <v>179164375.00000006</v>
      </c>
      <c r="AW74" s="6">
        <f t="shared" ca="1" si="62"/>
        <v>14433305250.000002</v>
      </c>
      <c r="AX74" s="6">
        <f t="shared" si="63"/>
        <v>465299450</v>
      </c>
      <c r="AY74" s="6">
        <f t="shared" ca="1" si="64"/>
        <v>-13968005800</v>
      </c>
      <c r="AZ74" s="5">
        <f t="shared" ca="1" si="65"/>
        <v>2</v>
      </c>
    </row>
    <row r="75" spans="1:52" x14ac:dyDescent="0.2">
      <c r="A75" s="5">
        <v>74</v>
      </c>
      <c r="B75" s="1">
        <v>1</v>
      </c>
      <c r="C75" s="1" t="s">
        <v>21</v>
      </c>
      <c r="D75" s="1">
        <v>14</v>
      </c>
      <c r="E75" s="1">
        <v>3</v>
      </c>
      <c r="F75" s="1" t="s">
        <v>27</v>
      </c>
      <c r="G75" s="1">
        <v>2</v>
      </c>
      <c r="H75" s="1">
        <v>2</v>
      </c>
      <c r="I75" s="1">
        <v>5</v>
      </c>
      <c r="J75" s="1">
        <v>5</v>
      </c>
      <c r="K75" s="2">
        <v>8.91</v>
      </c>
      <c r="L75" s="7">
        <v>6.2E-2</v>
      </c>
      <c r="M75" s="1" t="s">
        <v>8</v>
      </c>
      <c r="N75" s="1">
        <v>2073500</v>
      </c>
      <c r="O75" s="1">
        <v>575250</v>
      </c>
      <c r="P75" s="1">
        <v>731250</v>
      </c>
      <c r="Q75" s="4" t="s">
        <v>8</v>
      </c>
      <c r="R75" s="4">
        <v>18400</v>
      </c>
      <c r="S75" s="4">
        <v>17450000</v>
      </c>
      <c r="T75" s="4">
        <v>5510000</v>
      </c>
      <c r="U75" s="4" t="s">
        <v>8</v>
      </c>
      <c r="V75" s="4">
        <v>100</v>
      </c>
      <c r="W75" s="4">
        <v>41550</v>
      </c>
      <c r="X75" s="4">
        <v>62200</v>
      </c>
      <c r="Y75" s="6" t="str">
        <f t="shared" si="50"/>
        <v>NA</v>
      </c>
      <c r="Z75" s="6">
        <f t="shared" si="51"/>
        <v>18500</v>
      </c>
      <c r="AA75" s="6">
        <f t="shared" si="52"/>
        <v>17491550</v>
      </c>
      <c r="AB75" s="6">
        <f t="shared" si="53"/>
        <v>5572200</v>
      </c>
      <c r="AC75" s="6" t="str">
        <f t="shared" si="54"/>
        <v>NA</v>
      </c>
      <c r="AD75" s="6">
        <f t="shared" si="55"/>
        <v>925000</v>
      </c>
      <c r="AE75" s="6">
        <f t="shared" si="56"/>
        <v>874577500</v>
      </c>
      <c r="AF75" s="6">
        <f t="shared" si="57"/>
        <v>278610000</v>
      </c>
      <c r="AG75" s="5" t="str">
        <f t="shared" si="41"/>
        <v>NA</v>
      </c>
      <c r="AH75" s="5">
        <f t="shared" si="42"/>
        <v>-1.6816657128625224E-2</v>
      </c>
      <c r="AI75" s="5">
        <f t="shared" si="43"/>
        <v>0.15263940547225768</v>
      </c>
      <c r="AJ75" s="5">
        <f t="shared" si="44"/>
        <v>0.1238086007269187</v>
      </c>
      <c r="AK75" s="5">
        <f t="shared" si="45"/>
        <v>62</v>
      </c>
      <c r="AL75" s="5">
        <f t="shared" si="45"/>
        <v>63</v>
      </c>
      <c r="AM75" s="5">
        <f t="shared" si="45"/>
        <v>64</v>
      </c>
      <c r="AN75" s="5">
        <f t="shared" si="45"/>
        <v>65</v>
      </c>
      <c r="AO75" s="10">
        <f t="shared" ca="1" si="58"/>
        <v>0.1169484202458919</v>
      </c>
      <c r="AP75" s="10">
        <f t="shared" ca="1" si="59"/>
        <v>7.8720441133326477E-2</v>
      </c>
      <c r="AQ75" s="10">
        <f t="shared" ca="1" si="60"/>
        <v>0.21031643514006382</v>
      </c>
      <c r="AR75" s="10">
        <f t="shared" ca="1" si="61"/>
        <v>0.11461049085396464</v>
      </c>
      <c r="AS75" s="6" t="str">
        <f t="shared" si="46"/>
        <v>NA</v>
      </c>
      <c r="AT75" s="6">
        <f t="shared" ca="1" si="47"/>
        <v>90723749.999999985</v>
      </c>
      <c r="AU75" s="6">
        <f t="shared" ca="1" si="48"/>
        <v>13936106437.500002</v>
      </c>
      <c r="AV75" s="6">
        <f t="shared" ca="1" si="49"/>
        <v>179164375.00000006</v>
      </c>
      <c r="AW75" s="6">
        <f t="shared" ca="1" si="62"/>
        <v>14205994562.500002</v>
      </c>
      <c r="AX75" s="6">
        <f t="shared" si="63"/>
        <v>1154112500</v>
      </c>
      <c r="AY75" s="6">
        <f t="shared" ca="1" si="64"/>
        <v>-13051882063</v>
      </c>
      <c r="AZ75" s="5">
        <f t="shared" ca="1" si="65"/>
        <v>2</v>
      </c>
    </row>
    <row r="76" spans="1:52" x14ac:dyDescent="0.2">
      <c r="A76" s="5">
        <v>75</v>
      </c>
      <c r="B76" s="1">
        <v>1</v>
      </c>
      <c r="C76" s="1" t="s">
        <v>22</v>
      </c>
      <c r="D76" s="1">
        <v>15</v>
      </c>
      <c r="E76" s="1">
        <v>4</v>
      </c>
      <c r="F76" s="1" t="s">
        <v>28</v>
      </c>
      <c r="G76" s="1">
        <v>2</v>
      </c>
      <c r="H76" s="1">
        <v>2</v>
      </c>
      <c r="I76" s="1">
        <v>5</v>
      </c>
      <c r="J76" s="1">
        <v>5</v>
      </c>
      <c r="K76" s="2">
        <v>3.17</v>
      </c>
      <c r="L76" s="7">
        <v>5.7000000000000002E-2</v>
      </c>
      <c r="M76" s="1">
        <v>892500</v>
      </c>
      <c r="N76" s="1">
        <v>1595000</v>
      </c>
      <c r="O76" s="1">
        <v>442500</v>
      </c>
      <c r="P76" s="1">
        <v>562500</v>
      </c>
      <c r="Q76" s="4">
        <v>4959</v>
      </c>
      <c r="R76" s="4">
        <v>13150</v>
      </c>
      <c r="S76" s="4">
        <v>9770000</v>
      </c>
      <c r="T76" s="4">
        <v>8625000</v>
      </c>
      <c r="U76" s="4">
        <v>41</v>
      </c>
      <c r="V76" s="4">
        <v>108</v>
      </c>
      <c r="W76" s="4">
        <v>4585</v>
      </c>
      <c r="X76" s="4">
        <v>167000</v>
      </c>
      <c r="Y76" s="6">
        <f t="shared" si="50"/>
        <v>5000</v>
      </c>
      <c r="Z76" s="6">
        <f t="shared" si="51"/>
        <v>13258</v>
      </c>
      <c r="AA76" s="6">
        <f t="shared" si="52"/>
        <v>9774585</v>
      </c>
      <c r="AB76" s="6">
        <f t="shared" si="53"/>
        <v>8792000</v>
      </c>
      <c r="AC76" s="6">
        <f t="shared" si="54"/>
        <v>250000</v>
      </c>
      <c r="AD76" s="6">
        <f t="shared" si="55"/>
        <v>662900</v>
      </c>
      <c r="AE76" s="6">
        <f t="shared" si="56"/>
        <v>488729250</v>
      </c>
      <c r="AF76" s="6">
        <f t="shared" si="57"/>
        <v>439600000</v>
      </c>
      <c r="AG76" s="5">
        <f t="shared" si="41"/>
        <v>-2.6511783245657242E-2</v>
      </c>
      <c r="AH76" s="5">
        <f t="shared" si="42"/>
        <v>-1.829176804107498E-2</v>
      </c>
      <c r="AI76" s="5">
        <f t="shared" si="43"/>
        <v>0.14598173895186484</v>
      </c>
      <c r="AJ76" s="5">
        <f t="shared" si="44"/>
        <v>0.13877561182152143</v>
      </c>
      <c r="AK76" s="5">
        <f t="shared" si="45"/>
        <v>62</v>
      </c>
      <c r="AL76" s="5">
        <f t="shared" si="45"/>
        <v>63</v>
      </c>
      <c r="AM76" s="5">
        <f t="shared" si="45"/>
        <v>64</v>
      </c>
      <c r="AN76" s="5">
        <f t="shared" si="45"/>
        <v>65</v>
      </c>
      <c r="AO76" s="10">
        <f t="shared" ca="1" si="58"/>
        <v>0.1169484202458919</v>
      </c>
      <c r="AP76" s="10">
        <f t="shared" ca="1" si="59"/>
        <v>7.8720441133326477E-2</v>
      </c>
      <c r="AQ76" s="10">
        <f t="shared" ca="1" si="60"/>
        <v>0.21031643514006382</v>
      </c>
      <c r="AR76" s="10">
        <f t="shared" ca="1" si="61"/>
        <v>0.11461049085396464</v>
      </c>
      <c r="AS76" s="6">
        <f t="shared" ca="1" si="46"/>
        <v>244641874.99999994</v>
      </c>
      <c r="AT76" s="6">
        <f t="shared" ca="1" si="47"/>
        <v>69787499.999999985</v>
      </c>
      <c r="AU76" s="6">
        <f t="shared" ca="1" si="48"/>
        <v>10720081875.000002</v>
      </c>
      <c r="AV76" s="6">
        <f t="shared" ca="1" si="49"/>
        <v>137818750.00000003</v>
      </c>
      <c r="AW76" s="6">
        <f t="shared" ca="1" si="62"/>
        <v>11172330000.000002</v>
      </c>
      <c r="AX76" s="6">
        <f t="shared" si="63"/>
        <v>929242150</v>
      </c>
      <c r="AY76" s="6">
        <f t="shared" ca="1" si="64"/>
        <v>-10243087850</v>
      </c>
      <c r="AZ76" s="5">
        <f t="shared" ca="1" si="65"/>
        <v>2</v>
      </c>
    </row>
    <row r="77" spans="1:52" x14ac:dyDescent="0.2">
      <c r="A77" s="5">
        <v>76</v>
      </c>
      <c r="B77" s="1">
        <v>1</v>
      </c>
      <c r="C77" s="1" t="s">
        <v>7</v>
      </c>
      <c r="D77" s="1">
        <v>1</v>
      </c>
      <c r="E77" s="1">
        <v>1</v>
      </c>
      <c r="F77" s="1" t="s">
        <v>25</v>
      </c>
      <c r="G77" s="1">
        <v>2</v>
      </c>
      <c r="H77" s="1">
        <v>2</v>
      </c>
      <c r="I77" s="1">
        <v>6</v>
      </c>
      <c r="J77" s="1">
        <v>6</v>
      </c>
      <c r="K77" s="2">
        <v>2.1</v>
      </c>
      <c r="L77" s="7" t="s">
        <v>8</v>
      </c>
      <c r="M77" s="1">
        <v>3570000</v>
      </c>
      <c r="N77" s="1" t="s">
        <v>8</v>
      </c>
      <c r="O77" s="1" t="s">
        <v>8</v>
      </c>
      <c r="P77" s="1" t="s">
        <v>8</v>
      </c>
      <c r="Q77" s="4">
        <v>23918850</v>
      </c>
      <c r="R77" s="4" t="s">
        <v>8</v>
      </c>
      <c r="S77" s="4" t="s">
        <v>8</v>
      </c>
      <c r="T77" s="4" t="s">
        <v>8</v>
      </c>
      <c r="U77" s="4">
        <v>23750</v>
      </c>
      <c r="V77" s="4" t="s">
        <v>8</v>
      </c>
      <c r="W77" s="4" t="s">
        <v>8</v>
      </c>
      <c r="X77" s="4" t="s">
        <v>8</v>
      </c>
      <c r="Y77" s="6">
        <f t="shared" si="50"/>
        <v>23942600</v>
      </c>
      <c r="Z77" s="6" t="str">
        <f t="shared" si="51"/>
        <v>NA</v>
      </c>
      <c r="AA77" s="6" t="str">
        <f t="shared" si="52"/>
        <v>NA</v>
      </c>
      <c r="AB77" s="6" t="str">
        <f t="shared" si="53"/>
        <v>NA</v>
      </c>
      <c r="AC77" s="6">
        <f t="shared" si="54"/>
        <v>1197130000</v>
      </c>
      <c r="AD77" s="6" t="str">
        <f t="shared" si="55"/>
        <v>NA</v>
      </c>
      <c r="AE77" s="6" t="str">
        <f t="shared" si="56"/>
        <v>NA</v>
      </c>
      <c r="AF77" s="6" t="str">
        <f t="shared" si="57"/>
        <v>NA</v>
      </c>
      <c r="AG77" s="5">
        <f t="shared" si="41"/>
        <v>0.12114826476489153</v>
      </c>
      <c r="AH77" s="5" t="str">
        <f t="shared" si="42"/>
        <v>NA</v>
      </c>
      <c r="AI77" s="5" t="str">
        <f t="shared" si="43"/>
        <v>NA</v>
      </c>
      <c r="AJ77" s="5" t="str">
        <f t="shared" si="44"/>
        <v>NA</v>
      </c>
      <c r="AK77" s="5">
        <f t="shared" si="45"/>
        <v>77</v>
      </c>
      <c r="AL77" s="5">
        <f t="shared" si="45"/>
        <v>78</v>
      </c>
      <c r="AM77" s="5">
        <f t="shared" si="45"/>
        <v>79</v>
      </c>
      <c r="AN77" s="5">
        <f t="shared" si="45"/>
        <v>80</v>
      </c>
      <c r="AO77" s="10">
        <f t="shared" ca="1" si="58"/>
        <v>0.12114826476489153</v>
      </c>
      <c r="AP77" s="10">
        <f t="shared" ca="1" si="59"/>
        <v>0.10129930818025491</v>
      </c>
      <c r="AQ77" s="10">
        <f t="shared" ca="1" si="60"/>
        <v>0.22369619779633418</v>
      </c>
      <c r="AR77" s="10">
        <f t="shared" ca="1" si="61"/>
        <v>0.11140358429155767</v>
      </c>
      <c r="AS77" s="6">
        <f t="shared" ca="1" si="46"/>
        <v>1197130000.0000002</v>
      </c>
      <c r="AT77" s="6" t="str">
        <f t="shared" si="47"/>
        <v>NA</v>
      </c>
      <c r="AU77" s="6" t="str">
        <f t="shared" si="48"/>
        <v>NA</v>
      </c>
      <c r="AV77" s="6" t="str">
        <f t="shared" si="49"/>
        <v>NA</v>
      </c>
      <c r="AW77" s="6">
        <f t="shared" ca="1" si="62"/>
        <v>1197130000.0000002</v>
      </c>
      <c r="AX77" s="6">
        <f t="shared" si="63"/>
        <v>1197130000</v>
      </c>
      <c r="AY77" s="6">
        <f t="shared" ca="1" si="64"/>
        <v>0</v>
      </c>
      <c r="AZ77" s="5">
        <f t="shared" ca="1" si="65"/>
        <v>0</v>
      </c>
    </row>
    <row r="78" spans="1:52" x14ac:dyDescent="0.2">
      <c r="A78" s="5">
        <v>77</v>
      </c>
      <c r="B78" s="1">
        <v>1</v>
      </c>
      <c r="C78" s="1" t="s">
        <v>9</v>
      </c>
      <c r="D78" s="1">
        <v>2</v>
      </c>
      <c r="E78" s="1">
        <v>1</v>
      </c>
      <c r="F78" s="1" t="s">
        <v>25</v>
      </c>
      <c r="G78" s="1">
        <v>2</v>
      </c>
      <c r="H78" s="1">
        <v>2</v>
      </c>
      <c r="I78" s="1">
        <v>6</v>
      </c>
      <c r="J78" s="1">
        <v>6</v>
      </c>
      <c r="K78" s="2">
        <v>0.41299999999999998</v>
      </c>
      <c r="L78" s="7" t="s">
        <v>8</v>
      </c>
      <c r="M78" s="1" t="s">
        <v>8</v>
      </c>
      <c r="N78" s="1">
        <v>6380000</v>
      </c>
      <c r="O78" s="1" t="s">
        <v>8</v>
      </c>
      <c r="P78" s="1" t="s">
        <v>8</v>
      </c>
      <c r="Q78" s="4" t="s">
        <v>8</v>
      </c>
      <c r="R78" s="4">
        <v>16350000</v>
      </c>
      <c r="S78" s="4" t="s">
        <v>8</v>
      </c>
      <c r="T78" s="4" t="s">
        <v>8</v>
      </c>
      <c r="U78" s="4" t="s">
        <v>8</v>
      </c>
      <c r="V78" s="4">
        <v>152500</v>
      </c>
      <c r="W78" s="4" t="s">
        <v>8</v>
      </c>
      <c r="X78" s="4" t="s">
        <v>8</v>
      </c>
      <c r="Y78" s="6" t="str">
        <f t="shared" si="50"/>
        <v>NA</v>
      </c>
      <c r="Z78" s="6">
        <f t="shared" si="51"/>
        <v>16502500</v>
      </c>
      <c r="AA78" s="6" t="str">
        <f t="shared" si="52"/>
        <v>NA</v>
      </c>
      <c r="AB78" s="6" t="str">
        <f t="shared" si="53"/>
        <v>NA</v>
      </c>
      <c r="AC78" s="6" t="str">
        <f t="shared" si="54"/>
        <v>NA</v>
      </c>
      <c r="AD78" s="6">
        <f t="shared" si="55"/>
        <v>825125000</v>
      </c>
      <c r="AE78" s="6" t="str">
        <f t="shared" si="56"/>
        <v>NA</v>
      </c>
      <c r="AF78" s="6" t="str">
        <f t="shared" si="57"/>
        <v>NA</v>
      </c>
      <c r="AG78" s="5" t="str">
        <f t="shared" si="41"/>
        <v>NA</v>
      </c>
      <c r="AH78" s="5">
        <f t="shared" si="42"/>
        <v>0.10129930818025491</v>
      </c>
      <c r="AI78" s="5" t="str">
        <f t="shared" si="43"/>
        <v>NA</v>
      </c>
      <c r="AJ78" s="5" t="str">
        <f t="shared" si="44"/>
        <v>NA</v>
      </c>
      <c r="AK78" s="5">
        <f t="shared" si="45"/>
        <v>77</v>
      </c>
      <c r="AL78" s="5">
        <f t="shared" si="45"/>
        <v>78</v>
      </c>
      <c r="AM78" s="5">
        <f t="shared" si="45"/>
        <v>79</v>
      </c>
      <c r="AN78" s="5">
        <f t="shared" si="45"/>
        <v>80</v>
      </c>
      <c r="AO78" s="10">
        <f t="shared" ca="1" si="58"/>
        <v>0.12114826476489153</v>
      </c>
      <c r="AP78" s="10">
        <f t="shared" ca="1" si="59"/>
        <v>0.10129930818025491</v>
      </c>
      <c r="AQ78" s="10">
        <f t="shared" ca="1" si="60"/>
        <v>0.22369619779633418</v>
      </c>
      <c r="AR78" s="10">
        <f t="shared" ca="1" si="61"/>
        <v>0.11140358429155767</v>
      </c>
      <c r="AS78" s="6" t="str">
        <f t="shared" si="46"/>
        <v>NA</v>
      </c>
      <c r="AT78" s="6">
        <f t="shared" ca="1" si="47"/>
        <v>825124999.99999976</v>
      </c>
      <c r="AU78" s="6" t="str">
        <f t="shared" si="48"/>
        <v>NA</v>
      </c>
      <c r="AV78" s="6" t="str">
        <f t="shared" si="49"/>
        <v>NA</v>
      </c>
      <c r="AW78" s="6">
        <f t="shared" ca="1" si="62"/>
        <v>825124999.99999976</v>
      </c>
      <c r="AX78" s="6">
        <f t="shared" si="63"/>
        <v>825125000</v>
      </c>
      <c r="AY78" s="6">
        <f t="shared" ca="1" si="64"/>
        <v>0</v>
      </c>
      <c r="AZ78" s="5">
        <f t="shared" ca="1" si="65"/>
        <v>0</v>
      </c>
    </row>
    <row r="79" spans="1:52" x14ac:dyDescent="0.2">
      <c r="A79" s="5">
        <v>78</v>
      </c>
      <c r="B79" s="1">
        <v>1</v>
      </c>
      <c r="C79" s="1" t="s">
        <v>10</v>
      </c>
      <c r="D79" s="1">
        <v>3</v>
      </c>
      <c r="E79" s="1">
        <v>1</v>
      </c>
      <c r="F79" s="1" t="s">
        <v>25</v>
      </c>
      <c r="G79" s="1">
        <v>2</v>
      </c>
      <c r="H79" s="1">
        <v>2</v>
      </c>
      <c r="I79" s="1">
        <v>6</v>
      </c>
      <c r="J79" s="1">
        <v>6</v>
      </c>
      <c r="K79" s="2">
        <v>1.39</v>
      </c>
      <c r="L79" s="7">
        <v>0.316</v>
      </c>
      <c r="M79" s="1" t="s">
        <v>8</v>
      </c>
      <c r="N79" s="1" t="s">
        <v>8</v>
      </c>
      <c r="O79" s="1">
        <v>1770000</v>
      </c>
      <c r="P79" s="1" t="s">
        <v>8</v>
      </c>
      <c r="Q79" s="4" t="s">
        <v>8</v>
      </c>
      <c r="R79" s="4" t="s">
        <v>8</v>
      </c>
      <c r="S79" s="4">
        <v>1630000000</v>
      </c>
      <c r="T79" s="4" t="s">
        <v>8</v>
      </c>
      <c r="U79" s="4" t="s">
        <v>8</v>
      </c>
      <c r="V79" s="4" t="s">
        <v>8</v>
      </c>
      <c r="W79" s="4">
        <v>63150</v>
      </c>
      <c r="X79" s="4" t="s">
        <v>8</v>
      </c>
      <c r="Y79" s="6" t="str">
        <f t="shared" si="50"/>
        <v>NA</v>
      </c>
      <c r="Z79" s="6" t="str">
        <f t="shared" si="51"/>
        <v>NA</v>
      </c>
      <c r="AA79" s="6">
        <f t="shared" si="52"/>
        <v>1630063150</v>
      </c>
      <c r="AB79" s="6" t="str">
        <f t="shared" si="53"/>
        <v>NA</v>
      </c>
      <c r="AC79" s="6" t="str">
        <f t="shared" si="54"/>
        <v>NA</v>
      </c>
      <c r="AD79" s="6" t="str">
        <f t="shared" si="55"/>
        <v>NA</v>
      </c>
      <c r="AE79" s="6">
        <f t="shared" si="56"/>
        <v>81503157500</v>
      </c>
      <c r="AF79" s="6" t="str">
        <f t="shared" si="57"/>
        <v>NA</v>
      </c>
      <c r="AG79" s="5" t="str">
        <f t="shared" si="41"/>
        <v>NA</v>
      </c>
      <c r="AH79" s="5" t="str">
        <f t="shared" si="42"/>
        <v>NA</v>
      </c>
      <c r="AI79" s="5">
        <f t="shared" si="43"/>
        <v>0.22369619779633418</v>
      </c>
      <c r="AJ79" s="5" t="str">
        <f t="shared" si="44"/>
        <v>NA</v>
      </c>
      <c r="AK79" s="5">
        <f t="shared" si="45"/>
        <v>77</v>
      </c>
      <c r="AL79" s="5">
        <f t="shared" si="45"/>
        <v>78</v>
      </c>
      <c r="AM79" s="5">
        <f t="shared" si="45"/>
        <v>79</v>
      </c>
      <c r="AN79" s="5">
        <f t="shared" si="45"/>
        <v>80</v>
      </c>
      <c r="AO79" s="10">
        <f t="shared" ca="1" si="58"/>
        <v>0.12114826476489153</v>
      </c>
      <c r="AP79" s="10">
        <f t="shared" ca="1" si="59"/>
        <v>0.10129930818025491</v>
      </c>
      <c r="AQ79" s="10">
        <f t="shared" ca="1" si="60"/>
        <v>0.22369619779633418</v>
      </c>
      <c r="AR79" s="10">
        <f t="shared" ca="1" si="61"/>
        <v>0.11140358429155767</v>
      </c>
      <c r="AS79" s="6" t="str">
        <f t="shared" si="46"/>
        <v>NA</v>
      </c>
      <c r="AT79" s="6" t="str">
        <f t="shared" si="47"/>
        <v>NA</v>
      </c>
      <c r="AU79" s="6">
        <f t="shared" ca="1" si="48"/>
        <v>81503157500.000015</v>
      </c>
      <c r="AV79" s="6" t="str">
        <f t="shared" si="49"/>
        <v>NA</v>
      </c>
      <c r="AW79" s="6">
        <f t="shared" ca="1" si="62"/>
        <v>81503157500.000015</v>
      </c>
      <c r="AX79" s="6">
        <f t="shared" si="63"/>
        <v>81503157500</v>
      </c>
      <c r="AY79" s="6">
        <f t="shared" ca="1" si="64"/>
        <v>0</v>
      </c>
      <c r="AZ79" s="5">
        <f t="shared" ca="1" si="65"/>
        <v>0</v>
      </c>
    </row>
    <row r="80" spans="1:52" x14ac:dyDescent="0.2">
      <c r="A80" s="5">
        <v>79</v>
      </c>
      <c r="B80" s="1">
        <v>1</v>
      </c>
      <c r="C80" s="1" t="s">
        <v>11</v>
      </c>
      <c r="D80" s="1">
        <v>4</v>
      </c>
      <c r="E80" s="1">
        <v>1</v>
      </c>
      <c r="F80" s="1" t="s">
        <v>25</v>
      </c>
      <c r="G80" s="1">
        <v>2</v>
      </c>
      <c r="H80" s="1">
        <v>2</v>
      </c>
      <c r="I80" s="1">
        <v>6</v>
      </c>
      <c r="J80" s="1">
        <v>6</v>
      </c>
      <c r="K80" s="2">
        <v>2.58</v>
      </c>
      <c r="L80" s="7" t="s">
        <v>8</v>
      </c>
      <c r="M80" s="1" t="s">
        <v>8</v>
      </c>
      <c r="N80" s="1" t="s">
        <v>8</v>
      </c>
      <c r="O80" s="1" t="s">
        <v>8</v>
      </c>
      <c r="P80" s="1">
        <v>2250000</v>
      </c>
      <c r="Q80" s="4" t="s">
        <v>8</v>
      </c>
      <c r="R80" s="4" t="s">
        <v>8</v>
      </c>
      <c r="S80" s="4" t="s">
        <v>8</v>
      </c>
      <c r="T80" s="4">
        <v>9050000</v>
      </c>
      <c r="U80" s="4" t="s">
        <v>8</v>
      </c>
      <c r="V80" s="4" t="s">
        <v>8</v>
      </c>
      <c r="W80" s="4" t="s">
        <v>8</v>
      </c>
      <c r="X80" s="4">
        <v>402500</v>
      </c>
      <c r="Y80" s="6" t="str">
        <f t="shared" si="50"/>
        <v>NA</v>
      </c>
      <c r="Z80" s="6" t="str">
        <f t="shared" si="51"/>
        <v>NA</v>
      </c>
      <c r="AA80" s="6" t="str">
        <f t="shared" si="52"/>
        <v>NA</v>
      </c>
      <c r="AB80" s="6">
        <f t="shared" si="53"/>
        <v>9452500</v>
      </c>
      <c r="AC80" s="6" t="str">
        <f t="shared" si="54"/>
        <v>NA</v>
      </c>
      <c r="AD80" s="6" t="str">
        <f t="shared" si="55"/>
        <v>NA</v>
      </c>
      <c r="AE80" s="6" t="str">
        <f t="shared" si="56"/>
        <v>NA</v>
      </c>
      <c r="AF80" s="6">
        <f t="shared" si="57"/>
        <v>472625000</v>
      </c>
      <c r="AG80" s="5" t="str">
        <f t="shared" si="41"/>
        <v>NA</v>
      </c>
      <c r="AH80" s="5" t="str">
        <f t="shared" si="42"/>
        <v>NA</v>
      </c>
      <c r="AI80" s="5" t="str">
        <f t="shared" si="43"/>
        <v>NA</v>
      </c>
      <c r="AJ80" s="5">
        <f t="shared" si="44"/>
        <v>0.11140358429155767</v>
      </c>
      <c r="AK80" s="5">
        <f t="shared" si="45"/>
        <v>77</v>
      </c>
      <c r="AL80" s="5">
        <f t="shared" si="45"/>
        <v>78</v>
      </c>
      <c r="AM80" s="5">
        <f t="shared" si="45"/>
        <v>79</v>
      </c>
      <c r="AN80" s="5">
        <f t="shared" si="45"/>
        <v>80</v>
      </c>
      <c r="AO80" s="10">
        <f t="shared" ca="1" si="58"/>
        <v>0.12114826476489153</v>
      </c>
      <c r="AP80" s="10">
        <f t="shared" ca="1" si="59"/>
        <v>0.10129930818025491</v>
      </c>
      <c r="AQ80" s="10">
        <f t="shared" ca="1" si="60"/>
        <v>0.22369619779633418</v>
      </c>
      <c r="AR80" s="10">
        <f t="shared" ca="1" si="61"/>
        <v>0.11140358429155767</v>
      </c>
      <c r="AS80" s="6" t="str">
        <f t="shared" si="46"/>
        <v>NA</v>
      </c>
      <c r="AT80" s="6" t="str">
        <f t="shared" si="47"/>
        <v>NA</v>
      </c>
      <c r="AU80" s="6" t="str">
        <f t="shared" si="48"/>
        <v>NA</v>
      </c>
      <c r="AV80" s="6">
        <f t="shared" ca="1" si="49"/>
        <v>472624999.99999988</v>
      </c>
      <c r="AW80" s="6">
        <f t="shared" ca="1" si="62"/>
        <v>472624999.99999988</v>
      </c>
      <c r="AX80" s="6">
        <f t="shared" si="63"/>
        <v>472625000</v>
      </c>
      <c r="AY80" s="6">
        <f t="shared" ca="1" si="64"/>
        <v>0</v>
      </c>
      <c r="AZ80" s="5">
        <f t="shared" ca="1" si="65"/>
        <v>0</v>
      </c>
    </row>
    <row r="81" spans="1:52" x14ac:dyDescent="0.2">
      <c r="A81" s="5">
        <v>80</v>
      </c>
      <c r="B81" s="1">
        <v>1</v>
      </c>
      <c r="C81" s="1" t="s">
        <v>12</v>
      </c>
      <c r="D81" s="1">
        <v>5</v>
      </c>
      <c r="E81" s="1">
        <v>2</v>
      </c>
      <c r="F81" s="1" t="s">
        <v>26</v>
      </c>
      <c r="G81" s="1">
        <v>2</v>
      </c>
      <c r="H81" s="1">
        <v>2</v>
      </c>
      <c r="I81" s="1">
        <v>6</v>
      </c>
      <c r="J81" s="1">
        <v>6</v>
      </c>
      <c r="K81" s="2">
        <v>1.08</v>
      </c>
      <c r="L81" s="7" t="s">
        <v>8</v>
      </c>
      <c r="M81" s="1">
        <v>1785000</v>
      </c>
      <c r="N81" s="1">
        <v>3190000</v>
      </c>
      <c r="O81" s="1" t="s">
        <v>8</v>
      </c>
      <c r="P81" s="1" t="s">
        <v>8</v>
      </c>
      <c r="Q81" s="4">
        <v>11119150</v>
      </c>
      <c r="R81" s="4">
        <v>5410000</v>
      </c>
      <c r="S81" s="4" t="s">
        <v>8</v>
      </c>
      <c r="T81" s="4" t="s">
        <v>8</v>
      </c>
      <c r="U81" s="4">
        <v>62700</v>
      </c>
      <c r="V81" s="4">
        <v>1860</v>
      </c>
      <c r="W81" s="4" t="s">
        <v>8</v>
      </c>
      <c r="X81" s="3" t="s">
        <v>8</v>
      </c>
      <c r="Y81" s="6">
        <f t="shared" si="50"/>
        <v>11181850</v>
      </c>
      <c r="Z81" s="6">
        <f t="shared" si="51"/>
        <v>5411860</v>
      </c>
      <c r="AA81" s="6" t="str">
        <f t="shared" si="52"/>
        <v>NA</v>
      </c>
      <c r="AB81" s="6" t="str">
        <f t="shared" si="53"/>
        <v>NA</v>
      </c>
      <c r="AC81" s="6">
        <f t="shared" si="54"/>
        <v>559092500</v>
      </c>
      <c r="AD81" s="6">
        <f t="shared" si="55"/>
        <v>270593000</v>
      </c>
      <c r="AE81" s="6" t="str">
        <f t="shared" si="56"/>
        <v>NA</v>
      </c>
      <c r="AF81" s="6" t="str">
        <f t="shared" si="57"/>
        <v>NA</v>
      </c>
      <c r="AG81" s="5">
        <f t="shared" si="41"/>
        <v>0.11972701079781245</v>
      </c>
      <c r="AH81" s="5">
        <f t="shared" si="42"/>
        <v>9.2512394378434129E-2</v>
      </c>
      <c r="AI81" s="5" t="str">
        <f t="shared" si="43"/>
        <v>NA</v>
      </c>
      <c r="AJ81" s="5" t="str">
        <f t="shared" si="44"/>
        <v>NA</v>
      </c>
      <c r="AK81" s="5">
        <f t="shared" si="45"/>
        <v>77</v>
      </c>
      <c r="AL81" s="5">
        <f t="shared" si="45"/>
        <v>78</v>
      </c>
      <c r="AM81" s="5">
        <f t="shared" si="45"/>
        <v>79</v>
      </c>
      <c r="AN81" s="5">
        <f t="shared" si="45"/>
        <v>80</v>
      </c>
      <c r="AO81" s="10">
        <f t="shared" ca="1" si="58"/>
        <v>0.12114826476489153</v>
      </c>
      <c r="AP81" s="10">
        <f t="shared" ca="1" si="59"/>
        <v>0.10129930818025491</v>
      </c>
      <c r="AQ81" s="10">
        <f t="shared" ca="1" si="60"/>
        <v>0.22369619779633418</v>
      </c>
      <c r="AR81" s="10">
        <f t="shared" ca="1" si="61"/>
        <v>0.11140358429155767</v>
      </c>
      <c r="AS81" s="6">
        <f t="shared" ca="1" si="46"/>
        <v>598565000.00000012</v>
      </c>
      <c r="AT81" s="6">
        <f t="shared" ca="1" si="47"/>
        <v>412562499.99999988</v>
      </c>
      <c r="AU81" s="6" t="str">
        <f t="shared" si="48"/>
        <v>NA</v>
      </c>
      <c r="AV81" s="6" t="str">
        <f t="shared" si="49"/>
        <v>NA</v>
      </c>
      <c r="AW81" s="6">
        <f t="shared" ca="1" si="62"/>
        <v>1011127500</v>
      </c>
      <c r="AX81" s="6">
        <f t="shared" si="63"/>
        <v>829685500</v>
      </c>
      <c r="AY81" s="6">
        <f t="shared" ca="1" si="64"/>
        <v>-181442000</v>
      </c>
      <c r="AZ81" s="5">
        <f t="shared" ca="1" si="65"/>
        <v>2</v>
      </c>
    </row>
    <row r="82" spans="1:52" x14ac:dyDescent="0.2">
      <c r="A82" s="5">
        <v>81</v>
      </c>
      <c r="B82" s="1">
        <v>1</v>
      </c>
      <c r="C82" s="1" t="s">
        <v>13</v>
      </c>
      <c r="D82" s="1">
        <v>6</v>
      </c>
      <c r="E82" s="1">
        <v>2</v>
      </c>
      <c r="F82" s="1" t="s">
        <v>26</v>
      </c>
      <c r="G82" s="1">
        <v>2</v>
      </c>
      <c r="H82" s="1">
        <v>2</v>
      </c>
      <c r="I82" s="1">
        <v>6</v>
      </c>
      <c r="J82" s="1">
        <v>6</v>
      </c>
      <c r="K82" s="2">
        <v>0.80900000000000005</v>
      </c>
      <c r="L82" s="7">
        <v>0.17100000000000001</v>
      </c>
      <c r="M82" s="1">
        <v>1785000</v>
      </c>
      <c r="N82" s="1" t="s">
        <v>8</v>
      </c>
      <c r="O82" s="1">
        <v>885000</v>
      </c>
      <c r="P82" s="1" t="s">
        <v>8</v>
      </c>
      <c r="Q82" s="4">
        <v>2164925</v>
      </c>
      <c r="R82" s="4" t="s">
        <v>8</v>
      </c>
      <c r="S82" s="4">
        <v>1140000000</v>
      </c>
      <c r="T82" s="4" t="s">
        <v>8</v>
      </c>
      <c r="U82" s="4">
        <v>369</v>
      </c>
      <c r="V82" s="4" t="s">
        <v>8</v>
      </c>
      <c r="W82" s="4">
        <v>54850</v>
      </c>
      <c r="X82" s="3" t="s">
        <v>8</v>
      </c>
      <c r="Y82" s="6">
        <f t="shared" si="50"/>
        <v>2165294</v>
      </c>
      <c r="Z82" s="6" t="str">
        <f t="shared" si="51"/>
        <v>NA</v>
      </c>
      <c r="AA82" s="6">
        <f t="shared" si="52"/>
        <v>1140054850</v>
      </c>
      <c r="AB82" s="6" t="str">
        <f t="shared" si="53"/>
        <v>NA</v>
      </c>
      <c r="AC82" s="6">
        <f t="shared" si="54"/>
        <v>108264700</v>
      </c>
      <c r="AD82" s="6" t="str">
        <f t="shared" si="55"/>
        <v>NA</v>
      </c>
      <c r="AE82" s="6">
        <f t="shared" si="56"/>
        <v>57002742500</v>
      </c>
      <c r="AF82" s="6" t="str">
        <f t="shared" si="57"/>
        <v>NA</v>
      </c>
      <c r="AG82" s="5">
        <f t="shared" si="41"/>
        <v>8.552418206662904E-2</v>
      </c>
      <c r="AH82" s="5" t="str">
        <f t="shared" si="42"/>
        <v>NA</v>
      </c>
      <c r="AI82" s="5">
        <f t="shared" si="43"/>
        <v>0.23068796445142792</v>
      </c>
      <c r="AJ82" s="5" t="str">
        <f t="shared" si="44"/>
        <v>NA</v>
      </c>
      <c r="AK82" s="5">
        <f t="shared" ref="AK82:AN97" si="66">AK67+15</f>
        <v>77</v>
      </c>
      <c r="AL82" s="5">
        <f t="shared" si="66"/>
        <v>78</v>
      </c>
      <c r="AM82" s="5">
        <f t="shared" si="66"/>
        <v>79</v>
      </c>
      <c r="AN82" s="5">
        <f t="shared" si="66"/>
        <v>80</v>
      </c>
      <c r="AO82" s="10">
        <f t="shared" ca="1" si="58"/>
        <v>0.12114826476489153</v>
      </c>
      <c r="AP82" s="10">
        <f t="shared" ca="1" si="59"/>
        <v>0.10129930818025491</v>
      </c>
      <c r="AQ82" s="10">
        <f t="shared" ca="1" si="60"/>
        <v>0.22369619779633418</v>
      </c>
      <c r="AR82" s="10">
        <f t="shared" ca="1" si="61"/>
        <v>0.11140358429155767</v>
      </c>
      <c r="AS82" s="6">
        <f t="shared" ca="1" si="46"/>
        <v>598565000.00000012</v>
      </c>
      <c r="AT82" s="6" t="str">
        <f t="shared" si="47"/>
        <v>NA</v>
      </c>
      <c r="AU82" s="6">
        <f t="shared" ca="1" si="48"/>
        <v>40751578750.000008</v>
      </c>
      <c r="AV82" s="6" t="str">
        <f t="shared" si="49"/>
        <v>NA</v>
      </c>
      <c r="AW82" s="6">
        <f t="shared" ca="1" si="62"/>
        <v>41350143750.000008</v>
      </c>
      <c r="AX82" s="6">
        <f t="shared" si="63"/>
        <v>57111007200</v>
      </c>
      <c r="AY82" s="6">
        <f t="shared" ca="1" si="64"/>
        <v>15760863450</v>
      </c>
      <c r="AZ82" s="5">
        <f t="shared" ca="1" si="65"/>
        <v>1</v>
      </c>
    </row>
    <row r="83" spans="1:52" x14ac:dyDescent="0.2">
      <c r="A83" s="5">
        <v>82</v>
      </c>
      <c r="B83" s="1">
        <v>1</v>
      </c>
      <c r="C83" s="1" t="s">
        <v>14</v>
      </c>
      <c r="D83" s="1">
        <v>7</v>
      </c>
      <c r="E83" s="1">
        <v>2</v>
      </c>
      <c r="F83" s="1" t="s">
        <v>26</v>
      </c>
      <c r="G83" s="1">
        <v>2</v>
      </c>
      <c r="H83" s="1">
        <v>2</v>
      </c>
      <c r="I83" s="1">
        <v>6</v>
      </c>
      <c r="J83" s="1">
        <v>6</v>
      </c>
      <c r="K83" s="2">
        <v>1.01</v>
      </c>
      <c r="L83" s="7" t="s">
        <v>8</v>
      </c>
      <c r="M83" s="1">
        <v>1785000</v>
      </c>
      <c r="N83" s="1" t="s">
        <v>8</v>
      </c>
      <c r="O83" s="1" t="s">
        <v>8</v>
      </c>
      <c r="P83" s="1">
        <v>1125000</v>
      </c>
      <c r="Q83" s="4">
        <v>35256</v>
      </c>
      <c r="R83" s="4" t="s">
        <v>8</v>
      </c>
      <c r="S83" s="4" t="s">
        <v>8</v>
      </c>
      <c r="T83" s="4">
        <v>8270000</v>
      </c>
      <c r="U83" s="4">
        <v>651</v>
      </c>
      <c r="V83" s="4" t="s">
        <v>8</v>
      </c>
      <c r="W83" s="4" t="s">
        <v>8</v>
      </c>
      <c r="X83" s="4">
        <v>47150</v>
      </c>
      <c r="Y83" s="6">
        <f t="shared" si="50"/>
        <v>35907</v>
      </c>
      <c r="Z83" s="6" t="str">
        <f t="shared" si="51"/>
        <v>NA</v>
      </c>
      <c r="AA83" s="6" t="str">
        <f t="shared" si="52"/>
        <v>NA</v>
      </c>
      <c r="AB83" s="6">
        <f t="shared" si="53"/>
        <v>8317150</v>
      </c>
      <c r="AC83" s="6">
        <f t="shared" si="54"/>
        <v>1795350</v>
      </c>
      <c r="AD83" s="6" t="str">
        <f t="shared" si="55"/>
        <v>NA</v>
      </c>
      <c r="AE83" s="6" t="str">
        <f t="shared" si="56"/>
        <v>NA</v>
      </c>
      <c r="AF83" s="6">
        <f t="shared" si="57"/>
        <v>415857500</v>
      </c>
      <c r="AG83" s="5">
        <f t="shared" si="41"/>
        <v>1.204494536197861E-4</v>
      </c>
      <c r="AH83" s="5" t="str">
        <f t="shared" si="42"/>
        <v>NA</v>
      </c>
      <c r="AI83" s="5" t="str">
        <f t="shared" si="43"/>
        <v>NA</v>
      </c>
      <c r="AJ83" s="5">
        <f t="shared" si="44"/>
        <v>0.12317832537177005</v>
      </c>
      <c r="AK83" s="5">
        <f t="shared" si="66"/>
        <v>77</v>
      </c>
      <c r="AL83" s="5">
        <f t="shared" si="66"/>
        <v>78</v>
      </c>
      <c r="AM83" s="5">
        <f t="shared" si="66"/>
        <v>79</v>
      </c>
      <c r="AN83" s="5">
        <f t="shared" si="66"/>
        <v>80</v>
      </c>
      <c r="AO83" s="10">
        <f t="shared" ca="1" si="58"/>
        <v>0.12114826476489153</v>
      </c>
      <c r="AP83" s="10">
        <f t="shared" ca="1" si="59"/>
        <v>0.10129930818025491</v>
      </c>
      <c r="AQ83" s="10">
        <f t="shared" ca="1" si="60"/>
        <v>0.22369619779633418</v>
      </c>
      <c r="AR83" s="10">
        <f t="shared" ca="1" si="61"/>
        <v>0.11140358429155767</v>
      </c>
      <c r="AS83" s="6">
        <f t="shared" ca="1" si="46"/>
        <v>598565000.00000012</v>
      </c>
      <c r="AT83" s="6" t="str">
        <f t="shared" si="47"/>
        <v>NA</v>
      </c>
      <c r="AU83" s="6" t="str">
        <f t="shared" si="48"/>
        <v>NA</v>
      </c>
      <c r="AV83" s="6">
        <f t="shared" ca="1" si="49"/>
        <v>236312499.99999994</v>
      </c>
      <c r="AW83" s="6">
        <f t="shared" ca="1" si="62"/>
        <v>834877500</v>
      </c>
      <c r="AX83" s="6">
        <f t="shared" si="63"/>
        <v>417652850</v>
      </c>
      <c r="AY83" s="6">
        <f t="shared" ca="1" si="64"/>
        <v>-417224650</v>
      </c>
      <c r="AZ83" s="5">
        <f t="shared" ca="1" si="65"/>
        <v>2</v>
      </c>
    </row>
    <row r="84" spans="1:52" x14ac:dyDescent="0.2">
      <c r="A84" s="5">
        <v>83</v>
      </c>
      <c r="B84" s="1">
        <v>1</v>
      </c>
      <c r="C84" s="1" t="s">
        <v>15</v>
      </c>
      <c r="D84" s="1">
        <v>8</v>
      </c>
      <c r="E84" s="1">
        <v>2</v>
      </c>
      <c r="F84" s="1" t="s">
        <v>26</v>
      </c>
      <c r="G84" s="1">
        <v>2</v>
      </c>
      <c r="H84" s="1">
        <v>2</v>
      </c>
      <c r="I84" s="1">
        <v>6</v>
      </c>
      <c r="J84" s="1">
        <v>6</v>
      </c>
      <c r="K84" s="2">
        <v>2.19</v>
      </c>
      <c r="L84" s="7">
        <v>6.0999999999999999E-2</v>
      </c>
      <c r="M84" s="1" t="s">
        <v>8</v>
      </c>
      <c r="N84" s="1">
        <v>3190000</v>
      </c>
      <c r="O84" s="1">
        <v>885000</v>
      </c>
      <c r="P84" s="1" t="s">
        <v>8</v>
      </c>
      <c r="Q84" s="4" t="s">
        <v>8</v>
      </c>
      <c r="R84" s="4">
        <v>6800000</v>
      </c>
      <c r="S84" s="4">
        <v>1485000000</v>
      </c>
      <c r="T84" s="4" t="s">
        <v>8</v>
      </c>
      <c r="U84" s="4" t="s">
        <v>8</v>
      </c>
      <c r="V84" s="4">
        <v>10850</v>
      </c>
      <c r="W84" s="4">
        <v>259500</v>
      </c>
      <c r="X84" s="4" t="s">
        <v>8</v>
      </c>
      <c r="Y84" s="6" t="str">
        <f t="shared" si="50"/>
        <v>NA</v>
      </c>
      <c r="Z84" s="6">
        <f t="shared" si="51"/>
        <v>6810850</v>
      </c>
      <c r="AA84" s="6">
        <f t="shared" si="52"/>
        <v>1485259500</v>
      </c>
      <c r="AB84" s="6" t="str">
        <f t="shared" si="53"/>
        <v>NA</v>
      </c>
      <c r="AC84" s="6" t="str">
        <f t="shared" si="54"/>
        <v>NA</v>
      </c>
      <c r="AD84" s="6">
        <f t="shared" si="55"/>
        <v>340542500</v>
      </c>
      <c r="AE84" s="6">
        <f t="shared" si="56"/>
        <v>74262975000</v>
      </c>
      <c r="AF84" s="6" t="str">
        <f t="shared" si="57"/>
        <v>NA</v>
      </c>
      <c r="AG84" s="5" t="str">
        <f t="shared" si="41"/>
        <v>NA</v>
      </c>
      <c r="AH84" s="5">
        <f t="shared" si="42"/>
        <v>9.7302479530214411E-2</v>
      </c>
      <c r="AI84" s="5">
        <f t="shared" si="43"/>
        <v>0.23619865464265291</v>
      </c>
      <c r="AJ84" s="5" t="str">
        <f t="shared" si="44"/>
        <v>NA</v>
      </c>
      <c r="AK84" s="5">
        <f t="shared" si="66"/>
        <v>77</v>
      </c>
      <c r="AL84" s="5">
        <f t="shared" si="66"/>
        <v>78</v>
      </c>
      <c r="AM84" s="5">
        <f t="shared" si="66"/>
        <v>79</v>
      </c>
      <c r="AN84" s="5">
        <f t="shared" si="66"/>
        <v>80</v>
      </c>
      <c r="AO84" s="10">
        <f t="shared" ca="1" si="58"/>
        <v>0.12114826476489153</v>
      </c>
      <c r="AP84" s="10">
        <f t="shared" ca="1" si="59"/>
        <v>0.10129930818025491</v>
      </c>
      <c r="AQ84" s="10">
        <f t="shared" ca="1" si="60"/>
        <v>0.22369619779633418</v>
      </c>
      <c r="AR84" s="10">
        <f t="shared" ca="1" si="61"/>
        <v>0.11140358429155767</v>
      </c>
      <c r="AS84" s="6" t="str">
        <f t="shared" si="46"/>
        <v>NA</v>
      </c>
      <c r="AT84" s="6">
        <f t="shared" ca="1" si="47"/>
        <v>412562499.99999988</v>
      </c>
      <c r="AU84" s="6">
        <f t="shared" ca="1" si="48"/>
        <v>40751578750.000008</v>
      </c>
      <c r="AV84" s="6" t="str">
        <f t="shared" si="49"/>
        <v>NA</v>
      </c>
      <c r="AW84" s="6">
        <f t="shared" ca="1" si="62"/>
        <v>41164141250.000008</v>
      </c>
      <c r="AX84" s="6">
        <f t="shared" si="63"/>
        <v>74603517500</v>
      </c>
      <c r="AY84" s="6">
        <f t="shared" ca="1" si="64"/>
        <v>33439376250</v>
      </c>
      <c r="AZ84" s="5">
        <f t="shared" ca="1" si="65"/>
        <v>1</v>
      </c>
    </row>
    <row r="85" spans="1:52" x14ac:dyDescent="0.2">
      <c r="A85" s="5">
        <v>84</v>
      </c>
      <c r="B85" s="1">
        <v>1</v>
      </c>
      <c r="C85" s="1" t="s">
        <v>16</v>
      </c>
      <c r="D85" s="1">
        <v>9</v>
      </c>
      <c r="E85" s="1">
        <v>2</v>
      </c>
      <c r="F85" s="1" t="s">
        <v>26</v>
      </c>
      <c r="G85" s="1">
        <v>2</v>
      </c>
      <c r="H85" s="1">
        <v>2</v>
      </c>
      <c r="I85" s="1">
        <v>6</v>
      </c>
      <c r="J85" s="1">
        <v>6</v>
      </c>
      <c r="K85" s="2">
        <v>2.93</v>
      </c>
      <c r="L85" s="7" t="s">
        <v>8</v>
      </c>
      <c r="M85" s="1" t="s">
        <v>8</v>
      </c>
      <c r="N85" s="1">
        <v>3190000</v>
      </c>
      <c r="O85" s="1" t="s">
        <v>8</v>
      </c>
      <c r="P85" s="1">
        <v>1125000</v>
      </c>
      <c r="Q85" s="4" t="s">
        <v>8</v>
      </c>
      <c r="R85" s="4">
        <v>201000</v>
      </c>
      <c r="S85" s="4" t="s">
        <v>8</v>
      </c>
      <c r="T85" s="4">
        <v>8280000</v>
      </c>
      <c r="U85" s="4" t="s">
        <v>8</v>
      </c>
      <c r="V85" s="4">
        <v>9440</v>
      </c>
      <c r="W85" s="4" t="s">
        <v>8</v>
      </c>
      <c r="X85" s="4">
        <v>67800</v>
      </c>
      <c r="Y85" s="6" t="str">
        <f t="shared" si="50"/>
        <v>NA</v>
      </c>
      <c r="Z85" s="6">
        <f t="shared" si="51"/>
        <v>210440</v>
      </c>
      <c r="AA85" s="6" t="str">
        <f t="shared" si="52"/>
        <v>NA</v>
      </c>
      <c r="AB85" s="6">
        <f t="shared" si="53"/>
        <v>8347800</v>
      </c>
      <c r="AC85" s="6" t="str">
        <f t="shared" si="54"/>
        <v>NA</v>
      </c>
      <c r="AD85" s="6">
        <f t="shared" si="55"/>
        <v>10522000</v>
      </c>
      <c r="AE85" s="6" t="str">
        <f t="shared" si="56"/>
        <v>NA</v>
      </c>
      <c r="AF85" s="6">
        <f t="shared" si="57"/>
        <v>417390000</v>
      </c>
      <c r="AG85" s="5" t="str">
        <f t="shared" si="41"/>
        <v>NA</v>
      </c>
      <c r="AH85" s="5">
        <f t="shared" si="42"/>
        <v>2.486348721899713E-2</v>
      </c>
      <c r="AI85" s="5" t="str">
        <f t="shared" si="43"/>
        <v>NA</v>
      </c>
      <c r="AJ85" s="5">
        <f t="shared" si="44"/>
        <v>0.12325495835136484</v>
      </c>
      <c r="AK85" s="5">
        <f t="shared" si="66"/>
        <v>77</v>
      </c>
      <c r="AL85" s="5">
        <f t="shared" si="66"/>
        <v>78</v>
      </c>
      <c r="AM85" s="5">
        <f t="shared" si="66"/>
        <v>79</v>
      </c>
      <c r="AN85" s="5">
        <f t="shared" si="66"/>
        <v>80</v>
      </c>
      <c r="AO85" s="10">
        <f t="shared" ca="1" si="58"/>
        <v>0.12114826476489153</v>
      </c>
      <c r="AP85" s="10">
        <f t="shared" ca="1" si="59"/>
        <v>0.10129930818025491</v>
      </c>
      <c r="AQ85" s="10">
        <f t="shared" ca="1" si="60"/>
        <v>0.22369619779633418</v>
      </c>
      <c r="AR85" s="10">
        <f t="shared" ca="1" si="61"/>
        <v>0.11140358429155767</v>
      </c>
      <c r="AS85" s="6" t="str">
        <f t="shared" si="46"/>
        <v>NA</v>
      </c>
      <c r="AT85" s="6">
        <f t="shared" ca="1" si="47"/>
        <v>412562499.99999988</v>
      </c>
      <c r="AU85" s="6" t="str">
        <f t="shared" si="48"/>
        <v>NA</v>
      </c>
      <c r="AV85" s="6">
        <f t="shared" ca="1" si="49"/>
        <v>236312499.99999994</v>
      </c>
      <c r="AW85" s="6">
        <f t="shared" ca="1" si="62"/>
        <v>648874999.99999976</v>
      </c>
      <c r="AX85" s="6">
        <f t="shared" si="63"/>
        <v>427912000</v>
      </c>
      <c r="AY85" s="6">
        <f t="shared" ca="1" si="64"/>
        <v>-220963000</v>
      </c>
      <c r="AZ85" s="5">
        <f t="shared" ca="1" si="65"/>
        <v>2</v>
      </c>
    </row>
    <row r="86" spans="1:52" x14ac:dyDescent="0.2">
      <c r="A86" s="5">
        <v>85</v>
      </c>
      <c r="B86" s="1">
        <v>1</v>
      </c>
      <c r="C86" s="1" t="s">
        <v>17</v>
      </c>
      <c r="D86" s="1">
        <v>10</v>
      </c>
      <c r="E86" s="1">
        <v>2</v>
      </c>
      <c r="F86" s="1" t="s">
        <v>26</v>
      </c>
      <c r="G86" s="1">
        <v>2</v>
      </c>
      <c r="H86" s="1">
        <v>2</v>
      </c>
      <c r="I86" s="1">
        <v>6</v>
      </c>
      <c r="J86" s="1">
        <v>6</v>
      </c>
      <c r="K86" s="2">
        <v>1.03</v>
      </c>
      <c r="L86" s="7">
        <v>6.2E-2</v>
      </c>
      <c r="M86" s="1" t="s">
        <v>8</v>
      </c>
      <c r="N86" s="1" t="s">
        <v>8</v>
      </c>
      <c r="O86" s="1">
        <v>885000</v>
      </c>
      <c r="P86" s="1">
        <v>1125000</v>
      </c>
      <c r="Q86" s="4" t="s">
        <v>8</v>
      </c>
      <c r="R86" s="4" t="s">
        <v>8</v>
      </c>
      <c r="S86" s="4">
        <v>11430000</v>
      </c>
      <c r="T86" s="4">
        <v>1255000</v>
      </c>
      <c r="U86" s="4" t="s">
        <v>8</v>
      </c>
      <c r="V86" s="4" t="s">
        <v>8</v>
      </c>
      <c r="W86" s="4">
        <v>23950</v>
      </c>
      <c r="X86" s="4">
        <v>28500</v>
      </c>
      <c r="Y86" s="6" t="str">
        <f t="shared" si="50"/>
        <v>NA</v>
      </c>
      <c r="Z86" s="6" t="str">
        <f t="shared" si="51"/>
        <v>NA</v>
      </c>
      <c r="AA86" s="6">
        <f t="shared" si="52"/>
        <v>11453950</v>
      </c>
      <c r="AB86" s="6">
        <f t="shared" si="53"/>
        <v>1283500</v>
      </c>
      <c r="AC86" s="6" t="str">
        <f t="shared" si="54"/>
        <v>NA</v>
      </c>
      <c r="AD86" s="6" t="str">
        <f t="shared" si="55"/>
        <v>NA</v>
      </c>
      <c r="AE86" s="6">
        <f t="shared" si="56"/>
        <v>572697500</v>
      </c>
      <c r="AF86" s="6">
        <f t="shared" si="57"/>
        <v>64175000</v>
      </c>
      <c r="AG86" s="5" t="str">
        <f t="shared" si="41"/>
        <v>NA</v>
      </c>
      <c r="AH86" s="5" t="str">
        <f t="shared" si="42"/>
        <v>NA</v>
      </c>
      <c r="AI86" s="5">
        <f t="shared" si="43"/>
        <v>0.13484427683494282</v>
      </c>
      <c r="AJ86" s="5">
        <f t="shared" si="44"/>
        <v>8.4246472731267105E-2</v>
      </c>
      <c r="AK86" s="5">
        <f t="shared" si="66"/>
        <v>77</v>
      </c>
      <c r="AL86" s="5">
        <f t="shared" si="66"/>
        <v>78</v>
      </c>
      <c r="AM86" s="5">
        <f t="shared" si="66"/>
        <v>79</v>
      </c>
      <c r="AN86" s="5">
        <f t="shared" si="66"/>
        <v>80</v>
      </c>
      <c r="AO86" s="10">
        <f t="shared" ca="1" si="58"/>
        <v>0.12114826476489153</v>
      </c>
      <c r="AP86" s="10">
        <f t="shared" ca="1" si="59"/>
        <v>0.10129930818025491</v>
      </c>
      <c r="AQ86" s="10">
        <f t="shared" ca="1" si="60"/>
        <v>0.22369619779633418</v>
      </c>
      <c r="AR86" s="10">
        <f t="shared" ca="1" si="61"/>
        <v>0.11140358429155767</v>
      </c>
      <c r="AS86" s="6" t="str">
        <f t="shared" si="46"/>
        <v>NA</v>
      </c>
      <c r="AT86" s="6" t="str">
        <f t="shared" si="47"/>
        <v>NA</v>
      </c>
      <c r="AU86" s="6">
        <f t="shared" ca="1" si="48"/>
        <v>40751578750.000008</v>
      </c>
      <c r="AV86" s="6">
        <f t="shared" ca="1" si="49"/>
        <v>236312499.99999994</v>
      </c>
      <c r="AW86" s="6">
        <f t="shared" ca="1" si="62"/>
        <v>40987891250.000008</v>
      </c>
      <c r="AX86" s="6">
        <f t="shared" si="63"/>
        <v>636872500</v>
      </c>
      <c r="AY86" s="6">
        <f t="shared" ca="1" si="64"/>
        <v>-40351018750</v>
      </c>
      <c r="AZ86" s="5">
        <f t="shared" ca="1" si="65"/>
        <v>2</v>
      </c>
    </row>
    <row r="87" spans="1:52" x14ac:dyDescent="0.2">
      <c r="A87" s="5">
        <v>86</v>
      </c>
      <c r="B87" s="1">
        <v>1</v>
      </c>
      <c r="C87" s="1" t="s">
        <v>18</v>
      </c>
      <c r="D87" s="1">
        <v>11</v>
      </c>
      <c r="E87" s="1">
        <v>3</v>
      </c>
      <c r="F87" s="1" t="s">
        <v>27</v>
      </c>
      <c r="G87" s="1">
        <v>2</v>
      </c>
      <c r="H87" s="1">
        <v>2</v>
      </c>
      <c r="I87" s="1">
        <v>6</v>
      </c>
      <c r="J87" s="1">
        <v>6</v>
      </c>
      <c r="K87" s="2">
        <v>0.59299999999999997</v>
      </c>
      <c r="L87" s="7" t="s">
        <v>8</v>
      </c>
      <c r="M87" s="1">
        <v>1160250</v>
      </c>
      <c r="N87" s="1">
        <v>2073500</v>
      </c>
      <c r="O87" s="1">
        <v>575250</v>
      </c>
      <c r="P87" s="1" t="s">
        <v>8</v>
      </c>
      <c r="Q87" s="4">
        <v>8988190</v>
      </c>
      <c r="R87" s="4">
        <v>3365000</v>
      </c>
      <c r="S87" s="4">
        <v>93850000</v>
      </c>
      <c r="T87" s="4" t="s">
        <v>8</v>
      </c>
      <c r="U87" s="4">
        <v>45750</v>
      </c>
      <c r="V87" s="4">
        <v>1189</v>
      </c>
      <c r="W87" s="4">
        <v>162000</v>
      </c>
      <c r="X87" s="4" t="s">
        <v>8</v>
      </c>
      <c r="Y87" s="6">
        <f t="shared" si="50"/>
        <v>9033940</v>
      </c>
      <c r="Z87" s="6">
        <f t="shared" si="51"/>
        <v>3366189</v>
      </c>
      <c r="AA87" s="6">
        <f t="shared" si="52"/>
        <v>94012000</v>
      </c>
      <c r="AB87" s="6" t="str">
        <f t="shared" si="53"/>
        <v>NA</v>
      </c>
      <c r="AC87" s="6">
        <f t="shared" si="54"/>
        <v>451697000</v>
      </c>
      <c r="AD87" s="6">
        <f t="shared" si="55"/>
        <v>168309450</v>
      </c>
      <c r="AE87" s="6">
        <f t="shared" si="56"/>
        <v>4700600000</v>
      </c>
      <c r="AF87" s="6" t="str">
        <f t="shared" si="57"/>
        <v>NA</v>
      </c>
      <c r="AG87" s="5">
        <f t="shared" si="41"/>
        <v>0.12425783545673098</v>
      </c>
      <c r="AH87" s="5">
        <f t="shared" si="42"/>
        <v>9.1595130180182172E-2</v>
      </c>
      <c r="AI87" s="5">
        <f t="shared" si="43"/>
        <v>0.18767491644148937</v>
      </c>
      <c r="AJ87" s="5" t="str">
        <f t="shared" si="44"/>
        <v>NA</v>
      </c>
      <c r="AK87" s="5">
        <f t="shared" si="66"/>
        <v>77</v>
      </c>
      <c r="AL87" s="5">
        <f t="shared" si="66"/>
        <v>78</v>
      </c>
      <c r="AM87" s="5">
        <f t="shared" si="66"/>
        <v>79</v>
      </c>
      <c r="AN87" s="5">
        <f t="shared" si="66"/>
        <v>80</v>
      </c>
      <c r="AO87" s="10">
        <f t="shared" ca="1" si="58"/>
        <v>0.12114826476489153</v>
      </c>
      <c r="AP87" s="10">
        <f t="shared" ca="1" si="59"/>
        <v>0.10129930818025491</v>
      </c>
      <c r="AQ87" s="10">
        <f t="shared" ca="1" si="60"/>
        <v>0.22369619779633418</v>
      </c>
      <c r="AR87" s="10">
        <f t="shared" ca="1" si="61"/>
        <v>0.11140358429155767</v>
      </c>
      <c r="AS87" s="6">
        <f t="shared" ca="1" si="46"/>
        <v>389067250.00000006</v>
      </c>
      <c r="AT87" s="6">
        <f t="shared" ca="1" si="47"/>
        <v>268165624.99999994</v>
      </c>
      <c r="AU87" s="6">
        <f t="shared" ca="1" si="48"/>
        <v>26488526187.500004</v>
      </c>
      <c r="AV87" s="6" t="str">
        <f t="shared" si="49"/>
        <v>NA</v>
      </c>
      <c r="AW87" s="6">
        <f t="shared" ca="1" si="62"/>
        <v>27145759062.500004</v>
      </c>
      <c r="AX87" s="6">
        <f t="shared" si="63"/>
        <v>5320606450</v>
      </c>
      <c r="AY87" s="6">
        <f t="shared" ca="1" si="64"/>
        <v>-21825152613</v>
      </c>
      <c r="AZ87" s="5">
        <f t="shared" ca="1" si="65"/>
        <v>2</v>
      </c>
    </row>
    <row r="88" spans="1:52" x14ac:dyDescent="0.2">
      <c r="A88" s="5">
        <v>87</v>
      </c>
      <c r="B88" s="1">
        <v>1</v>
      </c>
      <c r="C88" s="1" t="s">
        <v>19</v>
      </c>
      <c r="D88" s="1">
        <v>12</v>
      </c>
      <c r="E88" s="1">
        <v>3</v>
      </c>
      <c r="F88" s="1" t="s">
        <v>27</v>
      </c>
      <c r="G88" s="1">
        <v>2</v>
      </c>
      <c r="H88" s="1">
        <v>2</v>
      </c>
      <c r="I88" s="1">
        <v>6</v>
      </c>
      <c r="J88" s="1">
        <v>6</v>
      </c>
      <c r="K88" s="2">
        <v>2.59</v>
      </c>
      <c r="L88" s="7">
        <v>0.113</v>
      </c>
      <c r="M88" s="1">
        <v>1160250</v>
      </c>
      <c r="N88" s="1">
        <v>2073500</v>
      </c>
      <c r="O88" s="1" t="s">
        <v>8</v>
      </c>
      <c r="P88" s="1">
        <v>731250</v>
      </c>
      <c r="Q88" s="4">
        <v>4914</v>
      </c>
      <c r="R88" s="4">
        <v>35400</v>
      </c>
      <c r="S88" s="4" t="s">
        <v>8</v>
      </c>
      <c r="T88" s="4">
        <v>4845000</v>
      </c>
      <c r="U88" s="4">
        <v>309</v>
      </c>
      <c r="V88" s="4">
        <v>4960</v>
      </c>
      <c r="W88" s="4" t="s">
        <v>8</v>
      </c>
      <c r="X88" s="4">
        <v>341500</v>
      </c>
      <c r="Y88" s="6">
        <f t="shared" si="50"/>
        <v>5223</v>
      </c>
      <c r="Z88" s="6">
        <f t="shared" si="51"/>
        <v>40360</v>
      </c>
      <c r="AA88" s="6" t="str">
        <f t="shared" si="52"/>
        <v>NA</v>
      </c>
      <c r="AB88" s="6">
        <f t="shared" si="53"/>
        <v>5186500</v>
      </c>
      <c r="AC88" s="6">
        <f t="shared" si="54"/>
        <v>261150</v>
      </c>
      <c r="AD88" s="6">
        <f t="shared" si="55"/>
        <v>2018000</v>
      </c>
      <c r="AE88" s="6" t="str">
        <f t="shared" si="56"/>
        <v>NA</v>
      </c>
      <c r="AF88" s="6">
        <f t="shared" si="57"/>
        <v>259325000</v>
      </c>
      <c r="AG88" s="5">
        <f t="shared" si="41"/>
        <v>-3.1068662984145363E-2</v>
      </c>
      <c r="AH88" s="5">
        <f t="shared" si="42"/>
        <v>-5.6523080776836978E-4</v>
      </c>
      <c r="AI88" s="5" t="str">
        <f t="shared" si="43"/>
        <v>NA</v>
      </c>
      <c r="AJ88" s="5">
        <f t="shared" si="44"/>
        <v>0.12231420795320756</v>
      </c>
      <c r="AK88" s="5">
        <f t="shared" si="66"/>
        <v>77</v>
      </c>
      <c r="AL88" s="5">
        <f t="shared" si="66"/>
        <v>78</v>
      </c>
      <c r="AM88" s="5">
        <f t="shared" si="66"/>
        <v>79</v>
      </c>
      <c r="AN88" s="5">
        <f t="shared" si="66"/>
        <v>80</v>
      </c>
      <c r="AO88" s="10">
        <f t="shared" ca="1" si="58"/>
        <v>0.12114826476489153</v>
      </c>
      <c r="AP88" s="10">
        <f t="shared" ca="1" si="59"/>
        <v>0.10129930818025491</v>
      </c>
      <c r="AQ88" s="10">
        <f t="shared" ca="1" si="60"/>
        <v>0.22369619779633418</v>
      </c>
      <c r="AR88" s="10">
        <f t="shared" ca="1" si="61"/>
        <v>0.11140358429155767</v>
      </c>
      <c r="AS88" s="6">
        <f t="shared" ca="1" si="46"/>
        <v>389067250.00000006</v>
      </c>
      <c r="AT88" s="6">
        <f t="shared" ca="1" si="47"/>
        <v>268165624.99999994</v>
      </c>
      <c r="AU88" s="6" t="str">
        <f t="shared" si="48"/>
        <v>NA</v>
      </c>
      <c r="AV88" s="6">
        <f t="shared" ca="1" si="49"/>
        <v>153603124.99999997</v>
      </c>
      <c r="AW88" s="6">
        <f t="shared" ca="1" si="62"/>
        <v>810836000</v>
      </c>
      <c r="AX88" s="6">
        <f t="shared" si="63"/>
        <v>261604150</v>
      </c>
      <c r="AY88" s="6">
        <f t="shared" ca="1" si="64"/>
        <v>-549231850</v>
      </c>
      <c r="AZ88" s="5">
        <f t="shared" ca="1" si="65"/>
        <v>2</v>
      </c>
    </row>
    <row r="89" spans="1:52" x14ac:dyDescent="0.2">
      <c r="A89" s="5">
        <v>88</v>
      </c>
      <c r="B89" s="1">
        <v>1</v>
      </c>
      <c r="C89" s="1" t="s">
        <v>20</v>
      </c>
      <c r="D89" s="1">
        <v>13</v>
      </c>
      <c r="E89" s="1">
        <v>3</v>
      </c>
      <c r="F89" s="1" t="s">
        <v>27</v>
      </c>
      <c r="G89" s="1">
        <v>2</v>
      </c>
      <c r="H89" s="1">
        <v>2</v>
      </c>
      <c r="I89" s="1">
        <v>6</v>
      </c>
      <c r="J89" s="1">
        <v>6</v>
      </c>
      <c r="K89" s="2">
        <v>0.64900000000000002</v>
      </c>
      <c r="L89" s="7" t="s">
        <v>8</v>
      </c>
      <c r="M89" s="1">
        <v>1160250</v>
      </c>
      <c r="N89" s="1" t="s">
        <v>8</v>
      </c>
      <c r="O89" s="1">
        <v>575250</v>
      </c>
      <c r="P89" s="1">
        <v>731250</v>
      </c>
      <c r="Q89" s="4">
        <v>3174</v>
      </c>
      <c r="R89" s="4" t="s">
        <v>8</v>
      </c>
      <c r="S89" s="4">
        <v>4870000</v>
      </c>
      <c r="T89" s="4">
        <v>2220000</v>
      </c>
      <c r="U89" s="4">
        <v>46</v>
      </c>
      <c r="V89" s="4" t="s">
        <v>8</v>
      </c>
      <c r="W89" s="4">
        <v>20900</v>
      </c>
      <c r="X89" s="4">
        <v>18900</v>
      </c>
      <c r="Y89" s="6">
        <f t="shared" si="50"/>
        <v>3220</v>
      </c>
      <c r="Z89" s="6" t="str">
        <f t="shared" si="51"/>
        <v>NA</v>
      </c>
      <c r="AA89" s="6">
        <f t="shared" si="52"/>
        <v>4890900</v>
      </c>
      <c r="AB89" s="6">
        <f t="shared" si="53"/>
        <v>2238900</v>
      </c>
      <c r="AC89" s="6">
        <f t="shared" si="54"/>
        <v>161000</v>
      </c>
      <c r="AD89" s="6" t="str">
        <f t="shared" si="55"/>
        <v>NA</v>
      </c>
      <c r="AE89" s="6">
        <f t="shared" si="56"/>
        <v>244545000</v>
      </c>
      <c r="AF89" s="6">
        <f t="shared" si="57"/>
        <v>111945000</v>
      </c>
      <c r="AG89" s="5">
        <f t="shared" si="41"/>
        <v>-4.1145550273683794E-2</v>
      </c>
      <c r="AH89" s="5" t="str">
        <f t="shared" si="42"/>
        <v>NA</v>
      </c>
      <c r="AI89" s="5">
        <f t="shared" si="43"/>
        <v>0.12609062273179977</v>
      </c>
      <c r="AJ89" s="5">
        <f t="shared" si="44"/>
        <v>0.10481265749349024</v>
      </c>
      <c r="AK89" s="5">
        <f t="shared" si="66"/>
        <v>77</v>
      </c>
      <c r="AL89" s="5">
        <f t="shared" si="66"/>
        <v>78</v>
      </c>
      <c r="AM89" s="5">
        <f t="shared" si="66"/>
        <v>79</v>
      </c>
      <c r="AN89" s="5">
        <f t="shared" si="66"/>
        <v>80</v>
      </c>
      <c r="AO89" s="10">
        <f t="shared" ca="1" si="58"/>
        <v>0.12114826476489153</v>
      </c>
      <c r="AP89" s="10">
        <f t="shared" ca="1" si="59"/>
        <v>0.10129930818025491</v>
      </c>
      <c r="AQ89" s="10">
        <f t="shared" ca="1" si="60"/>
        <v>0.22369619779633418</v>
      </c>
      <c r="AR89" s="10">
        <f t="shared" ca="1" si="61"/>
        <v>0.11140358429155767</v>
      </c>
      <c r="AS89" s="6">
        <f t="shared" ca="1" si="46"/>
        <v>389067250.00000006</v>
      </c>
      <c r="AT89" s="6" t="str">
        <f t="shared" si="47"/>
        <v>NA</v>
      </c>
      <c r="AU89" s="6">
        <f t="shared" ca="1" si="48"/>
        <v>26488526187.500004</v>
      </c>
      <c r="AV89" s="6">
        <f t="shared" ca="1" si="49"/>
        <v>153603124.99999997</v>
      </c>
      <c r="AW89" s="6">
        <f t="shared" ca="1" si="62"/>
        <v>27031196562.500004</v>
      </c>
      <c r="AX89" s="6">
        <f t="shared" si="63"/>
        <v>356651000</v>
      </c>
      <c r="AY89" s="6">
        <f t="shared" ca="1" si="64"/>
        <v>-26674545563</v>
      </c>
      <c r="AZ89" s="5">
        <f t="shared" ca="1" si="65"/>
        <v>2</v>
      </c>
    </row>
    <row r="90" spans="1:52" x14ac:dyDescent="0.2">
      <c r="A90" s="5">
        <v>89</v>
      </c>
      <c r="B90" s="1">
        <v>1</v>
      </c>
      <c r="C90" s="1" t="s">
        <v>21</v>
      </c>
      <c r="D90" s="1">
        <v>14</v>
      </c>
      <c r="E90" s="1">
        <v>3</v>
      </c>
      <c r="F90" s="1" t="s">
        <v>27</v>
      </c>
      <c r="G90" s="1">
        <v>2</v>
      </c>
      <c r="H90" s="1">
        <v>2</v>
      </c>
      <c r="I90" s="1">
        <v>6</v>
      </c>
      <c r="J90" s="1">
        <v>6</v>
      </c>
      <c r="K90" s="2">
        <v>0.77200000000000002</v>
      </c>
      <c r="L90" s="7">
        <v>6.0999999999999999E-2</v>
      </c>
      <c r="M90" s="1" t="s">
        <v>8</v>
      </c>
      <c r="N90" s="1">
        <v>2073500</v>
      </c>
      <c r="O90" s="1">
        <v>575250</v>
      </c>
      <c r="P90" s="1">
        <v>731250</v>
      </c>
      <c r="Q90" s="4" t="s">
        <v>8</v>
      </c>
      <c r="R90" s="4">
        <v>10095</v>
      </c>
      <c r="S90" s="4">
        <v>9530000</v>
      </c>
      <c r="T90" s="4">
        <v>4950000</v>
      </c>
      <c r="U90" s="4" t="s">
        <v>8</v>
      </c>
      <c r="V90" s="4">
        <v>65</v>
      </c>
      <c r="W90" s="4">
        <v>32200</v>
      </c>
      <c r="X90" s="4">
        <v>146500</v>
      </c>
      <c r="Y90" s="6" t="str">
        <f t="shared" si="50"/>
        <v>NA</v>
      </c>
      <c r="Z90" s="6">
        <f t="shared" si="51"/>
        <v>10160</v>
      </c>
      <c r="AA90" s="6">
        <f t="shared" si="52"/>
        <v>9562200</v>
      </c>
      <c r="AB90" s="6">
        <f t="shared" si="53"/>
        <v>5096500</v>
      </c>
      <c r="AC90" s="6" t="str">
        <f t="shared" si="54"/>
        <v>NA</v>
      </c>
      <c r="AD90" s="6">
        <f t="shared" si="55"/>
        <v>508000</v>
      </c>
      <c r="AE90" s="6">
        <f t="shared" si="56"/>
        <v>478110000</v>
      </c>
      <c r="AF90" s="6">
        <f t="shared" si="57"/>
        <v>254825000</v>
      </c>
      <c r="AG90" s="5" t="str">
        <f t="shared" si="41"/>
        <v>NA</v>
      </c>
      <c r="AH90" s="5">
        <f t="shared" si="42"/>
        <v>-2.930232983558238E-2</v>
      </c>
      <c r="AI90" s="5">
        <f t="shared" si="43"/>
        <v>0.14005815378346487</v>
      </c>
      <c r="AJ90" s="5">
        <f t="shared" si="44"/>
        <v>0.12194951907271974</v>
      </c>
      <c r="AK90" s="5">
        <f t="shared" si="66"/>
        <v>77</v>
      </c>
      <c r="AL90" s="5">
        <f t="shared" si="66"/>
        <v>78</v>
      </c>
      <c r="AM90" s="5">
        <f t="shared" si="66"/>
        <v>79</v>
      </c>
      <c r="AN90" s="5">
        <f t="shared" si="66"/>
        <v>80</v>
      </c>
      <c r="AO90" s="10">
        <f t="shared" ca="1" si="58"/>
        <v>0.12114826476489153</v>
      </c>
      <c r="AP90" s="10">
        <f t="shared" ca="1" si="59"/>
        <v>0.10129930818025491</v>
      </c>
      <c r="AQ90" s="10">
        <f t="shared" ca="1" si="60"/>
        <v>0.22369619779633418</v>
      </c>
      <c r="AR90" s="10">
        <f t="shared" ca="1" si="61"/>
        <v>0.11140358429155767</v>
      </c>
      <c r="AS90" s="6" t="str">
        <f t="shared" si="46"/>
        <v>NA</v>
      </c>
      <c r="AT90" s="6">
        <f t="shared" ca="1" si="47"/>
        <v>268165624.99999994</v>
      </c>
      <c r="AU90" s="6">
        <f t="shared" ca="1" si="48"/>
        <v>26488526187.500004</v>
      </c>
      <c r="AV90" s="6">
        <f t="shared" ca="1" si="49"/>
        <v>153603124.99999997</v>
      </c>
      <c r="AW90" s="6">
        <f t="shared" ca="1" si="62"/>
        <v>26910294937.500004</v>
      </c>
      <c r="AX90" s="6">
        <f t="shared" si="63"/>
        <v>733443000</v>
      </c>
      <c r="AY90" s="6">
        <f t="shared" ca="1" si="64"/>
        <v>-26176851938</v>
      </c>
      <c r="AZ90" s="5">
        <f t="shared" ca="1" si="65"/>
        <v>2</v>
      </c>
    </row>
    <row r="91" spans="1:52" x14ac:dyDescent="0.2">
      <c r="A91" s="5">
        <v>90</v>
      </c>
      <c r="B91" s="1">
        <v>1</v>
      </c>
      <c r="C91" s="1" t="s">
        <v>22</v>
      </c>
      <c r="D91" s="1">
        <v>15</v>
      </c>
      <c r="E91" s="1">
        <v>4</v>
      </c>
      <c r="F91" s="1" t="s">
        <v>28</v>
      </c>
      <c r="G91" s="1">
        <v>2</v>
      </c>
      <c r="H91" s="1">
        <v>2</v>
      </c>
      <c r="I91" s="1">
        <v>6</v>
      </c>
      <c r="J91" s="1">
        <v>6</v>
      </c>
      <c r="K91" s="2">
        <v>0.54600000000000004</v>
      </c>
      <c r="L91" s="7" t="s">
        <v>8</v>
      </c>
      <c r="M91" s="1">
        <v>892500</v>
      </c>
      <c r="N91" s="1">
        <v>1595000</v>
      </c>
      <c r="O91" s="1">
        <v>442500</v>
      </c>
      <c r="P91" s="1">
        <v>562500</v>
      </c>
      <c r="Q91" s="4">
        <v>2500</v>
      </c>
      <c r="R91" s="4">
        <v>7025</v>
      </c>
      <c r="S91" s="4">
        <v>4830000</v>
      </c>
      <c r="T91" s="4">
        <v>1585000</v>
      </c>
      <c r="U91" s="4">
        <v>37</v>
      </c>
      <c r="V91" s="4">
        <v>194</v>
      </c>
      <c r="W91" s="4">
        <v>403</v>
      </c>
      <c r="X91" s="4">
        <v>13350</v>
      </c>
      <c r="Y91" s="6">
        <f t="shared" si="50"/>
        <v>2537</v>
      </c>
      <c r="Z91" s="6">
        <f t="shared" si="51"/>
        <v>7219</v>
      </c>
      <c r="AA91" s="6">
        <f t="shared" si="52"/>
        <v>4830403</v>
      </c>
      <c r="AB91" s="6">
        <f t="shared" si="53"/>
        <v>1598350</v>
      </c>
      <c r="AC91" s="6">
        <f t="shared" si="54"/>
        <v>126850</v>
      </c>
      <c r="AD91" s="6">
        <f t="shared" si="55"/>
        <v>360950</v>
      </c>
      <c r="AE91" s="6">
        <f t="shared" si="56"/>
        <v>241520150</v>
      </c>
      <c r="AF91" s="6">
        <f t="shared" si="57"/>
        <v>79917500</v>
      </c>
      <c r="AG91" s="5">
        <f t="shared" si="41"/>
        <v>-4.0646275575177152E-2</v>
      </c>
      <c r="AH91" s="5">
        <f t="shared" si="42"/>
        <v>-3.0956032721536977E-2</v>
      </c>
      <c r="AI91" s="5">
        <f t="shared" si="43"/>
        <v>0.1312972441874817</v>
      </c>
      <c r="AJ91" s="5">
        <f t="shared" si="44"/>
        <v>0.10325747911402727</v>
      </c>
      <c r="AK91" s="5">
        <f t="shared" si="66"/>
        <v>77</v>
      </c>
      <c r="AL91" s="5">
        <f t="shared" si="66"/>
        <v>78</v>
      </c>
      <c r="AM91" s="5">
        <f t="shared" si="66"/>
        <v>79</v>
      </c>
      <c r="AN91" s="5">
        <f t="shared" si="66"/>
        <v>80</v>
      </c>
      <c r="AO91" s="10">
        <f t="shared" ca="1" si="58"/>
        <v>0.12114826476489153</v>
      </c>
      <c r="AP91" s="10">
        <f t="shared" ca="1" si="59"/>
        <v>0.10129930818025491</v>
      </c>
      <c r="AQ91" s="10">
        <f t="shared" ca="1" si="60"/>
        <v>0.22369619779633418</v>
      </c>
      <c r="AR91" s="10">
        <f t="shared" ca="1" si="61"/>
        <v>0.11140358429155767</v>
      </c>
      <c r="AS91" s="6">
        <f t="shared" ca="1" si="46"/>
        <v>299282500.00000006</v>
      </c>
      <c r="AT91" s="6">
        <f t="shared" ca="1" si="47"/>
        <v>206281249.99999994</v>
      </c>
      <c r="AU91" s="6">
        <f t="shared" ca="1" si="48"/>
        <v>20375789375.000004</v>
      </c>
      <c r="AV91" s="6">
        <f t="shared" ca="1" si="49"/>
        <v>118156249.99999997</v>
      </c>
      <c r="AW91" s="6">
        <f t="shared" ca="1" si="62"/>
        <v>20999509375.000004</v>
      </c>
      <c r="AX91" s="6">
        <f t="shared" si="63"/>
        <v>321925450</v>
      </c>
      <c r="AY91" s="6">
        <f t="shared" ca="1" si="64"/>
        <v>-20677583925</v>
      </c>
      <c r="AZ91" s="5">
        <f t="shared" ca="1" si="65"/>
        <v>2</v>
      </c>
    </row>
    <row r="92" spans="1:52" x14ac:dyDescent="0.2">
      <c r="A92" s="5">
        <v>91</v>
      </c>
      <c r="B92" s="1">
        <v>2</v>
      </c>
      <c r="C92" s="1" t="s">
        <v>7</v>
      </c>
      <c r="D92" s="1">
        <v>1</v>
      </c>
      <c r="E92" s="1">
        <v>1</v>
      </c>
      <c r="F92" s="1" t="s">
        <v>25</v>
      </c>
      <c r="G92" s="1">
        <v>1</v>
      </c>
      <c r="H92" s="1">
        <v>3</v>
      </c>
      <c r="I92" s="1">
        <v>1</v>
      </c>
      <c r="J92" s="1">
        <v>7</v>
      </c>
      <c r="K92" s="2">
        <v>2.99</v>
      </c>
      <c r="L92" s="7">
        <v>0.25</v>
      </c>
      <c r="M92" s="9">
        <v>8410000</v>
      </c>
      <c r="N92" s="9" t="s">
        <v>8</v>
      </c>
      <c r="O92" s="9" t="s">
        <v>8</v>
      </c>
      <c r="P92" s="9" t="s">
        <v>8</v>
      </c>
      <c r="Q92" s="4">
        <v>2210000</v>
      </c>
      <c r="R92" s="4" t="s">
        <v>8</v>
      </c>
      <c r="S92" s="4" t="s">
        <v>8</v>
      </c>
      <c r="T92" s="4" t="s">
        <v>8</v>
      </c>
      <c r="U92" s="4">
        <v>1425000</v>
      </c>
      <c r="V92" s="4" t="s">
        <v>8</v>
      </c>
      <c r="W92" s="4" t="s">
        <v>8</v>
      </c>
      <c r="X92" s="4" t="s">
        <v>8</v>
      </c>
      <c r="Y92" s="6">
        <f t="shared" si="50"/>
        <v>3635000</v>
      </c>
      <c r="Z92" s="6" t="str">
        <f t="shared" si="51"/>
        <v>NA</v>
      </c>
      <c r="AA92" s="6" t="str">
        <f t="shared" si="52"/>
        <v>NA</v>
      </c>
      <c r="AB92" s="6" t="str">
        <f t="shared" si="53"/>
        <v>NA</v>
      </c>
      <c r="AC92" s="6">
        <f t="shared" si="54"/>
        <v>181750000</v>
      </c>
      <c r="AD92" s="6" t="str">
        <f t="shared" si="55"/>
        <v>NA</v>
      </c>
      <c r="AE92" s="6" t="str">
        <f t="shared" si="56"/>
        <v>NA</v>
      </c>
      <c r="AF92" s="6" t="str">
        <f t="shared" si="57"/>
        <v>NA</v>
      </c>
      <c r="AG92" s="5">
        <f t="shared" si="41"/>
        <v>6.4025221717266087E-2</v>
      </c>
      <c r="AH92" s="5" t="str">
        <f t="shared" si="42"/>
        <v>NA</v>
      </c>
      <c r="AI92" s="5" t="str">
        <f t="shared" si="43"/>
        <v>NA</v>
      </c>
      <c r="AJ92" s="5" t="str">
        <f t="shared" si="44"/>
        <v>NA</v>
      </c>
      <c r="AK92" s="5">
        <f t="shared" si="66"/>
        <v>92</v>
      </c>
      <c r="AL92" s="5">
        <f t="shared" si="66"/>
        <v>93</v>
      </c>
      <c r="AM92" s="5">
        <f t="shared" si="66"/>
        <v>94</v>
      </c>
      <c r="AN92" s="5">
        <f t="shared" si="66"/>
        <v>95</v>
      </c>
      <c r="AO92" s="10">
        <f t="shared" ca="1" si="58"/>
        <v>6.4025221717266087E-2</v>
      </c>
      <c r="AP92" s="10">
        <f t="shared" ca="1" si="59"/>
        <v>0.13438492802706653</v>
      </c>
      <c r="AQ92" s="10">
        <f t="shared" ca="1" si="60"/>
        <v>0.20309259126123122</v>
      </c>
      <c r="AR92" s="10">
        <f t="shared" ca="1" si="61"/>
        <v>0.11145613736774841</v>
      </c>
      <c r="AS92" s="6">
        <f t="shared" ca="1" si="46"/>
        <v>181750000</v>
      </c>
      <c r="AT92" s="6" t="str">
        <f t="shared" si="47"/>
        <v>NA</v>
      </c>
      <c r="AU92" s="6" t="str">
        <f t="shared" si="48"/>
        <v>NA</v>
      </c>
      <c r="AV92" s="6" t="str">
        <f t="shared" si="49"/>
        <v>NA</v>
      </c>
      <c r="AW92" s="6">
        <f t="shared" ca="1" si="62"/>
        <v>181750000</v>
      </c>
      <c r="AX92" s="6">
        <f t="shared" si="63"/>
        <v>181750000</v>
      </c>
      <c r="AY92" s="6">
        <f t="shared" ca="1" si="64"/>
        <v>0</v>
      </c>
      <c r="AZ92" s="5">
        <f t="shared" ca="1" si="65"/>
        <v>0</v>
      </c>
    </row>
    <row r="93" spans="1:52" x14ac:dyDescent="0.2">
      <c r="A93" s="5">
        <v>92</v>
      </c>
      <c r="B93" s="1">
        <v>2</v>
      </c>
      <c r="C93" s="1" t="s">
        <v>9</v>
      </c>
      <c r="D93" s="1">
        <v>2</v>
      </c>
      <c r="E93" s="1">
        <v>1</v>
      </c>
      <c r="F93" s="1" t="s">
        <v>25</v>
      </c>
      <c r="G93" s="1">
        <v>1</v>
      </c>
      <c r="H93" s="1">
        <v>3</v>
      </c>
      <c r="I93" s="1">
        <v>1</v>
      </c>
      <c r="J93" s="1">
        <v>7</v>
      </c>
      <c r="K93" s="2">
        <v>2.5</v>
      </c>
      <c r="L93" s="7">
        <v>7.5999999999999998E-2</v>
      </c>
      <c r="M93" s="9" t="s">
        <v>8</v>
      </c>
      <c r="N93" s="9">
        <v>1290000</v>
      </c>
      <c r="O93" s="9" t="s">
        <v>8</v>
      </c>
      <c r="P93" s="9" t="s">
        <v>8</v>
      </c>
      <c r="Q93" s="4" t="s">
        <v>8</v>
      </c>
      <c r="R93" s="4">
        <v>16100000</v>
      </c>
      <c r="S93" s="4" t="s">
        <v>8</v>
      </c>
      <c r="T93" s="4" t="s">
        <v>8</v>
      </c>
      <c r="U93" s="4" t="s">
        <v>8</v>
      </c>
      <c r="V93" s="4">
        <v>231500</v>
      </c>
      <c r="W93" s="4" t="s">
        <v>8</v>
      </c>
      <c r="X93" s="4" t="s">
        <v>8</v>
      </c>
      <c r="Y93" s="6" t="str">
        <f t="shared" si="50"/>
        <v>NA</v>
      </c>
      <c r="Z93" s="6">
        <f t="shared" si="51"/>
        <v>16331500</v>
      </c>
      <c r="AA93" s="6" t="str">
        <f t="shared" si="52"/>
        <v>NA</v>
      </c>
      <c r="AB93" s="6" t="str">
        <f t="shared" si="53"/>
        <v>NA</v>
      </c>
      <c r="AC93" s="6" t="str">
        <f t="shared" si="54"/>
        <v>NA</v>
      </c>
      <c r="AD93" s="6">
        <f t="shared" si="55"/>
        <v>816575000</v>
      </c>
      <c r="AE93" s="6" t="str">
        <f t="shared" si="56"/>
        <v>NA</v>
      </c>
      <c r="AF93" s="6" t="str">
        <f t="shared" si="57"/>
        <v>NA</v>
      </c>
      <c r="AG93" s="5" t="str">
        <f t="shared" si="41"/>
        <v>NA</v>
      </c>
      <c r="AH93" s="5">
        <f t="shared" si="42"/>
        <v>0.13438492802706653</v>
      </c>
      <c r="AI93" s="5" t="str">
        <f t="shared" si="43"/>
        <v>NA</v>
      </c>
      <c r="AJ93" s="5" t="str">
        <f t="shared" si="44"/>
        <v>NA</v>
      </c>
      <c r="AK93" s="5">
        <f t="shared" si="66"/>
        <v>92</v>
      </c>
      <c r="AL93" s="5">
        <f t="shared" si="66"/>
        <v>93</v>
      </c>
      <c r="AM93" s="5">
        <f t="shared" si="66"/>
        <v>94</v>
      </c>
      <c r="AN93" s="5">
        <f t="shared" si="66"/>
        <v>95</v>
      </c>
      <c r="AO93" s="10">
        <f t="shared" ca="1" si="58"/>
        <v>6.4025221717266087E-2</v>
      </c>
      <c r="AP93" s="10">
        <f t="shared" ca="1" si="59"/>
        <v>0.13438492802706653</v>
      </c>
      <c r="AQ93" s="10">
        <f t="shared" ca="1" si="60"/>
        <v>0.20309259126123122</v>
      </c>
      <c r="AR93" s="10">
        <f t="shared" ca="1" si="61"/>
        <v>0.11145613736774841</v>
      </c>
      <c r="AS93" s="6" t="str">
        <f t="shared" si="46"/>
        <v>NA</v>
      </c>
      <c r="AT93" s="6">
        <f t="shared" ca="1" si="47"/>
        <v>816575000.00000024</v>
      </c>
      <c r="AU93" s="6" t="str">
        <f t="shared" si="48"/>
        <v>NA</v>
      </c>
      <c r="AV93" s="6" t="str">
        <f t="shared" si="49"/>
        <v>NA</v>
      </c>
      <c r="AW93" s="6">
        <f t="shared" ca="1" si="62"/>
        <v>816575000.00000024</v>
      </c>
      <c r="AX93" s="6">
        <f t="shared" si="63"/>
        <v>816575000</v>
      </c>
      <c r="AY93" s="6">
        <f t="shared" ca="1" si="64"/>
        <v>0</v>
      </c>
      <c r="AZ93" s="5">
        <f t="shared" ca="1" si="65"/>
        <v>0</v>
      </c>
    </row>
    <row r="94" spans="1:52" x14ac:dyDescent="0.2">
      <c r="A94" s="5">
        <v>93</v>
      </c>
      <c r="B94" s="1">
        <v>2</v>
      </c>
      <c r="C94" s="1" t="s">
        <v>10</v>
      </c>
      <c r="D94" s="1">
        <v>3</v>
      </c>
      <c r="E94" s="1">
        <v>1</v>
      </c>
      <c r="F94" s="1" t="s">
        <v>25</v>
      </c>
      <c r="G94" s="1">
        <v>1</v>
      </c>
      <c r="H94" s="1">
        <v>3</v>
      </c>
      <c r="I94" s="1">
        <v>1</v>
      </c>
      <c r="J94" s="1">
        <v>7</v>
      </c>
      <c r="K94" s="2">
        <v>3.3</v>
      </c>
      <c r="L94" s="7">
        <v>0.08</v>
      </c>
      <c r="M94" s="9" t="s">
        <v>8</v>
      </c>
      <c r="N94" s="9" t="s">
        <v>8</v>
      </c>
      <c r="O94" s="9">
        <v>2730000</v>
      </c>
      <c r="P94" s="9" t="s">
        <v>8</v>
      </c>
      <c r="Q94" s="4" t="s">
        <v>8</v>
      </c>
      <c r="R94" s="4" t="s">
        <v>8</v>
      </c>
      <c r="S94" s="4">
        <v>925500000</v>
      </c>
      <c r="T94" s="4" t="s">
        <v>8</v>
      </c>
      <c r="U94" s="4" t="s">
        <v>8</v>
      </c>
      <c r="V94" s="4" t="s">
        <v>8</v>
      </c>
      <c r="W94" s="4">
        <v>9665000</v>
      </c>
      <c r="X94" s="4" t="s">
        <v>8</v>
      </c>
      <c r="Y94" s="6" t="str">
        <f t="shared" si="50"/>
        <v>NA</v>
      </c>
      <c r="Z94" s="6" t="str">
        <f t="shared" si="51"/>
        <v>NA</v>
      </c>
      <c r="AA94" s="6">
        <f t="shared" si="52"/>
        <v>935165000</v>
      </c>
      <c r="AB94" s="6" t="str">
        <f t="shared" si="53"/>
        <v>NA</v>
      </c>
      <c r="AC94" s="6" t="str">
        <f t="shared" si="54"/>
        <v>NA</v>
      </c>
      <c r="AD94" s="6" t="str">
        <f t="shared" si="55"/>
        <v>NA</v>
      </c>
      <c r="AE94" s="6">
        <f t="shared" si="56"/>
        <v>46758250000</v>
      </c>
      <c r="AF94" s="6" t="str">
        <f t="shared" si="57"/>
        <v>NA</v>
      </c>
      <c r="AG94" s="5" t="str">
        <f t="shared" si="41"/>
        <v>NA</v>
      </c>
      <c r="AH94" s="5" t="str">
        <f t="shared" si="42"/>
        <v>NA</v>
      </c>
      <c r="AI94" s="5">
        <f t="shared" si="43"/>
        <v>0.20309259126123122</v>
      </c>
      <c r="AJ94" s="5" t="str">
        <f t="shared" si="44"/>
        <v>NA</v>
      </c>
      <c r="AK94" s="5">
        <f t="shared" si="66"/>
        <v>92</v>
      </c>
      <c r="AL94" s="5">
        <f t="shared" si="66"/>
        <v>93</v>
      </c>
      <c r="AM94" s="5">
        <f t="shared" si="66"/>
        <v>94</v>
      </c>
      <c r="AN94" s="5">
        <f t="shared" si="66"/>
        <v>95</v>
      </c>
      <c r="AO94" s="10">
        <f t="shared" ca="1" si="58"/>
        <v>6.4025221717266087E-2</v>
      </c>
      <c r="AP94" s="10">
        <f t="shared" ca="1" si="59"/>
        <v>0.13438492802706653</v>
      </c>
      <c r="AQ94" s="10">
        <f t="shared" ca="1" si="60"/>
        <v>0.20309259126123122</v>
      </c>
      <c r="AR94" s="10">
        <f t="shared" ca="1" si="61"/>
        <v>0.11145613736774841</v>
      </c>
      <c r="AS94" s="6" t="str">
        <f t="shared" si="46"/>
        <v>NA</v>
      </c>
      <c r="AT94" s="6" t="str">
        <f t="shared" si="47"/>
        <v>NA</v>
      </c>
      <c r="AU94" s="6">
        <f t="shared" ca="1" si="48"/>
        <v>46758250000.000038</v>
      </c>
      <c r="AV94" s="6" t="str">
        <f t="shared" si="49"/>
        <v>NA</v>
      </c>
      <c r="AW94" s="6">
        <f t="shared" ca="1" si="62"/>
        <v>46758250000.000038</v>
      </c>
      <c r="AX94" s="6">
        <f t="shared" si="63"/>
        <v>46758250000</v>
      </c>
      <c r="AY94" s="6">
        <f t="shared" ca="1" si="64"/>
        <v>0</v>
      </c>
      <c r="AZ94" s="5">
        <f t="shared" ca="1" si="65"/>
        <v>0</v>
      </c>
    </row>
    <row r="95" spans="1:52" x14ac:dyDescent="0.2">
      <c r="A95" s="5">
        <v>94</v>
      </c>
      <c r="B95" s="1">
        <v>2</v>
      </c>
      <c r="C95" s="1" t="s">
        <v>11</v>
      </c>
      <c r="D95" s="1">
        <v>4</v>
      </c>
      <c r="E95" s="1">
        <v>1</v>
      </c>
      <c r="F95" s="1" t="s">
        <v>25</v>
      </c>
      <c r="G95" s="1">
        <v>1</v>
      </c>
      <c r="H95" s="1">
        <v>3</v>
      </c>
      <c r="I95" s="1">
        <v>1</v>
      </c>
      <c r="J95" s="1">
        <v>7</v>
      </c>
      <c r="K95" s="2">
        <v>5.42</v>
      </c>
      <c r="L95" s="7">
        <v>0.109</v>
      </c>
      <c r="M95" s="9" t="s">
        <v>8</v>
      </c>
      <c r="N95" s="9" t="s">
        <v>8</v>
      </c>
      <c r="O95" s="9" t="s">
        <v>8</v>
      </c>
      <c r="P95" s="9">
        <v>4820000</v>
      </c>
      <c r="Q95" s="4" t="s">
        <v>8</v>
      </c>
      <c r="R95" s="4" t="s">
        <v>8</v>
      </c>
      <c r="S95" s="4" t="s">
        <v>8</v>
      </c>
      <c r="T95" s="4">
        <v>19450000</v>
      </c>
      <c r="U95" s="4" t="s">
        <v>8</v>
      </c>
      <c r="V95" s="4" t="s">
        <v>8</v>
      </c>
      <c r="W95" s="4" t="s">
        <v>8</v>
      </c>
      <c r="X95" s="4">
        <v>850500</v>
      </c>
      <c r="Y95" s="6" t="str">
        <f t="shared" si="50"/>
        <v>NA</v>
      </c>
      <c r="Z95" s="6" t="str">
        <f t="shared" si="51"/>
        <v>NA</v>
      </c>
      <c r="AA95" s="6" t="str">
        <f t="shared" si="52"/>
        <v>NA</v>
      </c>
      <c r="AB95" s="6">
        <f t="shared" si="53"/>
        <v>20300500</v>
      </c>
      <c r="AC95" s="6" t="str">
        <f t="shared" si="54"/>
        <v>NA</v>
      </c>
      <c r="AD95" s="6" t="str">
        <f t="shared" si="55"/>
        <v>NA</v>
      </c>
      <c r="AE95" s="6" t="str">
        <f t="shared" si="56"/>
        <v>NA</v>
      </c>
      <c r="AF95" s="6">
        <f t="shared" si="57"/>
        <v>1015025000</v>
      </c>
      <c r="AG95" s="5" t="str">
        <f t="shared" si="41"/>
        <v>NA</v>
      </c>
      <c r="AH95" s="5" t="str">
        <f t="shared" si="42"/>
        <v>NA</v>
      </c>
      <c r="AI95" s="5" t="str">
        <f t="shared" si="43"/>
        <v>NA</v>
      </c>
      <c r="AJ95" s="5">
        <f t="shared" si="44"/>
        <v>0.11145613736774841</v>
      </c>
      <c r="AK95" s="5">
        <f t="shared" si="66"/>
        <v>92</v>
      </c>
      <c r="AL95" s="5">
        <f t="shared" si="66"/>
        <v>93</v>
      </c>
      <c r="AM95" s="5">
        <f t="shared" si="66"/>
        <v>94</v>
      </c>
      <c r="AN95" s="5">
        <f t="shared" si="66"/>
        <v>95</v>
      </c>
      <c r="AO95" s="10">
        <f t="shared" ca="1" si="58"/>
        <v>6.4025221717266087E-2</v>
      </c>
      <c r="AP95" s="10">
        <f t="shared" ca="1" si="59"/>
        <v>0.13438492802706653</v>
      </c>
      <c r="AQ95" s="10">
        <f t="shared" ca="1" si="60"/>
        <v>0.20309259126123122</v>
      </c>
      <c r="AR95" s="10">
        <f t="shared" ca="1" si="61"/>
        <v>0.11145613736774841</v>
      </c>
      <c r="AS95" s="6" t="str">
        <f t="shared" si="46"/>
        <v>NA</v>
      </c>
      <c r="AT95" s="6" t="str">
        <f t="shared" si="47"/>
        <v>NA</v>
      </c>
      <c r="AU95" s="6" t="str">
        <f t="shared" si="48"/>
        <v>NA</v>
      </c>
      <c r="AV95" s="6">
        <f t="shared" ca="1" si="49"/>
        <v>1015025000.0000001</v>
      </c>
      <c r="AW95" s="6">
        <f t="shared" ca="1" si="62"/>
        <v>1015025000.0000001</v>
      </c>
      <c r="AX95" s="6">
        <f t="shared" si="63"/>
        <v>1015025000</v>
      </c>
      <c r="AY95" s="6">
        <f t="shared" ca="1" si="64"/>
        <v>0</v>
      </c>
      <c r="AZ95" s="5">
        <f t="shared" ca="1" si="65"/>
        <v>0</v>
      </c>
    </row>
    <row r="96" spans="1:52" x14ac:dyDescent="0.2">
      <c r="A96" s="5">
        <v>95</v>
      </c>
      <c r="B96" s="1">
        <v>2</v>
      </c>
      <c r="C96" s="1" t="s">
        <v>12</v>
      </c>
      <c r="D96" s="1">
        <v>5</v>
      </c>
      <c r="E96" s="1">
        <v>2</v>
      </c>
      <c r="F96" s="1" t="s">
        <v>26</v>
      </c>
      <c r="G96" s="1">
        <v>1</v>
      </c>
      <c r="H96" s="1">
        <v>3</v>
      </c>
      <c r="I96" s="1">
        <v>1</v>
      </c>
      <c r="J96" s="1">
        <v>7</v>
      </c>
      <c r="K96" s="2">
        <v>5.57</v>
      </c>
      <c r="L96" s="7">
        <v>6.7000000000000004E-2</v>
      </c>
      <c r="M96" s="9">
        <v>4205000</v>
      </c>
      <c r="N96" s="9">
        <v>645000</v>
      </c>
      <c r="O96" s="9" t="s">
        <v>8</v>
      </c>
      <c r="P96" s="9" t="s">
        <v>8</v>
      </c>
      <c r="Q96" s="4">
        <v>14700000</v>
      </c>
      <c r="R96" s="4">
        <v>3955000</v>
      </c>
      <c r="S96" s="4" t="s">
        <v>8</v>
      </c>
      <c r="T96" s="4" t="s">
        <v>8</v>
      </c>
      <c r="U96" s="4">
        <v>170000</v>
      </c>
      <c r="V96" s="4">
        <v>52000</v>
      </c>
      <c r="W96" s="4" t="s">
        <v>8</v>
      </c>
      <c r="X96" s="4" t="s">
        <v>8</v>
      </c>
      <c r="Y96" s="6">
        <f t="shared" si="50"/>
        <v>14870000</v>
      </c>
      <c r="Z96" s="6">
        <f t="shared" si="51"/>
        <v>4007000</v>
      </c>
      <c r="AA96" s="6" t="str">
        <f t="shared" si="52"/>
        <v>NA</v>
      </c>
      <c r="AB96" s="6" t="str">
        <f t="shared" si="53"/>
        <v>NA</v>
      </c>
      <c r="AC96" s="6">
        <f t="shared" si="54"/>
        <v>743500000</v>
      </c>
      <c r="AD96" s="6">
        <f t="shared" si="55"/>
        <v>200350000</v>
      </c>
      <c r="AE96" s="6" t="str">
        <f t="shared" si="56"/>
        <v>NA</v>
      </c>
      <c r="AF96" s="6" t="str">
        <f t="shared" si="57"/>
        <v>NA</v>
      </c>
      <c r="AG96" s="5">
        <f t="shared" si="41"/>
        <v>0.10781446817656871</v>
      </c>
      <c r="AH96" s="5">
        <f t="shared" si="42"/>
        <v>0.11955355831809412</v>
      </c>
      <c r="AI96" s="5" t="str">
        <f t="shared" si="43"/>
        <v>NA</v>
      </c>
      <c r="AJ96" s="5" t="str">
        <f t="shared" si="44"/>
        <v>NA</v>
      </c>
      <c r="AK96" s="5">
        <f t="shared" si="66"/>
        <v>92</v>
      </c>
      <c r="AL96" s="5">
        <f t="shared" si="66"/>
        <v>93</v>
      </c>
      <c r="AM96" s="5">
        <f t="shared" si="66"/>
        <v>94</v>
      </c>
      <c r="AN96" s="5">
        <f t="shared" si="66"/>
        <v>95</v>
      </c>
      <c r="AO96" s="10">
        <f t="shared" ca="1" si="58"/>
        <v>6.4025221717266087E-2</v>
      </c>
      <c r="AP96" s="10">
        <f t="shared" ca="1" si="59"/>
        <v>0.13438492802706653</v>
      </c>
      <c r="AQ96" s="10">
        <f t="shared" ca="1" si="60"/>
        <v>0.20309259126123122</v>
      </c>
      <c r="AR96" s="10">
        <f t="shared" ca="1" si="61"/>
        <v>0.11145613736774841</v>
      </c>
      <c r="AS96" s="6">
        <f t="shared" ca="1" si="46"/>
        <v>90875000</v>
      </c>
      <c r="AT96" s="6">
        <f t="shared" ca="1" si="47"/>
        <v>408287500.00000012</v>
      </c>
      <c r="AU96" s="6" t="str">
        <f t="shared" si="48"/>
        <v>NA</v>
      </c>
      <c r="AV96" s="6" t="str">
        <f t="shared" si="49"/>
        <v>NA</v>
      </c>
      <c r="AW96" s="6">
        <f t="shared" ca="1" si="62"/>
        <v>499162500.00000012</v>
      </c>
      <c r="AX96" s="6">
        <f t="shared" si="63"/>
        <v>943850000</v>
      </c>
      <c r="AY96" s="6">
        <f t="shared" ca="1" si="64"/>
        <v>444687500</v>
      </c>
      <c r="AZ96" s="5">
        <f t="shared" ca="1" si="65"/>
        <v>1</v>
      </c>
    </row>
    <row r="97" spans="1:52" x14ac:dyDescent="0.2">
      <c r="A97" s="5">
        <v>96</v>
      </c>
      <c r="B97" s="1">
        <v>2</v>
      </c>
      <c r="C97" s="1" t="s">
        <v>13</v>
      </c>
      <c r="D97" s="1">
        <v>6</v>
      </c>
      <c r="E97" s="1">
        <v>2</v>
      </c>
      <c r="F97" s="1" t="s">
        <v>26</v>
      </c>
      <c r="G97" s="1">
        <v>1</v>
      </c>
      <c r="H97" s="1">
        <v>3</v>
      </c>
      <c r="I97" s="1">
        <v>1</v>
      </c>
      <c r="J97" s="1">
        <v>7</v>
      </c>
      <c r="K97" s="2">
        <v>3.06</v>
      </c>
      <c r="L97" s="7">
        <v>0.193</v>
      </c>
      <c r="M97" s="9">
        <v>4205000</v>
      </c>
      <c r="N97" s="9" t="s">
        <v>8</v>
      </c>
      <c r="O97" s="9">
        <v>1365000</v>
      </c>
      <c r="P97" s="9" t="s">
        <v>8</v>
      </c>
      <c r="Q97" s="4">
        <v>3085000</v>
      </c>
      <c r="R97" s="4" t="s">
        <v>8</v>
      </c>
      <c r="S97" s="4">
        <v>438000000</v>
      </c>
      <c r="T97" s="4" t="s">
        <v>8</v>
      </c>
      <c r="U97" s="4">
        <v>853500</v>
      </c>
      <c r="V97" s="4" t="s">
        <v>8</v>
      </c>
      <c r="W97" s="4">
        <v>162000</v>
      </c>
      <c r="X97" s="4" t="s">
        <v>8</v>
      </c>
      <c r="Y97" s="6">
        <f t="shared" si="50"/>
        <v>3938500</v>
      </c>
      <c r="Z97" s="6" t="str">
        <f t="shared" si="51"/>
        <v>NA</v>
      </c>
      <c r="AA97" s="6">
        <f t="shared" si="52"/>
        <v>438162000</v>
      </c>
      <c r="AB97" s="6" t="str">
        <f t="shared" si="53"/>
        <v>NA</v>
      </c>
      <c r="AC97" s="6">
        <f t="shared" si="54"/>
        <v>196925000</v>
      </c>
      <c r="AD97" s="6" t="str">
        <f t="shared" si="55"/>
        <v>NA</v>
      </c>
      <c r="AE97" s="6">
        <f t="shared" si="56"/>
        <v>21908100000</v>
      </c>
      <c r="AF97" s="6" t="str">
        <f t="shared" si="57"/>
        <v>NA</v>
      </c>
      <c r="AG97" s="5">
        <f t="shared" si="41"/>
        <v>8.0136430253426594E-2</v>
      </c>
      <c r="AH97" s="5" t="str">
        <f t="shared" si="42"/>
        <v>NA</v>
      </c>
      <c r="AI97" s="5">
        <f t="shared" si="43"/>
        <v>0.20173869337081052</v>
      </c>
      <c r="AJ97" s="5" t="str">
        <f t="shared" si="44"/>
        <v>NA</v>
      </c>
      <c r="AK97" s="5">
        <f t="shared" si="66"/>
        <v>92</v>
      </c>
      <c r="AL97" s="5">
        <f t="shared" si="66"/>
        <v>93</v>
      </c>
      <c r="AM97" s="5">
        <f t="shared" si="66"/>
        <v>94</v>
      </c>
      <c r="AN97" s="5">
        <f t="shared" si="66"/>
        <v>95</v>
      </c>
      <c r="AO97" s="10">
        <f t="shared" ca="1" si="58"/>
        <v>6.4025221717266087E-2</v>
      </c>
      <c r="AP97" s="10">
        <f t="shared" ca="1" si="59"/>
        <v>0.13438492802706653</v>
      </c>
      <c r="AQ97" s="10">
        <f t="shared" ca="1" si="60"/>
        <v>0.20309259126123122</v>
      </c>
      <c r="AR97" s="10">
        <f t="shared" ca="1" si="61"/>
        <v>0.11145613736774841</v>
      </c>
      <c r="AS97" s="6">
        <f t="shared" ca="1" si="46"/>
        <v>90875000</v>
      </c>
      <c r="AT97" s="6" t="str">
        <f t="shared" si="47"/>
        <v>NA</v>
      </c>
      <c r="AU97" s="6">
        <f t="shared" ca="1" si="48"/>
        <v>23379125000.000019</v>
      </c>
      <c r="AV97" s="6" t="str">
        <f t="shared" si="49"/>
        <v>NA</v>
      </c>
      <c r="AW97" s="6">
        <f t="shared" ca="1" si="62"/>
        <v>23470000000.000019</v>
      </c>
      <c r="AX97" s="6">
        <f t="shared" si="63"/>
        <v>22105025000</v>
      </c>
      <c r="AY97" s="6">
        <f t="shared" ca="1" si="64"/>
        <v>-1364975000</v>
      </c>
      <c r="AZ97" s="5">
        <f t="shared" ca="1" si="65"/>
        <v>2</v>
      </c>
    </row>
    <row r="98" spans="1:52" x14ac:dyDescent="0.2">
      <c r="A98" s="5">
        <v>97</v>
      </c>
      <c r="B98" s="1">
        <v>2</v>
      </c>
      <c r="C98" s="1" t="s">
        <v>14</v>
      </c>
      <c r="D98" s="1">
        <v>7</v>
      </c>
      <c r="E98" s="1">
        <v>2</v>
      </c>
      <c r="F98" s="1" t="s">
        <v>26</v>
      </c>
      <c r="G98" s="1">
        <v>1</v>
      </c>
      <c r="H98" s="1">
        <v>3</v>
      </c>
      <c r="I98" s="1">
        <v>1</v>
      </c>
      <c r="J98" s="1">
        <v>7</v>
      </c>
      <c r="K98" s="2">
        <v>3.39</v>
      </c>
      <c r="L98" s="7">
        <v>0.35699999999999998</v>
      </c>
      <c r="M98" s="9">
        <v>4205000</v>
      </c>
      <c r="N98" s="9" t="s">
        <v>8</v>
      </c>
      <c r="O98" s="9" t="s">
        <v>8</v>
      </c>
      <c r="P98" s="9">
        <v>2410000</v>
      </c>
      <c r="Q98" s="4">
        <v>236000</v>
      </c>
      <c r="R98" s="4" t="s">
        <v>8</v>
      </c>
      <c r="S98" s="4" t="s">
        <v>8</v>
      </c>
      <c r="T98" s="4">
        <v>16000000</v>
      </c>
      <c r="U98" s="4">
        <v>10740</v>
      </c>
      <c r="V98" s="4" t="s">
        <v>8</v>
      </c>
      <c r="W98" s="4" t="s">
        <v>8</v>
      </c>
      <c r="X98" s="4">
        <v>3045000</v>
      </c>
      <c r="Y98" s="6">
        <f t="shared" si="50"/>
        <v>246740</v>
      </c>
      <c r="Z98" s="6" t="str">
        <f t="shared" si="51"/>
        <v>NA</v>
      </c>
      <c r="AA98" s="6" t="str">
        <f t="shared" si="52"/>
        <v>NA</v>
      </c>
      <c r="AB98" s="6">
        <f t="shared" si="53"/>
        <v>19045000</v>
      </c>
      <c r="AC98" s="6">
        <f t="shared" si="54"/>
        <v>12337000</v>
      </c>
      <c r="AD98" s="6" t="str">
        <f t="shared" si="55"/>
        <v>NA</v>
      </c>
      <c r="AE98" s="6" t="str">
        <f t="shared" si="56"/>
        <v>NA</v>
      </c>
      <c r="AF98" s="6">
        <f t="shared" si="57"/>
        <v>952250000</v>
      </c>
      <c r="AG98" s="5">
        <f t="shared" ref="AG98:AG129" si="67">IF(ISNUMBER(AC98)=TRUE, LOG((AC98/M98), EXP(1))/48, "NA")</f>
        <v>2.2423512159675335E-2</v>
      </c>
      <c r="AH98" s="5" t="str">
        <f t="shared" ref="AH98:AH129" si="68">IF(ISNUMBER(AD98)=TRUE, LOG((AD98/N98), EXP(1))/48, "NA")</f>
        <v>NA</v>
      </c>
      <c r="AI98" s="5" t="str">
        <f t="shared" ref="AI98:AI129" si="69">IF(ISNUMBER(AE98)=TRUE, LOG((AE98/O98), EXP(1))/48, "NA")</f>
        <v>NA</v>
      </c>
      <c r="AJ98" s="5">
        <f t="shared" ref="AJ98:AJ129" si="70">IF(ISNUMBER(AF98)=TRUE, LOG((AF98/P98), EXP(1))/48, "NA")</f>
        <v>0.1245666845386698</v>
      </c>
      <c r="AK98" s="5">
        <f t="shared" ref="AK98:AN113" si="71">AK83+15</f>
        <v>92</v>
      </c>
      <c r="AL98" s="5">
        <f t="shared" si="71"/>
        <v>93</v>
      </c>
      <c r="AM98" s="5">
        <f t="shared" si="71"/>
        <v>94</v>
      </c>
      <c r="AN98" s="5">
        <f t="shared" si="71"/>
        <v>95</v>
      </c>
      <c r="AO98" s="10">
        <f t="shared" ca="1" si="58"/>
        <v>6.4025221717266087E-2</v>
      </c>
      <c r="AP98" s="10">
        <f t="shared" ca="1" si="59"/>
        <v>0.13438492802706653</v>
      </c>
      <c r="AQ98" s="10">
        <f t="shared" ca="1" si="60"/>
        <v>0.20309259126123122</v>
      </c>
      <c r="AR98" s="10">
        <f t="shared" ca="1" si="61"/>
        <v>0.11145613736774841</v>
      </c>
      <c r="AS98" s="6">
        <f t="shared" ref="AS98:AS129" ca="1" si="72">IF(ISNUMBER(AG98)=TRUE, M98*EXP(AO98*48), "NA")</f>
        <v>90875000</v>
      </c>
      <c r="AT98" s="6" t="str">
        <f t="shared" ref="AT98:AT129" si="73">IF(ISNUMBER(AH98)=TRUE, N98*EXP(AP98*48), "NA")</f>
        <v>NA</v>
      </c>
      <c r="AU98" s="6" t="str">
        <f t="shared" ref="AU98:AU129" si="74">IF(ISNUMBER(AI98)=TRUE, O98*EXP(AQ98*48), "NA")</f>
        <v>NA</v>
      </c>
      <c r="AV98" s="6">
        <f t="shared" ref="AV98:AV129" ca="1" si="75">IF(ISNUMBER(AJ98)=TRUE, P98*EXP(AR98*48), "NA")</f>
        <v>507512500.00000006</v>
      </c>
      <c r="AW98" s="6">
        <f t="shared" ca="1" si="62"/>
        <v>598387500</v>
      </c>
      <c r="AX98" s="6">
        <f t="shared" si="63"/>
        <v>964587000</v>
      </c>
      <c r="AY98" s="6">
        <f t="shared" ca="1" si="64"/>
        <v>366199500</v>
      </c>
      <c r="AZ98" s="5">
        <f t="shared" ca="1" si="65"/>
        <v>1</v>
      </c>
    </row>
    <row r="99" spans="1:52" x14ac:dyDescent="0.2">
      <c r="A99" s="5">
        <v>98</v>
      </c>
      <c r="B99" s="1">
        <v>2</v>
      </c>
      <c r="C99" s="1" t="s">
        <v>15</v>
      </c>
      <c r="D99" s="1">
        <v>8</v>
      </c>
      <c r="E99" s="1">
        <v>2</v>
      </c>
      <c r="F99" s="1" t="s">
        <v>26</v>
      </c>
      <c r="G99" s="1">
        <v>1</v>
      </c>
      <c r="H99" s="1">
        <v>3</v>
      </c>
      <c r="I99" s="1">
        <v>1</v>
      </c>
      <c r="J99" s="1">
        <v>7</v>
      </c>
      <c r="K99" s="2">
        <v>4.01</v>
      </c>
      <c r="L99" s="7" t="s">
        <v>8</v>
      </c>
      <c r="M99" s="9" t="s">
        <v>8</v>
      </c>
      <c r="N99" s="9">
        <v>645000</v>
      </c>
      <c r="O99" s="9">
        <v>1365000</v>
      </c>
      <c r="P99" s="9" t="s">
        <v>8</v>
      </c>
      <c r="Q99" s="4" t="s">
        <v>8</v>
      </c>
      <c r="R99" s="4">
        <v>12350000</v>
      </c>
      <c r="S99" s="4">
        <v>254000000</v>
      </c>
      <c r="T99" s="4" t="s">
        <v>8</v>
      </c>
      <c r="U99" s="4" t="s">
        <v>8</v>
      </c>
      <c r="V99" s="4">
        <v>184000</v>
      </c>
      <c r="W99" s="4">
        <v>141500</v>
      </c>
      <c r="X99" s="4" t="s">
        <v>8</v>
      </c>
      <c r="Y99" s="6" t="str">
        <f t="shared" si="50"/>
        <v>NA</v>
      </c>
      <c r="Z99" s="6">
        <f t="shared" si="51"/>
        <v>12534000</v>
      </c>
      <c r="AA99" s="6">
        <f t="shared" si="52"/>
        <v>254141500</v>
      </c>
      <c r="AB99" s="6" t="str">
        <f t="shared" si="53"/>
        <v>NA</v>
      </c>
      <c r="AC99" s="6" t="str">
        <f t="shared" si="54"/>
        <v>NA</v>
      </c>
      <c r="AD99" s="6">
        <f t="shared" si="55"/>
        <v>626700000</v>
      </c>
      <c r="AE99" s="6">
        <f t="shared" si="56"/>
        <v>12707075000</v>
      </c>
      <c r="AF99" s="6" t="str">
        <f t="shared" si="57"/>
        <v>NA</v>
      </c>
      <c r="AG99" s="5" t="str">
        <f t="shared" si="67"/>
        <v>NA</v>
      </c>
      <c r="AH99" s="5">
        <f t="shared" si="68"/>
        <v>0.14331193582118737</v>
      </c>
      <c r="AI99" s="5">
        <f t="shared" si="69"/>
        <v>0.19039082865226645</v>
      </c>
      <c r="AJ99" s="5" t="str">
        <f t="shared" si="70"/>
        <v>NA</v>
      </c>
      <c r="AK99" s="5">
        <f t="shared" si="71"/>
        <v>92</v>
      </c>
      <c r="AL99" s="5">
        <f t="shared" si="71"/>
        <v>93</v>
      </c>
      <c r="AM99" s="5">
        <f t="shared" si="71"/>
        <v>94</v>
      </c>
      <c r="AN99" s="5">
        <f t="shared" si="71"/>
        <v>95</v>
      </c>
      <c r="AO99" s="10">
        <f t="shared" ca="1" si="58"/>
        <v>6.4025221717266087E-2</v>
      </c>
      <c r="AP99" s="10">
        <f t="shared" ca="1" si="59"/>
        <v>0.13438492802706653</v>
      </c>
      <c r="AQ99" s="10">
        <f t="shared" ca="1" si="60"/>
        <v>0.20309259126123122</v>
      </c>
      <c r="AR99" s="10">
        <f t="shared" ca="1" si="61"/>
        <v>0.11145613736774841</v>
      </c>
      <c r="AS99" s="6" t="str">
        <f t="shared" si="72"/>
        <v>NA</v>
      </c>
      <c r="AT99" s="6">
        <f t="shared" ca="1" si="73"/>
        <v>408287500.00000012</v>
      </c>
      <c r="AU99" s="6">
        <f t="shared" ca="1" si="74"/>
        <v>23379125000.000019</v>
      </c>
      <c r="AV99" s="6" t="str">
        <f t="shared" si="75"/>
        <v>NA</v>
      </c>
      <c r="AW99" s="6">
        <f t="shared" ca="1" si="62"/>
        <v>23787412500.000019</v>
      </c>
      <c r="AX99" s="6">
        <f t="shared" si="63"/>
        <v>13333775000</v>
      </c>
      <c r="AY99" s="6">
        <f t="shared" ca="1" si="64"/>
        <v>-10453637500</v>
      </c>
      <c r="AZ99" s="5">
        <f t="shared" ca="1" si="65"/>
        <v>2</v>
      </c>
    </row>
    <row r="100" spans="1:52" x14ac:dyDescent="0.2">
      <c r="A100" s="5">
        <v>99</v>
      </c>
      <c r="B100" s="1">
        <v>2</v>
      </c>
      <c r="C100" s="1" t="s">
        <v>16</v>
      </c>
      <c r="D100" s="1">
        <v>9</v>
      </c>
      <c r="E100" s="1">
        <v>2</v>
      </c>
      <c r="F100" s="1" t="s">
        <v>26</v>
      </c>
      <c r="G100" s="1">
        <v>1</v>
      </c>
      <c r="H100" s="1">
        <v>3</v>
      </c>
      <c r="I100" s="1">
        <v>1</v>
      </c>
      <c r="J100" s="1">
        <v>7</v>
      </c>
      <c r="K100" s="2">
        <v>3.98</v>
      </c>
      <c r="L100" s="7">
        <v>0.29099999999999998</v>
      </c>
      <c r="M100" s="9" t="s">
        <v>8</v>
      </c>
      <c r="N100" s="9">
        <v>645000</v>
      </c>
      <c r="O100" s="9" t="s">
        <v>8</v>
      </c>
      <c r="P100" s="9">
        <v>2410000</v>
      </c>
      <c r="Q100" s="4" t="s">
        <v>8</v>
      </c>
      <c r="R100" s="4">
        <v>1230000</v>
      </c>
      <c r="S100" s="4" t="s">
        <v>8</v>
      </c>
      <c r="T100" s="4">
        <v>38400000</v>
      </c>
      <c r="U100" s="4" t="s">
        <v>8</v>
      </c>
      <c r="V100" s="4">
        <v>76950</v>
      </c>
      <c r="W100" s="4" t="s">
        <v>8</v>
      </c>
      <c r="X100" s="4">
        <v>1435000</v>
      </c>
      <c r="Y100" s="6" t="str">
        <f t="shared" si="50"/>
        <v>NA</v>
      </c>
      <c r="Z100" s="6">
        <f t="shared" si="51"/>
        <v>1306950</v>
      </c>
      <c r="AA100" s="6" t="str">
        <f t="shared" si="52"/>
        <v>NA</v>
      </c>
      <c r="AB100" s="6">
        <f t="shared" si="53"/>
        <v>39835000</v>
      </c>
      <c r="AC100" s="6" t="str">
        <f t="shared" si="54"/>
        <v>NA</v>
      </c>
      <c r="AD100" s="6">
        <f t="shared" si="55"/>
        <v>65347500</v>
      </c>
      <c r="AE100" s="6" t="str">
        <f t="shared" si="56"/>
        <v>NA</v>
      </c>
      <c r="AF100" s="6">
        <f t="shared" si="57"/>
        <v>1991750000</v>
      </c>
      <c r="AG100" s="5" t="str">
        <f t="shared" si="67"/>
        <v>NA</v>
      </c>
      <c r="AH100" s="5">
        <f t="shared" si="68"/>
        <v>9.6213003041203726E-2</v>
      </c>
      <c r="AI100" s="5" t="str">
        <f t="shared" si="69"/>
        <v>NA</v>
      </c>
      <c r="AJ100" s="5">
        <f t="shared" si="70"/>
        <v>0.13994046209912317</v>
      </c>
      <c r="AK100" s="5">
        <f t="shared" si="71"/>
        <v>92</v>
      </c>
      <c r="AL100" s="5">
        <f t="shared" si="71"/>
        <v>93</v>
      </c>
      <c r="AM100" s="5">
        <f t="shared" si="71"/>
        <v>94</v>
      </c>
      <c r="AN100" s="5">
        <f t="shared" si="71"/>
        <v>95</v>
      </c>
      <c r="AO100" s="10">
        <f t="shared" ca="1" si="58"/>
        <v>6.4025221717266087E-2</v>
      </c>
      <c r="AP100" s="10">
        <f t="shared" ca="1" si="59"/>
        <v>0.13438492802706653</v>
      </c>
      <c r="AQ100" s="10">
        <f t="shared" ca="1" si="60"/>
        <v>0.20309259126123122</v>
      </c>
      <c r="AR100" s="10">
        <f t="shared" ca="1" si="61"/>
        <v>0.11145613736774841</v>
      </c>
      <c r="AS100" s="6" t="str">
        <f t="shared" si="72"/>
        <v>NA</v>
      </c>
      <c r="AT100" s="6">
        <f t="shared" ca="1" si="73"/>
        <v>408287500.00000012</v>
      </c>
      <c r="AU100" s="6" t="str">
        <f t="shared" si="74"/>
        <v>NA</v>
      </c>
      <c r="AV100" s="6">
        <f t="shared" ca="1" si="75"/>
        <v>507512500.00000006</v>
      </c>
      <c r="AW100" s="6">
        <f t="shared" ca="1" si="62"/>
        <v>915800000.00000024</v>
      </c>
      <c r="AX100" s="6">
        <f t="shared" si="63"/>
        <v>2057097500</v>
      </c>
      <c r="AY100" s="6">
        <f t="shared" ca="1" si="64"/>
        <v>1141297500</v>
      </c>
      <c r="AZ100" s="5">
        <f t="shared" ca="1" si="65"/>
        <v>1</v>
      </c>
    </row>
    <row r="101" spans="1:52" x14ac:dyDescent="0.2">
      <c r="A101" s="5">
        <v>100</v>
      </c>
      <c r="B101" s="1">
        <v>2</v>
      </c>
      <c r="C101" s="1" t="s">
        <v>17</v>
      </c>
      <c r="D101" s="1">
        <v>10</v>
      </c>
      <c r="E101" s="1">
        <v>2</v>
      </c>
      <c r="F101" s="1" t="s">
        <v>26</v>
      </c>
      <c r="G101" s="1">
        <v>1</v>
      </c>
      <c r="H101" s="1">
        <v>3</v>
      </c>
      <c r="I101" s="1">
        <v>1</v>
      </c>
      <c r="J101" s="1">
        <v>7</v>
      </c>
      <c r="K101" s="2">
        <v>5.1100000000000003</v>
      </c>
      <c r="L101" s="7">
        <v>0.156</v>
      </c>
      <c r="M101" s="9" t="s">
        <v>8</v>
      </c>
      <c r="N101" s="9" t="s">
        <v>8</v>
      </c>
      <c r="O101" s="9">
        <v>1365000</v>
      </c>
      <c r="P101" s="9">
        <v>2410000</v>
      </c>
      <c r="Q101" s="4" t="s">
        <v>8</v>
      </c>
      <c r="R101" s="4" t="s">
        <v>8</v>
      </c>
      <c r="S101" s="4">
        <v>50800000</v>
      </c>
      <c r="T101" s="4">
        <v>33050000</v>
      </c>
      <c r="U101" s="4" t="s">
        <v>8</v>
      </c>
      <c r="V101" s="4" t="s">
        <v>8</v>
      </c>
      <c r="W101" s="4">
        <v>5995000</v>
      </c>
      <c r="X101" s="4">
        <v>475500</v>
      </c>
      <c r="Y101" s="6" t="str">
        <f t="shared" si="50"/>
        <v>NA</v>
      </c>
      <c r="Z101" s="6" t="str">
        <f t="shared" si="51"/>
        <v>NA</v>
      </c>
      <c r="AA101" s="6">
        <f t="shared" si="52"/>
        <v>56795000</v>
      </c>
      <c r="AB101" s="6">
        <f t="shared" si="53"/>
        <v>33525500</v>
      </c>
      <c r="AC101" s="6" t="str">
        <f t="shared" si="54"/>
        <v>NA</v>
      </c>
      <c r="AD101" s="6" t="str">
        <f t="shared" si="55"/>
        <v>NA</v>
      </c>
      <c r="AE101" s="6">
        <f t="shared" si="56"/>
        <v>2839750000</v>
      </c>
      <c r="AF101" s="6">
        <f t="shared" si="57"/>
        <v>1676275000</v>
      </c>
      <c r="AG101" s="5" t="str">
        <f t="shared" si="67"/>
        <v>NA</v>
      </c>
      <c r="AH101" s="5" t="str">
        <f t="shared" si="68"/>
        <v>NA</v>
      </c>
      <c r="AI101" s="5">
        <f t="shared" si="69"/>
        <v>0.15917326813488766</v>
      </c>
      <c r="AJ101" s="5">
        <f t="shared" si="70"/>
        <v>0.13634797085885855</v>
      </c>
      <c r="AK101" s="5">
        <f t="shared" si="71"/>
        <v>92</v>
      </c>
      <c r="AL101" s="5">
        <f t="shared" si="71"/>
        <v>93</v>
      </c>
      <c r="AM101" s="5">
        <f t="shared" si="71"/>
        <v>94</v>
      </c>
      <c r="AN101" s="5">
        <f t="shared" si="71"/>
        <v>95</v>
      </c>
      <c r="AO101" s="10">
        <f t="shared" ca="1" si="58"/>
        <v>6.4025221717266087E-2</v>
      </c>
      <c r="AP101" s="10">
        <f t="shared" ca="1" si="59"/>
        <v>0.13438492802706653</v>
      </c>
      <c r="AQ101" s="10">
        <f t="shared" ca="1" si="60"/>
        <v>0.20309259126123122</v>
      </c>
      <c r="AR101" s="10">
        <f t="shared" ca="1" si="61"/>
        <v>0.11145613736774841</v>
      </c>
      <c r="AS101" s="6" t="str">
        <f t="shared" si="72"/>
        <v>NA</v>
      </c>
      <c r="AT101" s="6" t="str">
        <f t="shared" si="73"/>
        <v>NA</v>
      </c>
      <c r="AU101" s="6">
        <f t="shared" ca="1" si="74"/>
        <v>23379125000.000019</v>
      </c>
      <c r="AV101" s="6">
        <f t="shared" ca="1" si="75"/>
        <v>507512500.00000006</v>
      </c>
      <c r="AW101" s="6">
        <f t="shared" ca="1" si="62"/>
        <v>23886637500.000019</v>
      </c>
      <c r="AX101" s="6">
        <f t="shared" si="63"/>
        <v>4516025000</v>
      </c>
      <c r="AY101" s="6">
        <f t="shared" ca="1" si="64"/>
        <v>-19370612500</v>
      </c>
      <c r="AZ101" s="5">
        <f t="shared" ca="1" si="65"/>
        <v>2</v>
      </c>
    </row>
    <row r="102" spans="1:52" x14ac:dyDescent="0.2">
      <c r="A102" s="5">
        <v>101</v>
      </c>
      <c r="B102" s="1">
        <v>2</v>
      </c>
      <c r="C102" s="1" t="s">
        <v>18</v>
      </c>
      <c r="D102" s="1">
        <v>11</v>
      </c>
      <c r="E102" s="1">
        <v>3</v>
      </c>
      <c r="F102" s="1" t="s">
        <v>27</v>
      </c>
      <c r="G102" s="1">
        <v>1</v>
      </c>
      <c r="H102" s="1">
        <v>3</v>
      </c>
      <c r="I102" s="1">
        <v>1</v>
      </c>
      <c r="J102" s="1">
        <v>7</v>
      </c>
      <c r="K102" s="2">
        <v>2.85</v>
      </c>
      <c r="L102" s="7">
        <v>5.2999999999999999E-2</v>
      </c>
      <c r="M102" s="9">
        <v>2733250</v>
      </c>
      <c r="N102" s="9">
        <v>419250</v>
      </c>
      <c r="O102" s="9">
        <v>887250</v>
      </c>
      <c r="P102" s="9" t="s">
        <v>8</v>
      </c>
      <c r="Q102" s="4">
        <v>1645000</v>
      </c>
      <c r="R102" s="4">
        <v>5650000</v>
      </c>
      <c r="S102" s="4">
        <v>384000000</v>
      </c>
      <c r="T102" s="4" t="s">
        <v>8</v>
      </c>
      <c r="U102" s="4">
        <v>73950</v>
      </c>
      <c r="V102" s="4">
        <v>37150</v>
      </c>
      <c r="W102" s="4">
        <v>2520000</v>
      </c>
      <c r="X102" s="4" t="s">
        <v>8</v>
      </c>
      <c r="Y102" s="6">
        <f t="shared" si="50"/>
        <v>1718950</v>
      </c>
      <c r="Z102" s="6">
        <f t="shared" si="51"/>
        <v>5687150</v>
      </c>
      <c r="AA102" s="6">
        <f t="shared" si="52"/>
        <v>386520000</v>
      </c>
      <c r="AB102" s="6" t="str">
        <f t="shared" si="53"/>
        <v>NA</v>
      </c>
      <c r="AC102" s="6">
        <f t="shared" si="54"/>
        <v>85947500</v>
      </c>
      <c r="AD102" s="6">
        <f t="shared" si="55"/>
        <v>284357500</v>
      </c>
      <c r="AE102" s="6">
        <f t="shared" si="56"/>
        <v>19326000000</v>
      </c>
      <c r="AF102" s="6" t="str">
        <f t="shared" si="57"/>
        <v>NA</v>
      </c>
      <c r="AG102" s="5">
        <f t="shared" si="67"/>
        <v>7.1838443070730715E-2</v>
      </c>
      <c r="AH102" s="5">
        <f t="shared" si="68"/>
        <v>0.13582333599226928</v>
      </c>
      <c r="AI102" s="5">
        <f t="shared" si="69"/>
        <v>0.20810073137530802</v>
      </c>
      <c r="AJ102" s="5" t="str">
        <f t="shared" si="70"/>
        <v>NA</v>
      </c>
      <c r="AK102" s="5">
        <f t="shared" si="71"/>
        <v>92</v>
      </c>
      <c r="AL102" s="5">
        <f t="shared" si="71"/>
        <v>93</v>
      </c>
      <c r="AM102" s="5">
        <f t="shared" si="71"/>
        <v>94</v>
      </c>
      <c r="AN102" s="5">
        <f t="shared" si="71"/>
        <v>95</v>
      </c>
      <c r="AO102" s="10">
        <f t="shared" ca="1" si="58"/>
        <v>6.4025221717266087E-2</v>
      </c>
      <c r="AP102" s="10">
        <f t="shared" ca="1" si="59"/>
        <v>0.13438492802706653</v>
      </c>
      <c r="AQ102" s="10">
        <f t="shared" ca="1" si="60"/>
        <v>0.20309259126123122</v>
      </c>
      <c r="AR102" s="10">
        <f t="shared" ca="1" si="61"/>
        <v>0.11145613736774841</v>
      </c>
      <c r="AS102" s="6">
        <f t="shared" ca="1" si="72"/>
        <v>59068750</v>
      </c>
      <c r="AT102" s="6">
        <f t="shared" ca="1" si="73"/>
        <v>265386875.00000009</v>
      </c>
      <c r="AU102" s="6">
        <f t="shared" ca="1" si="74"/>
        <v>15196431250.000011</v>
      </c>
      <c r="AV102" s="6" t="str">
        <f t="shared" si="75"/>
        <v>NA</v>
      </c>
      <c r="AW102" s="6">
        <f t="shared" ca="1" si="62"/>
        <v>15520886875.000011</v>
      </c>
      <c r="AX102" s="6">
        <f t="shared" si="63"/>
        <v>19696305000</v>
      </c>
      <c r="AY102" s="6">
        <f t="shared" ca="1" si="64"/>
        <v>4175418125</v>
      </c>
      <c r="AZ102" s="5">
        <f t="shared" ca="1" si="65"/>
        <v>1</v>
      </c>
    </row>
    <row r="103" spans="1:52" x14ac:dyDescent="0.2">
      <c r="A103" s="5">
        <v>102</v>
      </c>
      <c r="B103" s="1">
        <v>2</v>
      </c>
      <c r="C103" s="1" t="s">
        <v>19</v>
      </c>
      <c r="D103" s="1">
        <v>12</v>
      </c>
      <c r="E103" s="1">
        <v>3</v>
      </c>
      <c r="F103" s="1" t="s">
        <v>27</v>
      </c>
      <c r="G103" s="1">
        <v>1</v>
      </c>
      <c r="H103" s="1">
        <v>3</v>
      </c>
      <c r="I103" s="1">
        <v>1</v>
      </c>
      <c r="J103" s="1">
        <v>7</v>
      </c>
      <c r="K103" s="2">
        <v>4.4000000000000004</v>
      </c>
      <c r="L103" s="7">
        <v>0.27</v>
      </c>
      <c r="M103" s="9">
        <v>2733250</v>
      </c>
      <c r="N103" s="9">
        <v>419250</v>
      </c>
      <c r="O103" s="9" t="s">
        <v>8</v>
      </c>
      <c r="P103" s="9">
        <v>1566500</v>
      </c>
      <c r="Q103" s="4">
        <v>345500</v>
      </c>
      <c r="R103" s="4">
        <v>727500</v>
      </c>
      <c r="S103" s="4" t="s">
        <v>8</v>
      </c>
      <c r="T103" s="4">
        <v>22300000</v>
      </c>
      <c r="U103" s="4">
        <v>18650</v>
      </c>
      <c r="V103" s="4">
        <v>40650</v>
      </c>
      <c r="W103" s="4" t="s">
        <v>8</v>
      </c>
      <c r="X103" s="4">
        <v>1061500</v>
      </c>
      <c r="Y103" s="6">
        <f t="shared" si="50"/>
        <v>364150</v>
      </c>
      <c r="Z103" s="6">
        <f t="shared" si="51"/>
        <v>768150</v>
      </c>
      <c r="AA103" s="6" t="str">
        <f t="shared" si="52"/>
        <v>NA</v>
      </c>
      <c r="AB103" s="6">
        <f t="shared" si="53"/>
        <v>23361500</v>
      </c>
      <c r="AC103" s="6">
        <f t="shared" si="54"/>
        <v>18207500</v>
      </c>
      <c r="AD103" s="6">
        <f t="shared" si="55"/>
        <v>38407500</v>
      </c>
      <c r="AE103" s="6" t="str">
        <f t="shared" si="56"/>
        <v>NA</v>
      </c>
      <c r="AF103" s="6">
        <f t="shared" si="57"/>
        <v>1168075000</v>
      </c>
      <c r="AG103" s="5">
        <f t="shared" si="67"/>
        <v>3.9507129578697418E-2</v>
      </c>
      <c r="AH103" s="5">
        <f t="shared" si="68"/>
        <v>9.4115429818781182E-2</v>
      </c>
      <c r="AI103" s="5" t="str">
        <f t="shared" si="69"/>
        <v>NA</v>
      </c>
      <c r="AJ103" s="5">
        <f t="shared" si="70"/>
        <v>0.13779726129677722</v>
      </c>
      <c r="AK103" s="5">
        <f t="shared" si="71"/>
        <v>92</v>
      </c>
      <c r="AL103" s="5">
        <f t="shared" si="71"/>
        <v>93</v>
      </c>
      <c r="AM103" s="5">
        <f t="shared" si="71"/>
        <v>94</v>
      </c>
      <c r="AN103" s="5">
        <f t="shared" si="71"/>
        <v>95</v>
      </c>
      <c r="AO103" s="10">
        <f t="shared" ca="1" si="58"/>
        <v>6.4025221717266087E-2</v>
      </c>
      <c r="AP103" s="10">
        <f t="shared" ca="1" si="59"/>
        <v>0.13438492802706653</v>
      </c>
      <c r="AQ103" s="10">
        <f t="shared" ca="1" si="60"/>
        <v>0.20309259126123122</v>
      </c>
      <c r="AR103" s="10">
        <f t="shared" ca="1" si="61"/>
        <v>0.11145613736774841</v>
      </c>
      <c r="AS103" s="6">
        <f t="shared" ca="1" si="72"/>
        <v>59068750</v>
      </c>
      <c r="AT103" s="6">
        <f t="shared" ca="1" si="73"/>
        <v>265386875.00000009</v>
      </c>
      <c r="AU103" s="6" t="str">
        <f t="shared" si="74"/>
        <v>NA</v>
      </c>
      <c r="AV103" s="6">
        <f t="shared" ca="1" si="75"/>
        <v>329883125.00000006</v>
      </c>
      <c r="AW103" s="6">
        <f t="shared" ca="1" si="62"/>
        <v>654338750.00000024</v>
      </c>
      <c r="AX103" s="6">
        <f t="shared" si="63"/>
        <v>1224690000</v>
      </c>
      <c r="AY103" s="6">
        <f t="shared" ca="1" si="64"/>
        <v>570351250</v>
      </c>
      <c r="AZ103" s="5">
        <f t="shared" ca="1" si="65"/>
        <v>1</v>
      </c>
    </row>
    <row r="104" spans="1:52" x14ac:dyDescent="0.2">
      <c r="A104" s="5">
        <v>103</v>
      </c>
      <c r="B104" s="1">
        <v>2</v>
      </c>
      <c r="C104" s="1" t="s">
        <v>20</v>
      </c>
      <c r="D104" s="1">
        <v>13</v>
      </c>
      <c r="E104" s="1">
        <v>3</v>
      </c>
      <c r="F104" s="1" t="s">
        <v>27</v>
      </c>
      <c r="G104" s="1">
        <v>1</v>
      </c>
      <c r="H104" s="1">
        <v>3</v>
      </c>
      <c r="I104" s="1">
        <v>1</v>
      </c>
      <c r="J104" s="1">
        <v>7</v>
      </c>
      <c r="K104" s="2">
        <v>5.56</v>
      </c>
      <c r="L104" s="7">
        <v>9.4E-2</v>
      </c>
      <c r="M104" s="9">
        <v>2733250</v>
      </c>
      <c r="N104" s="9" t="s">
        <v>8</v>
      </c>
      <c r="O104" s="9">
        <v>887250</v>
      </c>
      <c r="P104" s="9">
        <v>1566500</v>
      </c>
      <c r="Q104" s="4">
        <v>215500</v>
      </c>
      <c r="R104" s="4" t="s">
        <v>8</v>
      </c>
      <c r="S104" s="4">
        <v>36150000</v>
      </c>
      <c r="T104" s="4">
        <v>34100000</v>
      </c>
      <c r="U104" s="4">
        <v>4275</v>
      </c>
      <c r="V104" s="4" t="s">
        <v>8</v>
      </c>
      <c r="W104" s="4">
        <v>435000</v>
      </c>
      <c r="X104" s="4">
        <v>595500</v>
      </c>
      <c r="Y104" s="6">
        <f t="shared" si="50"/>
        <v>219775</v>
      </c>
      <c r="Z104" s="6" t="str">
        <f t="shared" si="51"/>
        <v>NA</v>
      </c>
      <c r="AA104" s="6">
        <f t="shared" si="52"/>
        <v>36585000</v>
      </c>
      <c r="AB104" s="6">
        <f t="shared" si="53"/>
        <v>34695500</v>
      </c>
      <c r="AC104" s="6">
        <f t="shared" si="54"/>
        <v>10988750</v>
      </c>
      <c r="AD104" s="6" t="str">
        <f t="shared" si="55"/>
        <v>NA</v>
      </c>
      <c r="AE104" s="6">
        <f t="shared" si="56"/>
        <v>1829250000</v>
      </c>
      <c r="AF104" s="6">
        <f t="shared" si="57"/>
        <v>1734775000</v>
      </c>
      <c r="AG104" s="5">
        <f t="shared" si="67"/>
        <v>2.8987096767724877E-2</v>
      </c>
      <c r="AH104" s="5" t="str">
        <f t="shared" si="68"/>
        <v>NA</v>
      </c>
      <c r="AI104" s="5">
        <f t="shared" si="69"/>
        <v>0.15898520444207648</v>
      </c>
      <c r="AJ104" s="5">
        <f t="shared" si="70"/>
        <v>0.14603727436592009</v>
      </c>
      <c r="AK104" s="5">
        <f t="shared" si="71"/>
        <v>92</v>
      </c>
      <c r="AL104" s="5">
        <f t="shared" si="71"/>
        <v>93</v>
      </c>
      <c r="AM104" s="5">
        <f t="shared" si="71"/>
        <v>94</v>
      </c>
      <c r="AN104" s="5">
        <f t="shared" si="71"/>
        <v>95</v>
      </c>
      <c r="AO104" s="10">
        <f t="shared" ca="1" si="58"/>
        <v>6.4025221717266087E-2</v>
      </c>
      <c r="AP104" s="10">
        <f t="shared" ca="1" si="59"/>
        <v>0.13438492802706653</v>
      </c>
      <c r="AQ104" s="10">
        <f t="shared" ca="1" si="60"/>
        <v>0.20309259126123122</v>
      </c>
      <c r="AR104" s="10">
        <f t="shared" ca="1" si="61"/>
        <v>0.11145613736774841</v>
      </c>
      <c r="AS104" s="6">
        <f t="shared" ca="1" si="72"/>
        <v>59068750</v>
      </c>
      <c r="AT104" s="6" t="str">
        <f t="shared" si="73"/>
        <v>NA</v>
      </c>
      <c r="AU104" s="6">
        <f t="shared" ca="1" si="74"/>
        <v>15196431250.000011</v>
      </c>
      <c r="AV104" s="6">
        <f t="shared" ca="1" si="75"/>
        <v>329883125.00000006</v>
      </c>
      <c r="AW104" s="6">
        <f t="shared" ca="1" si="62"/>
        <v>15585383125.000011</v>
      </c>
      <c r="AX104" s="6">
        <f t="shared" si="63"/>
        <v>3575013750</v>
      </c>
      <c r="AY104" s="6">
        <f t="shared" ca="1" si="64"/>
        <v>-12010369375</v>
      </c>
      <c r="AZ104" s="5">
        <f t="shared" ca="1" si="65"/>
        <v>2</v>
      </c>
    </row>
    <row r="105" spans="1:52" x14ac:dyDescent="0.2">
      <c r="A105" s="5">
        <v>104</v>
      </c>
      <c r="B105" s="1">
        <v>2</v>
      </c>
      <c r="C105" s="1" t="s">
        <v>21</v>
      </c>
      <c r="D105" s="1">
        <v>14</v>
      </c>
      <c r="E105" s="1">
        <v>3</v>
      </c>
      <c r="F105" s="1" t="s">
        <v>27</v>
      </c>
      <c r="G105" s="1">
        <v>1</v>
      </c>
      <c r="H105" s="1">
        <v>3</v>
      </c>
      <c r="I105" s="1">
        <v>1</v>
      </c>
      <c r="J105" s="1">
        <v>7</v>
      </c>
      <c r="K105" s="2">
        <v>3.62</v>
      </c>
      <c r="L105" s="7">
        <v>0.32200000000000001</v>
      </c>
      <c r="M105" s="9" t="s">
        <v>8</v>
      </c>
      <c r="N105" s="9">
        <v>419250</v>
      </c>
      <c r="O105" s="9">
        <v>887250</v>
      </c>
      <c r="P105" s="9">
        <v>1566500</v>
      </c>
      <c r="Q105" s="4" t="s">
        <v>8</v>
      </c>
      <c r="R105" s="4">
        <v>1425000</v>
      </c>
      <c r="S105" s="4">
        <v>22900000</v>
      </c>
      <c r="T105" s="4">
        <v>19550000</v>
      </c>
      <c r="U105" s="4" t="s">
        <v>8</v>
      </c>
      <c r="V105" s="4">
        <v>107000</v>
      </c>
      <c r="W105" s="4">
        <v>3645000</v>
      </c>
      <c r="X105" s="4">
        <v>1565000</v>
      </c>
      <c r="Y105" s="6" t="str">
        <f t="shared" si="50"/>
        <v>NA</v>
      </c>
      <c r="Z105" s="6">
        <f t="shared" si="51"/>
        <v>1532000</v>
      </c>
      <c r="AA105" s="6">
        <f t="shared" si="52"/>
        <v>26545000</v>
      </c>
      <c r="AB105" s="6">
        <f t="shared" si="53"/>
        <v>21115000</v>
      </c>
      <c r="AC105" s="6" t="str">
        <f t="shared" si="54"/>
        <v>NA</v>
      </c>
      <c r="AD105" s="6">
        <f t="shared" si="55"/>
        <v>76600000</v>
      </c>
      <c r="AE105" s="6">
        <f t="shared" si="56"/>
        <v>1327250000</v>
      </c>
      <c r="AF105" s="6">
        <f t="shared" si="57"/>
        <v>1055750000</v>
      </c>
      <c r="AG105" s="5" t="str">
        <f t="shared" si="67"/>
        <v>NA</v>
      </c>
      <c r="AH105" s="5">
        <f t="shared" si="68"/>
        <v>0.10849760322969509</v>
      </c>
      <c r="AI105" s="5">
        <f t="shared" si="69"/>
        <v>0.15230193539415235</v>
      </c>
      <c r="AJ105" s="5">
        <f t="shared" si="70"/>
        <v>0.13569089296674883</v>
      </c>
      <c r="AK105" s="5">
        <f t="shared" si="71"/>
        <v>92</v>
      </c>
      <c r="AL105" s="5">
        <f t="shared" si="71"/>
        <v>93</v>
      </c>
      <c r="AM105" s="5">
        <f t="shared" si="71"/>
        <v>94</v>
      </c>
      <c r="AN105" s="5">
        <f t="shared" si="71"/>
        <v>95</v>
      </c>
      <c r="AO105" s="10">
        <f t="shared" ca="1" si="58"/>
        <v>6.4025221717266087E-2</v>
      </c>
      <c r="AP105" s="10">
        <f t="shared" ca="1" si="59"/>
        <v>0.13438492802706653</v>
      </c>
      <c r="AQ105" s="10">
        <f t="shared" ca="1" si="60"/>
        <v>0.20309259126123122</v>
      </c>
      <c r="AR105" s="10">
        <f t="shared" ca="1" si="61"/>
        <v>0.11145613736774841</v>
      </c>
      <c r="AS105" s="6" t="str">
        <f t="shared" si="72"/>
        <v>NA</v>
      </c>
      <c r="AT105" s="6">
        <f t="shared" ca="1" si="73"/>
        <v>265386875.00000009</v>
      </c>
      <c r="AU105" s="6">
        <f t="shared" ca="1" si="74"/>
        <v>15196431250.000011</v>
      </c>
      <c r="AV105" s="6">
        <f t="shared" ca="1" si="75"/>
        <v>329883125.00000006</v>
      </c>
      <c r="AW105" s="6">
        <f t="shared" ca="1" si="62"/>
        <v>15791701250.000011</v>
      </c>
      <c r="AX105" s="6">
        <f t="shared" si="63"/>
        <v>2459600000</v>
      </c>
      <c r="AY105" s="6">
        <f t="shared" ca="1" si="64"/>
        <v>-13332101250</v>
      </c>
      <c r="AZ105" s="5">
        <f t="shared" ca="1" si="65"/>
        <v>2</v>
      </c>
    </row>
    <row r="106" spans="1:52" x14ac:dyDescent="0.2">
      <c r="A106" s="5">
        <v>105</v>
      </c>
      <c r="B106" s="1">
        <v>2</v>
      </c>
      <c r="C106" s="1" t="s">
        <v>22</v>
      </c>
      <c r="D106" s="1">
        <v>15</v>
      </c>
      <c r="E106" s="1">
        <v>4</v>
      </c>
      <c r="F106" s="1" t="s">
        <v>28</v>
      </c>
      <c r="G106" s="1">
        <v>1</v>
      </c>
      <c r="H106" s="1">
        <v>3</v>
      </c>
      <c r="I106" s="1">
        <v>1</v>
      </c>
      <c r="J106" s="1">
        <v>7</v>
      </c>
      <c r="K106" s="2">
        <v>4.6500000000000004</v>
      </c>
      <c r="L106" s="7">
        <v>0.121</v>
      </c>
      <c r="M106" s="9">
        <v>2102500</v>
      </c>
      <c r="N106" s="9">
        <v>322500</v>
      </c>
      <c r="O106" s="9">
        <v>682500</v>
      </c>
      <c r="P106" s="9">
        <v>1205000</v>
      </c>
      <c r="Q106" s="4">
        <v>136000</v>
      </c>
      <c r="R106" s="4">
        <v>340500</v>
      </c>
      <c r="S106" s="4">
        <v>44550000</v>
      </c>
      <c r="T106" s="4">
        <v>34950000</v>
      </c>
      <c r="U106" s="4">
        <v>2180</v>
      </c>
      <c r="V106" s="4">
        <v>6790</v>
      </c>
      <c r="W106" s="4">
        <v>930000</v>
      </c>
      <c r="X106" s="4">
        <v>840000</v>
      </c>
      <c r="Y106" s="6">
        <f t="shared" si="50"/>
        <v>138180</v>
      </c>
      <c r="Z106" s="6">
        <f t="shared" si="51"/>
        <v>347290</v>
      </c>
      <c r="AA106" s="6">
        <f t="shared" si="52"/>
        <v>45480000</v>
      </c>
      <c r="AB106" s="6">
        <f t="shared" si="53"/>
        <v>35790000</v>
      </c>
      <c r="AC106" s="6">
        <f t="shared" si="54"/>
        <v>6909000</v>
      </c>
      <c r="AD106" s="6">
        <f t="shared" si="55"/>
        <v>17364500</v>
      </c>
      <c r="AE106" s="6">
        <f t="shared" si="56"/>
        <v>2274000000</v>
      </c>
      <c r="AF106" s="6">
        <f t="shared" si="57"/>
        <v>1789500000</v>
      </c>
      <c r="AG106" s="5">
        <f t="shared" si="67"/>
        <v>2.4785370763368578E-2</v>
      </c>
      <c r="AH106" s="5">
        <f t="shared" si="68"/>
        <v>8.3043334062032501E-2</v>
      </c>
      <c r="AI106" s="5">
        <f t="shared" si="69"/>
        <v>0.16898517554653134</v>
      </c>
      <c r="AJ106" s="5">
        <f t="shared" si="70"/>
        <v>0.15215024923465545</v>
      </c>
      <c r="AK106" s="5">
        <f t="shared" si="71"/>
        <v>92</v>
      </c>
      <c r="AL106" s="5">
        <f t="shared" si="71"/>
        <v>93</v>
      </c>
      <c r="AM106" s="5">
        <f t="shared" si="71"/>
        <v>94</v>
      </c>
      <c r="AN106" s="5">
        <f t="shared" si="71"/>
        <v>95</v>
      </c>
      <c r="AO106" s="10">
        <f t="shared" ca="1" si="58"/>
        <v>6.4025221717266087E-2</v>
      </c>
      <c r="AP106" s="10">
        <f t="shared" ca="1" si="59"/>
        <v>0.13438492802706653</v>
      </c>
      <c r="AQ106" s="10">
        <f t="shared" ca="1" si="60"/>
        <v>0.20309259126123122</v>
      </c>
      <c r="AR106" s="10">
        <f t="shared" ca="1" si="61"/>
        <v>0.11145613736774841</v>
      </c>
      <c r="AS106" s="6">
        <f t="shared" ca="1" si="72"/>
        <v>45437500</v>
      </c>
      <c r="AT106" s="6">
        <f t="shared" ca="1" si="73"/>
        <v>204143750.00000006</v>
      </c>
      <c r="AU106" s="6">
        <f t="shared" ca="1" si="74"/>
        <v>11689562500.00001</v>
      </c>
      <c r="AV106" s="6">
        <f t="shared" ca="1" si="75"/>
        <v>253756250.00000003</v>
      </c>
      <c r="AW106" s="6">
        <f t="shared" ca="1" si="62"/>
        <v>12192900000.00001</v>
      </c>
      <c r="AX106" s="6">
        <f t="shared" si="63"/>
        <v>4087773500</v>
      </c>
      <c r="AY106" s="6">
        <f t="shared" ca="1" si="64"/>
        <v>-8105126500</v>
      </c>
      <c r="AZ106" s="5">
        <f t="shared" ca="1" si="65"/>
        <v>2</v>
      </c>
    </row>
    <row r="107" spans="1:52" x14ac:dyDescent="0.2">
      <c r="A107" s="5">
        <v>106</v>
      </c>
      <c r="B107" s="1">
        <v>2</v>
      </c>
      <c r="C107" s="1" t="s">
        <v>7</v>
      </c>
      <c r="D107" s="1">
        <v>1</v>
      </c>
      <c r="E107" s="1">
        <v>1</v>
      </c>
      <c r="F107" s="1" t="s">
        <v>25</v>
      </c>
      <c r="G107" s="1">
        <v>1</v>
      </c>
      <c r="H107" s="1">
        <v>3</v>
      </c>
      <c r="I107" s="1">
        <v>2</v>
      </c>
      <c r="J107" s="1">
        <v>8</v>
      </c>
      <c r="K107" s="2">
        <v>3.81</v>
      </c>
      <c r="L107" s="7">
        <v>0.38100000000000001</v>
      </c>
      <c r="M107" s="9">
        <v>8410000</v>
      </c>
      <c r="N107" s="9" t="s">
        <v>8</v>
      </c>
      <c r="O107" s="9" t="s">
        <v>8</v>
      </c>
      <c r="P107" s="9" t="s">
        <v>8</v>
      </c>
      <c r="Q107" s="4">
        <v>4695000</v>
      </c>
      <c r="R107" s="4" t="s">
        <v>8</v>
      </c>
      <c r="S107" s="4" t="s">
        <v>8</v>
      </c>
      <c r="T107" s="4" t="s">
        <v>8</v>
      </c>
      <c r="U107" s="4">
        <v>3125000</v>
      </c>
      <c r="V107" s="4" t="s">
        <v>8</v>
      </c>
      <c r="W107" s="4" t="s">
        <v>8</v>
      </c>
      <c r="X107" s="4" t="s">
        <v>8</v>
      </c>
      <c r="Y107" s="6">
        <f t="shared" si="50"/>
        <v>7820000</v>
      </c>
      <c r="Z107" s="6" t="str">
        <f t="shared" si="51"/>
        <v>NA</v>
      </c>
      <c r="AA107" s="6" t="str">
        <f t="shared" si="52"/>
        <v>NA</v>
      </c>
      <c r="AB107" s="6" t="str">
        <f t="shared" si="53"/>
        <v>NA</v>
      </c>
      <c r="AC107" s="6">
        <f t="shared" si="54"/>
        <v>391000000</v>
      </c>
      <c r="AD107" s="6" t="str">
        <f t="shared" si="55"/>
        <v>NA</v>
      </c>
      <c r="AE107" s="6" t="str">
        <f t="shared" si="56"/>
        <v>NA</v>
      </c>
      <c r="AF107" s="6" t="str">
        <f t="shared" si="57"/>
        <v>NA</v>
      </c>
      <c r="AG107" s="5">
        <f t="shared" si="67"/>
        <v>7.9985126791677269E-2</v>
      </c>
      <c r="AH107" s="5" t="str">
        <f t="shared" si="68"/>
        <v>NA</v>
      </c>
      <c r="AI107" s="5" t="str">
        <f t="shared" si="69"/>
        <v>NA</v>
      </c>
      <c r="AJ107" s="5" t="str">
        <f t="shared" si="70"/>
        <v>NA</v>
      </c>
      <c r="AK107" s="5">
        <f t="shared" si="71"/>
        <v>107</v>
      </c>
      <c r="AL107" s="5">
        <f t="shared" si="71"/>
        <v>108</v>
      </c>
      <c r="AM107" s="5">
        <f t="shared" si="71"/>
        <v>109</v>
      </c>
      <c r="AN107" s="5">
        <f t="shared" si="71"/>
        <v>110</v>
      </c>
      <c r="AO107" s="10">
        <f t="shared" ca="1" si="58"/>
        <v>7.9985126791677269E-2</v>
      </c>
      <c r="AP107" s="10">
        <f t="shared" ca="1" si="59"/>
        <v>0.13236374200782405</v>
      </c>
      <c r="AQ107" s="10">
        <f t="shared" ca="1" si="60"/>
        <v>0.20931939536537211</v>
      </c>
      <c r="AR107" s="10">
        <f t="shared" ca="1" si="61"/>
        <v>0.12056241707668276</v>
      </c>
      <c r="AS107" s="6">
        <f t="shared" ca="1" si="72"/>
        <v>390999999.99999994</v>
      </c>
      <c r="AT107" s="6" t="str">
        <f t="shared" si="73"/>
        <v>NA</v>
      </c>
      <c r="AU107" s="6" t="str">
        <f t="shared" si="74"/>
        <v>NA</v>
      </c>
      <c r="AV107" s="6" t="str">
        <f t="shared" si="75"/>
        <v>NA</v>
      </c>
      <c r="AW107" s="6">
        <f t="shared" ca="1" si="62"/>
        <v>390999999.99999994</v>
      </c>
      <c r="AX107" s="6">
        <f t="shared" si="63"/>
        <v>391000000</v>
      </c>
      <c r="AY107" s="6">
        <f t="shared" ca="1" si="64"/>
        <v>0</v>
      </c>
      <c r="AZ107" s="5">
        <f t="shared" ca="1" si="65"/>
        <v>0</v>
      </c>
    </row>
    <row r="108" spans="1:52" x14ac:dyDescent="0.2">
      <c r="A108" s="5">
        <v>107</v>
      </c>
      <c r="B108" s="1">
        <v>2</v>
      </c>
      <c r="C108" s="1" t="s">
        <v>9</v>
      </c>
      <c r="D108" s="1">
        <v>2</v>
      </c>
      <c r="E108" s="1">
        <v>1</v>
      </c>
      <c r="F108" s="1" t="s">
        <v>25</v>
      </c>
      <c r="G108" s="1">
        <v>1</v>
      </c>
      <c r="H108" s="1">
        <v>3</v>
      </c>
      <c r="I108" s="1">
        <v>2</v>
      </c>
      <c r="J108" s="1">
        <v>8</v>
      </c>
      <c r="K108" s="2">
        <v>2.2400000000000002</v>
      </c>
      <c r="L108" s="7" t="s">
        <v>8</v>
      </c>
      <c r="M108" s="9" t="s">
        <v>8</v>
      </c>
      <c r="N108" s="9">
        <v>1290000</v>
      </c>
      <c r="O108" s="9" t="s">
        <v>8</v>
      </c>
      <c r="P108" s="9" t="s">
        <v>8</v>
      </c>
      <c r="Q108" s="4" t="s">
        <v>8</v>
      </c>
      <c r="R108" s="4">
        <v>14700000</v>
      </c>
      <c r="S108" s="4" t="s">
        <v>8</v>
      </c>
      <c r="T108" s="4" t="s">
        <v>8</v>
      </c>
      <c r="U108" s="4" t="s">
        <v>8</v>
      </c>
      <c r="V108" s="4">
        <v>121500</v>
      </c>
      <c r="W108" s="4" t="s">
        <v>8</v>
      </c>
      <c r="X108" s="4" t="s">
        <v>8</v>
      </c>
      <c r="Y108" s="6" t="str">
        <f t="shared" si="50"/>
        <v>NA</v>
      </c>
      <c r="Z108" s="6">
        <f t="shared" si="51"/>
        <v>14821500</v>
      </c>
      <c r="AA108" s="6" t="str">
        <f t="shared" si="52"/>
        <v>NA</v>
      </c>
      <c r="AB108" s="6" t="str">
        <f t="shared" si="53"/>
        <v>NA</v>
      </c>
      <c r="AC108" s="6" t="str">
        <f t="shared" si="54"/>
        <v>NA</v>
      </c>
      <c r="AD108" s="6">
        <f t="shared" si="55"/>
        <v>741075000</v>
      </c>
      <c r="AE108" s="6" t="str">
        <f t="shared" si="56"/>
        <v>NA</v>
      </c>
      <c r="AF108" s="6" t="str">
        <f t="shared" si="57"/>
        <v>NA</v>
      </c>
      <c r="AG108" s="5" t="str">
        <f t="shared" si="67"/>
        <v>NA</v>
      </c>
      <c r="AH108" s="5">
        <f t="shared" si="68"/>
        <v>0.13236374200782405</v>
      </c>
      <c r="AI108" s="5" t="str">
        <f t="shared" si="69"/>
        <v>NA</v>
      </c>
      <c r="AJ108" s="5" t="str">
        <f t="shared" si="70"/>
        <v>NA</v>
      </c>
      <c r="AK108" s="5">
        <f t="shared" si="71"/>
        <v>107</v>
      </c>
      <c r="AL108" s="5">
        <f t="shared" si="71"/>
        <v>108</v>
      </c>
      <c r="AM108" s="5">
        <f t="shared" si="71"/>
        <v>109</v>
      </c>
      <c r="AN108" s="5">
        <f t="shared" si="71"/>
        <v>110</v>
      </c>
      <c r="AO108" s="10">
        <f t="shared" ca="1" si="58"/>
        <v>7.9985126791677269E-2</v>
      </c>
      <c r="AP108" s="10">
        <f t="shared" ca="1" si="59"/>
        <v>0.13236374200782405</v>
      </c>
      <c r="AQ108" s="10">
        <f t="shared" ca="1" si="60"/>
        <v>0.20931939536537211</v>
      </c>
      <c r="AR108" s="10">
        <f t="shared" ca="1" si="61"/>
        <v>0.12056241707668276</v>
      </c>
      <c r="AS108" s="6" t="str">
        <f t="shared" si="72"/>
        <v>NA</v>
      </c>
      <c r="AT108" s="6">
        <f t="shared" ca="1" si="73"/>
        <v>741074999.99999893</v>
      </c>
      <c r="AU108" s="6" t="str">
        <f t="shared" si="74"/>
        <v>NA</v>
      </c>
      <c r="AV108" s="6" t="str">
        <f t="shared" si="75"/>
        <v>NA</v>
      </c>
      <c r="AW108" s="6">
        <f t="shared" ca="1" si="62"/>
        <v>741074999.99999893</v>
      </c>
      <c r="AX108" s="6">
        <f t="shared" si="63"/>
        <v>741075000</v>
      </c>
      <c r="AY108" s="6">
        <f t="shared" ca="1" si="64"/>
        <v>0</v>
      </c>
      <c r="AZ108" s="5">
        <f t="shared" ca="1" si="65"/>
        <v>0</v>
      </c>
    </row>
    <row r="109" spans="1:52" x14ac:dyDescent="0.2">
      <c r="A109" s="5">
        <v>108</v>
      </c>
      <c r="B109" s="1">
        <v>2</v>
      </c>
      <c r="C109" s="1" t="s">
        <v>10</v>
      </c>
      <c r="D109" s="1">
        <v>3</v>
      </c>
      <c r="E109" s="1">
        <v>1</v>
      </c>
      <c r="F109" s="1" t="s">
        <v>25</v>
      </c>
      <c r="G109" s="1">
        <v>1</v>
      </c>
      <c r="H109" s="1">
        <v>3</v>
      </c>
      <c r="I109" s="1">
        <v>2</v>
      </c>
      <c r="J109" s="1">
        <v>8</v>
      </c>
      <c r="K109" s="2">
        <v>2.86</v>
      </c>
      <c r="L109" s="7">
        <v>0.05</v>
      </c>
      <c r="M109" s="9" t="s">
        <v>8</v>
      </c>
      <c r="N109" s="9" t="s">
        <v>8</v>
      </c>
      <c r="O109" s="9">
        <v>2730000</v>
      </c>
      <c r="P109" s="9" t="s">
        <v>8</v>
      </c>
      <c r="Q109" s="4" t="s">
        <v>8</v>
      </c>
      <c r="R109" s="4" t="s">
        <v>8</v>
      </c>
      <c r="S109" s="4">
        <v>1260000000</v>
      </c>
      <c r="T109" s="4" t="s">
        <v>8</v>
      </c>
      <c r="U109" s="4" t="s">
        <v>8</v>
      </c>
      <c r="V109" s="4" t="s">
        <v>8</v>
      </c>
      <c r="W109" s="4">
        <v>936000</v>
      </c>
      <c r="X109" s="4" t="s">
        <v>8</v>
      </c>
      <c r="Y109" s="6" t="str">
        <f t="shared" si="50"/>
        <v>NA</v>
      </c>
      <c r="Z109" s="6" t="str">
        <f t="shared" si="51"/>
        <v>NA</v>
      </c>
      <c r="AA109" s="6">
        <f t="shared" si="52"/>
        <v>1260936000</v>
      </c>
      <c r="AB109" s="6" t="str">
        <f t="shared" si="53"/>
        <v>NA</v>
      </c>
      <c r="AC109" s="6" t="str">
        <f t="shared" si="54"/>
        <v>NA</v>
      </c>
      <c r="AD109" s="6" t="str">
        <f t="shared" si="55"/>
        <v>NA</v>
      </c>
      <c r="AE109" s="6">
        <f t="shared" si="56"/>
        <v>63046800000</v>
      </c>
      <c r="AF109" s="6" t="str">
        <f t="shared" si="57"/>
        <v>NA</v>
      </c>
      <c r="AG109" s="5" t="str">
        <f t="shared" si="67"/>
        <v>NA</v>
      </c>
      <c r="AH109" s="5" t="str">
        <f t="shared" si="68"/>
        <v>NA</v>
      </c>
      <c r="AI109" s="5">
        <f t="shared" si="69"/>
        <v>0.20931939536537211</v>
      </c>
      <c r="AJ109" s="5" t="str">
        <f t="shared" si="70"/>
        <v>NA</v>
      </c>
      <c r="AK109" s="5">
        <f t="shared" si="71"/>
        <v>107</v>
      </c>
      <c r="AL109" s="5">
        <f t="shared" si="71"/>
        <v>108</v>
      </c>
      <c r="AM109" s="5">
        <f t="shared" si="71"/>
        <v>109</v>
      </c>
      <c r="AN109" s="5">
        <f t="shared" si="71"/>
        <v>110</v>
      </c>
      <c r="AO109" s="10">
        <f t="shared" ca="1" si="58"/>
        <v>7.9985126791677269E-2</v>
      </c>
      <c r="AP109" s="10">
        <f t="shared" ca="1" si="59"/>
        <v>0.13236374200782405</v>
      </c>
      <c r="AQ109" s="10">
        <f t="shared" ca="1" si="60"/>
        <v>0.20931939536537211</v>
      </c>
      <c r="AR109" s="10">
        <f t="shared" ca="1" si="61"/>
        <v>0.12056241707668276</v>
      </c>
      <c r="AS109" s="6" t="str">
        <f t="shared" si="72"/>
        <v>NA</v>
      </c>
      <c r="AT109" s="6" t="str">
        <f t="shared" si="73"/>
        <v>NA</v>
      </c>
      <c r="AU109" s="6">
        <f t="shared" ca="1" si="74"/>
        <v>63046800000.000038</v>
      </c>
      <c r="AV109" s="6" t="str">
        <f t="shared" si="75"/>
        <v>NA</v>
      </c>
      <c r="AW109" s="6">
        <f t="shared" ca="1" si="62"/>
        <v>63046800000.000038</v>
      </c>
      <c r="AX109" s="6">
        <f t="shared" si="63"/>
        <v>63046800000</v>
      </c>
      <c r="AY109" s="6">
        <f t="shared" ca="1" si="64"/>
        <v>0</v>
      </c>
      <c r="AZ109" s="5">
        <f t="shared" ca="1" si="65"/>
        <v>0</v>
      </c>
    </row>
    <row r="110" spans="1:52" x14ac:dyDescent="0.2">
      <c r="A110" s="5">
        <v>109</v>
      </c>
      <c r="B110" s="1">
        <v>2</v>
      </c>
      <c r="C110" s="1" t="s">
        <v>11</v>
      </c>
      <c r="D110" s="1">
        <v>4</v>
      </c>
      <c r="E110" s="1">
        <v>1</v>
      </c>
      <c r="F110" s="1" t="s">
        <v>25</v>
      </c>
      <c r="G110" s="1">
        <v>1</v>
      </c>
      <c r="H110" s="1">
        <v>3</v>
      </c>
      <c r="I110" s="1">
        <v>2</v>
      </c>
      <c r="J110" s="1">
        <v>8</v>
      </c>
      <c r="K110" s="2">
        <v>4.62</v>
      </c>
      <c r="L110" s="7">
        <v>6.3E-2</v>
      </c>
      <c r="M110" s="9" t="s">
        <v>8</v>
      </c>
      <c r="N110" s="9" t="s">
        <v>8</v>
      </c>
      <c r="O110" s="9" t="s">
        <v>8</v>
      </c>
      <c r="P110" s="9">
        <v>4820000</v>
      </c>
      <c r="Q110" s="4" t="s">
        <v>8</v>
      </c>
      <c r="R110" s="4" t="s">
        <v>8</v>
      </c>
      <c r="S110" s="4" t="s">
        <v>8</v>
      </c>
      <c r="T110" s="4">
        <v>31000000</v>
      </c>
      <c r="U110" s="4" t="s">
        <v>8</v>
      </c>
      <c r="V110" s="4" t="s">
        <v>8</v>
      </c>
      <c r="W110" s="4" t="s">
        <v>8</v>
      </c>
      <c r="X110" s="4">
        <v>429500</v>
      </c>
      <c r="Y110" s="6" t="str">
        <f t="shared" si="50"/>
        <v>NA</v>
      </c>
      <c r="Z110" s="6" t="str">
        <f t="shared" si="51"/>
        <v>NA</v>
      </c>
      <c r="AA110" s="6" t="str">
        <f t="shared" si="52"/>
        <v>NA</v>
      </c>
      <c r="AB110" s="6">
        <f t="shared" si="53"/>
        <v>31429500</v>
      </c>
      <c r="AC110" s="6" t="str">
        <f t="shared" si="54"/>
        <v>NA</v>
      </c>
      <c r="AD110" s="6" t="str">
        <f t="shared" si="55"/>
        <v>NA</v>
      </c>
      <c r="AE110" s="6" t="str">
        <f t="shared" si="56"/>
        <v>NA</v>
      </c>
      <c r="AF110" s="6">
        <f t="shared" si="57"/>
        <v>1571475000</v>
      </c>
      <c r="AG110" s="5" t="str">
        <f t="shared" si="67"/>
        <v>NA</v>
      </c>
      <c r="AH110" s="5" t="str">
        <f t="shared" si="68"/>
        <v>NA</v>
      </c>
      <c r="AI110" s="5" t="str">
        <f t="shared" si="69"/>
        <v>NA</v>
      </c>
      <c r="AJ110" s="5">
        <f t="shared" si="70"/>
        <v>0.12056241707668276</v>
      </c>
      <c r="AK110" s="5">
        <f t="shared" si="71"/>
        <v>107</v>
      </c>
      <c r="AL110" s="5">
        <f t="shared" si="71"/>
        <v>108</v>
      </c>
      <c r="AM110" s="5">
        <f t="shared" si="71"/>
        <v>109</v>
      </c>
      <c r="AN110" s="5">
        <f t="shared" si="71"/>
        <v>110</v>
      </c>
      <c r="AO110" s="10">
        <f t="shared" ca="1" si="58"/>
        <v>7.9985126791677269E-2</v>
      </c>
      <c r="AP110" s="10">
        <f t="shared" ca="1" si="59"/>
        <v>0.13236374200782405</v>
      </c>
      <c r="AQ110" s="10">
        <f t="shared" ca="1" si="60"/>
        <v>0.20931939536537211</v>
      </c>
      <c r="AR110" s="10">
        <f t="shared" ca="1" si="61"/>
        <v>0.12056241707668276</v>
      </c>
      <c r="AS110" s="6" t="str">
        <f t="shared" si="72"/>
        <v>NA</v>
      </c>
      <c r="AT110" s="6" t="str">
        <f t="shared" si="73"/>
        <v>NA</v>
      </c>
      <c r="AU110" s="6" t="str">
        <f t="shared" si="74"/>
        <v>NA</v>
      </c>
      <c r="AV110" s="6">
        <f t="shared" ca="1" si="75"/>
        <v>1571475000.0000007</v>
      </c>
      <c r="AW110" s="6">
        <f t="shared" ca="1" si="62"/>
        <v>1571475000.0000007</v>
      </c>
      <c r="AX110" s="6">
        <f t="shared" si="63"/>
        <v>1571475000</v>
      </c>
      <c r="AY110" s="6">
        <f t="shared" ca="1" si="64"/>
        <v>0</v>
      </c>
      <c r="AZ110" s="5">
        <f t="shared" ca="1" si="65"/>
        <v>0</v>
      </c>
    </row>
    <row r="111" spans="1:52" x14ac:dyDescent="0.2">
      <c r="A111" s="5">
        <v>110</v>
      </c>
      <c r="B111" s="1">
        <v>2</v>
      </c>
      <c r="C111" s="1" t="s">
        <v>12</v>
      </c>
      <c r="D111" s="1">
        <v>5</v>
      </c>
      <c r="E111" s="1">
        <v>2</v>
      </c>
      <c r="F111" s="1" t="s">
        <v>26</v>
      </c>
      <c r="G111" s="1">
        <v>1</v>
      </c>
      <c r="H111" s="1">
        <v>3</v>
      </c>
      <c r="I111" s="1">
        <v>2</v>
      </c>
      <c r="J111" s="1">
        <v>8</v>
      </c>
      <c r="K111" s="2">
        <v>4.4400000000000004</v>
      </c>
      <c r="L111" s="7" t="s">
        <v>8</v>
      </c>
      <c r="M111" s="9">
        <v>4205000</v>
      </c>
      <c r="N111" s="9">
        <v>645000</v>
      </c>
      <c r="O111" s="9" t="s">
        <v>8</v>
      </c>
      <c r="P111" s="9" t="s">
        <v>8</v>
      </c>
      <c r="Q111" s="4">
        <v>4195000</v>
      </c>
      <c r="R111" s="4">
        <v>4970000</v>
      </c>
      <c r="S111" s="4" t="s">
        <v>8</v>
      </c>
      <c r="T111" s="4" t="s">
        <v>8</v>
      </c>
      <c r="U111" s="4">
        <v>2985</v>
      </c>
      <c r="V111" s="4">
        <v>1500</v>
      </c>
      <c r="W111" s="4" t="s">
        <v>8</v>
      </c>
      <c r="X111" s="4" t="s">
        <v>8</v>
      </c>
      <c r="Y111" s="6">
        <f t="shared" si="50"/>
        <v>4197985</v>
      </c>
      <c r="Z111" s="6">
        <f t="shared" si="51"/>
        <v>4971500</v>
      </c>
      <c r="AA111" s="6" t="str">
        <f t="shared" si="52"/>
        <v>NA</v>
      </c>
      <c r="AB111" s="6" t="str">
        <f t="shared" si="53"/>
        <v>NA</v>
      </c>
      <c r="AC111" s="6">
        <f t="shared" si="54"/>
        <v>209899250</v>
      </c>
      <c r="AD111" s="6">
        <f t="shared" si="55"/>
        <v>248575000</v>
      </c>
      <c r="AE111" s="6" t="str">
        <f t="shared" si="56"/>
        <v>NA</v>
      </c>
      <c r="AF111" s="6" t="str">
        <f t="shared" si="57"/>
        <v>NA</v>
      </c>
      <c r="AG111" s="5">
        <f t="shared" si="67"/>
        <v>8.1465695005525626E-2</v>
      </c>
      <c r="AH111" s="5">
        <f t="shared" si="68"/>
        <v>0.12404686610526046</v>
      </c>
      <c r="AI111" s="5" t="str">
        <f t="shared" si="69"/>
        <v>NA</v>
      </c>
      <c r="AJ111" s="5" t="str">
        <f t="shared" si="70"/>
        <v>NA</v>
      </c>
      <c r="AK111" s="5">
        <f t="shared" si="71"/>
        <v>107</v>
      </c>
      <c r="AL111" s="5">
        <f t="shared" si="71"/>
        <v>108</v>
      </c>
      <c r="AM111" s="5">
        <f t="shared" si="71"/>
        <v>109</v>
      </c>
      <c r="AN111" s="5">
        <f t="shared" si="71"/>
        <v>110</v>
      </c>
      <c r="AO111" s="10">
        <f t="shared" ca="1" si="58"/>
        <v>7.9985126791677269E-2</v>
      </c>
      <c r="AP111" s="10">
        <f t="shared" ca="1" si="59"/>
        <v>0.13236374200782405</v>
      </c>
      <c r="AQ111" s="10">
        <f t="shared" ca="1" si="60"/>
        <v>0.20931939536537211</v>
      </c>
      <c r="AR111" s="10">
        <f t="shared" ca="1" si="61"/>
        <v>0.12056241707668276</v>
      </c>
      <c r="AS111" s="6">
        <f t="shared" ca="1" si="72"/>
        <v>195499999.99999997</v>
      </c>
      <c r="AT111" s="6">
        <f t="shared" ca="1" si="73"/>
        <v>370537499.99999946</v>
      </c>
      <c r="AU111" s="6" t="str">
        <f t="shared" si="74"/>
        <v>NA</v>
      </c>
      <c r="AV111" s="6" t="str">
        <f t="shared" si="75"/>
        <v>NA</v>
      </c>
      <c r="AW111" s="6">
        <f t="shared" ca="1" si="62"/>
        <v>566037499.9999994</v>
      </c>
      <c r="AX111" s="6">
        <f t="shared" si="63"/>
        <v>458474250</v>
      </c>
      <c r="AY111" s="6">
        <f t="shared" ca="1" si="64"/>
        <v>-107563250</v>
      </c>
      <c r="AZ111" s="5">
        <f t="shared" ca="1" si="65"/>
        <v>2</v>
      </c>
    </row>
    <row r="112" spans="1:52" x14ac:dyDescent="0.2">
      <c r="A112" s="5">
        <v>111</v>
      </c>
      <c r="B112" s="1">
        <v>2</v>
      </c>
      <c r="C112" s="1" t="s">
        <v>13</v>
      </c>
      <c r="D112" s="1">
        <v>6</v>
      </c>
      <c r="E112" s="1">
        <v>2</v>
      </c>
      <c r="F112" s="1" t="s">
        <v>26</v>
      </c>
      <c r="G112" s="1">
        <v>1</v>
      </c>
      <c r="H112" s="1">
        <v>3</v>
      </c>
      <c r="I112" s="1">
        <v>2</v>
      </c>
      <c r="J112" s="1">
        <v>8</v>
      </c>
      <c r="K112" s="2">
        <v>3.3</v>
      </c>
      <c r="L112" s="7">
        <v>0.32200000000000001</v>
      </c>
      <c r="M112" s="9">
        <v>4205000</v>
      </c>
      <c r="N112" s="9" t="s">
        <v>8</v>
      </c>
      <c r="O112" s="9">
        <v>1365000</v>
      </c>
      <c r="P112" s="9" t="s">
        <v>8</v>
      </c>
      <c r="Q112" s="4">
        <v>160500</v>
      </c>
      <c r="R112" s="4" t="s">
        <v>8</v>
      </c>
      <c r="S112" s="4">
        <v>179500000</v>
      </c>
      <c r="T112" s="4" t="s">
        <v>8</v>
      </c>
      <c r="U112" s="4">
        <v>757000</v>
      </c>
      <c r="V112" s="4" t="s">
        <v>8</v>
      </c>
      <c r="W112" s="4">
        <v>176500</v>
      </c>
      <c r="X112" s="4" t="s">
        <v>8</v>
      </c>
      <c r="Y112" s="6">
        <f t="shared" si="50"/>
        <v>917500</v>
      </c>
      <c r="Z112" s="6" t="str">
        <f t="shared" si="51"/>
        <v>NA</v>
      </c>
      <c r="AA112" s="6">
        <f t="shared" si="52"/>
        <v>179676500</v>
      </c>
      <c r="AB112" s="6" t="str">
        <f t="shared" si="53"/>
        <v>NA</v>
      </c>
      <c r="AC112" s="6">
        <f t="shared" si="54"/>
        <v>45875000</v>
      </c>
      <c r="AD112" s="6" t="str">
        <f t="shared" si="55"/>
        <v>NA</v>
      </c>
      <c r="AE112" s="6">
        <f t="shared" si="56"/>
        <v>8983825000</v>
      </c>
      <c r="AF112" s="6" t="str">
        <f t="shared" si="57"/>
        <v>NA</v>
      </c>
      <c r="AG112" s="5">
        <f t="shared" si="67"/>
        <v>4.9784291936454644E-2</v>
      </c>
      <c r="AH112" s="5" t="str">
        <f t="shared" si="68"/>
        <v>NA</v>
      </c>
      <c r="AI112" s="5">
        <f t="shared" si="69"/>
        <v>0.1831672205941193</v>
      </c>
      <c r="AJ112" s="5" t="str">
        <f t="shared" si="70"/>
        <v>NA</v>
      </c>
      <c r="AK112" s="5">
        <f t="shared" si="71"/>
        <v>107</v>
      </c>
      <c r="AL112" s="5">
        <f t="shared" si="71"/>
        <v>108</v>
      </c>
      <c r="AM112" s="5">
        <f t="shared" si="71"/>
        <v>109</v>
      </c>
      <c r="AN112" s="5">
        <f t="shared" si="71"/>
        <v>110</v>
      </c>
      <c r="AO112" s="10">
        <f t="shared" ca="1" si="58"/>
        <v>7.9985126791677269E-2</v>
      </c>
      <c r="AP112" s="10">
        <f t="shared" ca="1" si="59"/>
        <v>0.13236374200782405</v>
      </c>
      <c r="AQ112" s="10">
        <f t="shared" ca="1" si="60"/>
        <v>0.20931939536537211</v>
      </c>
      <c r="AR112" s="10">
        <f t="shared" ca="1" si="61"/>
        <v>0.12056241707668276</v>
      </c>
      <c r="AS112" s="6">
        <f t="shared" ca="1" si="72"/>
        <v>195499999.99999997</v>
      </c>
      <c r="AT112" s="6" t="str">
        <f t="shared" si="73"/>
        <v>NA</v>
      </c>
      <c r="AU112" s="6">
        <f t="shared" ca="1" si="74"/>
        <v>31523400000.000019</v>
      </c>
      <c r="AV112" s="6" t="str">
        <f t="shared" si="75"/>
        <v>NA</v>
      </c>
      <c r="AW112" s="6">
        <f t="shared" ca="1" si="62"/>
        <v>31718900000.000019</v>
      </c>
      <c r="AX112" s="6">
        <f t="shared" si="63"/>
        <v>9029700000</v>
      </c>
      <c r="AY112" s="6">
        <f t="shared" ca="1" si="64"/>
        <v>-22689200000</v>
      </c>
      <c r="AZ112" s="5">
        <f t="shared" ca="1" si="65"/>
        <v>2</v>
      </c>
    </row>
    <row r="113" spans="1:52" x14ac:dyDescent="0.2">
      <c r="A113" s="5">
        <v>112</v>
      </c>
      <c r="B113" s="1">
        <v>2</v>
      </c>
      <c r="C113" s="1" t="s">
        <v>14</v>
      </c>
      <c r="D113" s="1">
        <v>7</v>
      </c>
      <c r="E113" s="1">
        <v>2</v>
      </c>
      <c r="F113" s="1" t="s">
        <v>26</v>
      </c>
      <c r="G113" s="1">
        <v>1</v>
      </c>
      <c r="H113" s="1">
        <v>3</v>
      </c>
      <c r="I113" s="1">
        <v>2</v>
      </c>
      <c r="J113" s="1">
        <v>8</v>
      </c>
      <c r="K113" s="2">
        <v>4.32</v>
      </c>
      <c r="L113" s="7">
        <v>0.219</v>
      </c>
      <c r="M113" s="9">
        <v>4205000</v>
      </c>
      <c r="N113" s="9" t="s">
        <v>8</v>
      </c>
      <c r="O113" s="9" t="s">
        <v>8</v>
      </c>
      <c r="P113" s="9">
        <v>2410000</v>
      </c>
      <c r="Q113" s="4">
        <v>310500</v>
      </c>
      <c r="R113" s="4" t="s">
        <v>8</v>
      </c>
      <c r="S113" s="4" t="s">
        <v>8</v>
      </c>
      <c r="T113" s="4">
        <v>17400000</v>
      </c>
      <c r="U113" s="4">
        <v>4260</v>
      </c>
      <c r="V113" s="4" t="s">
        <v>8</v>
      </c>
      <c r="W113" s="4" t="s">
        <v>8</v>
      </c>
      <c r="X113" s="4">
        <v>816000</v>
      </c>
      <c r="Y113" s="6">
        <f t="shared" si="50"/>
        <v>314760</v>
      </c>
      <c r="Z113" s="6" t="str">
        <f t="shared" si="51"/>
        <v>NA</v>
      </c>
      <c r="AA113" s="6" t="str">
        <f t="shared" si="52"/>
        <v>NA</v>
      </c>
      <c r="AB113" s="6">
        <f t="shared" si="53"/>
        <v>18216000</v>
      </c>
      <c r="AC113" s="6">
        <f t="shared" si="54"/>
        <v>15738000</v>
      </c>
      <c r="AD113" s="6" t="str">
        <f t="shared" si="55"/>
        <v>NA</v>
      </c>
      <c r="AE113" s="6" t="str">
        <f t="shared" si="56"/>
        <v>NA</v>
      </c>
      <c r="AF113" s="6">
        <f t="shared" si="57"/>
        <v>910800000</v>
      </c>
      <c r="AG113" s="5">
        <f t="shared" si="67"/>
        <v>2.7495914097664175E-2</v>
      </c>
      <c r="AH113" s="5" t="str">
        <f t="shared" si="68"/>
        <v>NA</v>
      </c>
      <c r="AI113" s="5" t="str">
        <f t="shared" si="69"/>
        <v>NA</v>
      </c>
      <c r="AJ113" s="5">
        <f t="shared" si="70"/>
        <v>0.12363951222264626</v>
      </c>
      <c r="AK113" s="5">
        <f t="shared" si="71"/>
        <v>107</v>
      </c>
      <c r="AL113" s="5">
        <f t="shared" si="71"/>
        <v>108</v>
      </c>
      <c r="AM113" s="5">
        <f t="shared" si="71"/>
        <v>109</v>
      </c>
      <c r="AN113" s="5">
        <f t="shared" si="71"/>
        <v>110</v>
      </c>
      <c r="AO113" s="10">
        <f t="shared" ca="1" si="58"/>
        <v>7.9985126791677269E-2</v>
      </c>
      <c r="AP113" s="10">
        <f t="shared" ca="1" si="59"/>
        <v>0.13236374200782405</v>
      </c>
      <c r="AQ113" s="10">
        <f t="shared" ca="1" si="60"/>
        <v>0.20931939536537211</v>
      </c>
      <c r="AR113" s="10">
        <f t="shared" ca="1" si="61"/>
        <v>0.12056241707668276</v>
      </c>
      <c r="AS113" s="6">
        <f t="shared" ca="1" si="72"/>
        <v>195499999.99999997</v>
      </c>
      <c r="AT113" s="6" t="str">
        <f t="shared" si="73"/>
        <v>NA</v>
      </c>
      <c r="AU113" s="6" t="str">
        <f t="shared" si="74"/>
        <v>NA</v>
      </c>
      <c r="AV113" s="6">
        <f t="shared" ca="1" si="75"/>
        <v>785737500.00000036</v>
      </c>
      <c r="AW113" s="6">
        <f t="shared" ca="1" si="62"/>
        <v>981237500.00000036</v>
      </c>
      <c r="AX113" s="6">
        <f t="shared" si="63"/>
        <v>926538000</v>
      </c>
      <c r="AY113" s="6">
        <f t="shared" ca="1" si="64"/>
        <v>-54699500</v>
      </c>
      <c r="AZ113" s="5">
        <f t="shared" ca="1" si="65"/>
        <v>2</v>
      </c>
    </row>
    <row r="114" spans="1:52" x14ac:dyDescent="0.2">
      <c r="A114" s="5">
        <v>113</v>
      </c>
      <c r="B114" s="1">
        <v>2</v>
      </c>
      <c r="C114" s="1" t="s">
        <v>15</v>
      </c>
      <c r="D114" s="1">
        <v>8</v>
      </c>
      <c r="E114" s="1">
        <v>2</v>
      </c>
      <c r="F114" s="1" t="s">
        <v>26</v>
      </c>
      <c r="G114" s="1">
        <v>1</v>
      </c>
      <c r="H114" s="1">
        <v>3</v>
      </c>
      <c r="I114" s="1">
        <v>2</v>
      </c>
      <c r="J114" s="1">
        <v>8</v>
      </c>
      <c r="K114" s="2">
        <v>2.62</v>
      </c>
      <c r="L114" s="7" t="s">
        <v>8</v>
      </c>
      <c r="M114" s="9" t="s">
        <v>8</v>
      </c>
      <c r="N114" s="9">
        <v>645000</v>
      </c>
      <c r="O114" s="9">
        <v>1365000</v>
      </c>
      <c r="P114" s="9" t="s">
        <v>8</v>
      </c>
      <c r="Q114" s="4" t="s">
        <v>8</v>
      </c>
      <c r="R114" s="4">
        <v>9285000</v>
      </c>
      <c r="S114" s="4">
        <v>101100000</v>
      </c>
      <c r="T114" s="4" t="s">
        <v>8</v>
      </c>
      <c r="U114" s="4" t="s">
        <v>8</v>
      </c>
      <c r="V114" s="4">
        <v>201000</v>
      </c>
      <c r="W114" s="4">
        <v>23550000</v>
      </c>
      <c r="X114" s="4" t="s">
        <v>8</v>
      </c>
      <c r="Y114" s="6" t="str">
        <f t="shared" si="50"/>
        <v>NA</v>
      </c>
      <c r="Z114" s="6">
        <f t="shared" si="51"/>
        <v>9486000</v>
      </c>
      <c r="AA114" s="6">
        <f t="shared" si="52"/>
        <v>124650000</v>
      </c>
      <c r="AB114" s="6" t="str">
        <f t="shared" si="53"/>
        <v>NA</v>
      </c>
      <c r="AC114" s="6" t="str">
        <f t="shared" si="54"/>
        <v>NA</v>
      </c>
      <c r="AD114" s="6">
        <f t="shared" si="55"/>
        <v>474300000</v>
      </c>
      <c r="AE114" s="6">
        <f t="shared" si="56"/>
        <v>6232500000</v>
      </c>
      <c r="AF114" s="6" t="str">
        <f t="shared" si="57"/>
        <v>NA</v>
      </c>
      <c r="AG114" s="5" t="str">
        <f t="shared" si="67"/>
        <v>NA</v>
      </c>
      <c r="AH114" s="5">
        <f t="shared" si="68"/>
        <v>0.13750718739728959</v>
      </c>
      <c r="AI114" s="5">
        <f t="shared" si="69"/>
        <v>0.17554954972418313</v>
      </c>
      <c r="AJ114" s="5" t="str">
        <f t="shared" si="70"/>
        <v>NA</v>
      </c>
      <c r="AK114" s="5">
        <f t="shared" ref="AK114:AN129" si="76">AK99+15</f>
        <v>107</v>
      </c>
      <c r="AL114" s="5">
        <f t="shared" si="76"/>
        <v>108</v>
      </c>
      <c r="AM114" s="5">
        <f t="shared" si="76"/>
        <v>109</v>
      </c>
      <c r="AN114" s="5">
        <f t="shared" si="76"/>
        <v>110</v>
      </c>
      <c r="AO114" s="10">
        <f t="shared" ca="1" si="58"/>
        <v>7.9985126791677269E-2</v>
      </c>
      <c r="AP114" s="10">
        <f t="shared" ca="1" si="59"/>
        <v>0.13236374200782405</v>
      </c>
      <c r="AQ114" s="10">
        <f t="shared" ca="1" si="60"/>
        <v>0.20931939536537211</v>
      </c>
      <c r="AR114" s="10">
        <f t="shared" ca="1" si="61"/>
        <v>0.12056241707668276</v>
      </c>
      <c r="AS114" s="6" t="str">
        <f t="shared" si="72"/>
        <v>NA</v>
      </c>
      <c r="AT114" s="6">
        <f t="shared" ca="1" si="73"/>
        <v>370537499.99999946</v>
      </c>
      <c r="AU114" s="6">
        <f t="shared" ca="1" si="74"/>
        <v>31523400000.000019</v>
      </c>
      <c r="AV114" s="6" t="str">
        <f t="shared" si="75"/>
        <v>NA</v>
      </c>
      <c r="AW114" s="6">
        <f t="shared" ca="1" si="62"/>
        <v>31893937500.000019</v>
      </c>
      <c r="AX114" s="6">
        <f t="shared" si="63"/>
        <v>6706800000</v>
      </c>
      <c r="AY114" s="6">
        <f t="shared" ca="1" si="64"/>
        <v>-25187137500</v>
      </c>
      <c r="AZ114" s="5">
        <f t="shared" ca="1" si="65"/>
        <v>2</v>
      </c>
    </row>
    <row r="115" spans="1:52" x14ac:dyDescent="0.2">
      <c r="A115" s="5">
        <v>114</v>
      </c>
      <c r="B115" s="1">
        <v>2</v>
      </c>
      <c r="C115" s="1" t="s">
        <v>16</v>
      </c>
      <c r="D115" s="1">
        <v>9</v>
      </c>
      <c r="E115" s="1">
        <v>2</v>
      </c>
      <c r="F115" s="1" t="s">
        <v>26</v>
      </c>
      <c r="G115" s="1">
        <v>1</v>
      </c>
      <c r="H115" s="1">
        <v>3</v>
      </c>
      <c r="I115" s="1">
        <v>2</v>
      </c>
      <c r="J115" s="1">
        <v>8</v>
      </c>
      <c r="K115" s="2">
        <v>3.81</v>
      </c>
      <c r="L115" s="7">
        <v>6.0999999999999999E-2</v>
      </c>
      <c r="M115" s="9" t="s">
        <v>8</v>
      </c>
      <c r="N115" s="9">
        <v>645000</v>
      </c>
      <c r="O115" s="9" t="s">
        <v>8</v>
      </c>
      <c r="P115" s="9">
        <v>2410000</v>
      </c>
      <c r="Q115" s="4" t="s">
        <v>8</v>
      </c>
      <c r="R115" s="4">
        <v>1230000</v>
      </c>
      <c r="S115" s="4" t="s">
        <v>8</v>
      </c>
      <c r="T115" s="4">
        <v>21800000</v>
      </c>
      <c r="U115" s="4" t="s">
        <v>8</v>
      </c>
      <c r="V115" s="4">
        <v>4450</v>
      </c>
      <c r="W115" s="4" t="s">
        <v>8</v>
      </c>
      <c r="X115" s="4">
        <v>189500</v>
      </c>
      <c r="Y115" s="6" t="str">
        <f t="shared" si="50"/>
        <v>NA</v>
      </c>
      <c r="Z115" s="6">
        <f t="shared" si="51"/>
        <v>1234450</v>
      </c>
      <c r="AA115" s="6" t="str">
        <f t="shared" si="52"/>
        <v>NA</v>
      </c>
      <c r="AB115" s="6">
        <f t="shared" si="53"/>
        <v>21989500</v>
      </c>
      <c r="AC115" s="6" t="str">
        <f t="shared" si="54"/>
        <v>NA</v>
      </c>
      <c r="AD115" s="6">
        <f t="shared" si="55"/>
        <v>61722500</v>
      </c>
      <c r="AE115" s="6" t="str">
        <f t="shared" si="56"/>
        <v>NA</v>
      </c>
      <c r="AF115" s="6">
        <f t="shared" si="57"/>
        <v>1099475000</v>
      </c>
      <c r="AG115" s="5" t="str">
        <f t="shared" si="67"/>
        <v>NA</v>
      </c>
      <c r="AH115" s="5">
        <f t="shared" si="68"/>
        <v>9.502403113270308E-2</v>
      </c>
      <c r="AI115" s="5" t="str">
        <f t="shared" si="69"/>
        <v>NA</v>
      </c>
      <c r="AJ115" s="5">
        <f t="shared" si="70"/>
        <v>0.12756169426303635</v>
      </c>
      <c r="AK115" s="5">
        <f t="shared" si="76"/>
        <v>107</v>
      </c>
      <c r="AL115" s="5">
        <f t="shared" si="76"/>
        <v>108</v>
      </c>
      <c r="AM115" s="5">
        <f t="shared" si="76"/>
        <v>109</v>
      </c>
      <c r="AN115" s="5">
        <f t="shared" si="76"/>
        <v>110</v>
      </c>
      <c r="AO115" s="10">
        <f t="shared" ca="1" si="58"/>
        <v>7.9985126791677269E-2</v>
      </c>
      <c r="AP115" s="10">
        <f t="shared" ca="1" si="59"/>
        <v>0.13236374200782405</v>
      </c>
      <c r="AQ115" s="10">
        <f t="shared" ca="1" si="60"/>
        <v>0.20931939536537211</v>
      </c>
      <c r="AR115" s="10">
        <f t="shared" ca="1" si="61"/>
        <v>0.12056241707668276</v>
      </c>
      <c r="AS115" s="6" t="str">
        <f t="shared" si="72"/>
        <v>NA</v>
      </c>
      <c r="AT115" s="6">
        <f t="shared" ca="1" si="73"/>
        <v>370537499.99999946</v>
      </c>
      <c r="AU115" s="6" t="str">
        <f t="shared" si="74"/>
        <v>NA</v>
      </c>
      <c r="AV115" s="6">
        <f t="shared" ca="1" si="75"/>
        <v>785737500.00000036</v>
      </c>
      <c r="AW115" s="6">
        <f t="shared" ca="1" si="62"/>
        <v>1156274999.9999998</v>
      </c>
      <c r="AX115" s="6">
        <f t="shared" si="63"/>
        <v>1161197500</v>
      </c>
      <c r="AY115" s="6">
        <f t="shared" ca="1" si="64"/>
        <v>4922500</v>
      </c>
      <c r="AZ115" s="5">
        <f t="shared" ca="1" si="65"/>
        <v>1</v>
      </c>
    </row>
    <row r="116" spans="1:52" x14ac:dyDescent="0.2">
      <c r="A116" s="5">
        <v>115</v>
      </c>
      <c r="B116" s="1">
        <v>2</v>
      </c>
      <c r="C116" s="1" t="s">
        <v>17</v>
      </c>
      <c r="D116" s="1">
        <v>10</v>
      </c>
      <c r="E116" s="1">
        <v>2</v>
      </c>
      <c r="F116" s="1" t="s">
        <v>26</v>
      </c>
      <c r="G116" s="1">
        <v>1</v>
      </c>
      <c r="H116" s="1">
        <v>3</v>
      </c>
      <c r="I116" s="1">
        <v>2</v>
      </c>
      <c r="J116" s="1">
        <v>8</v>
      </c>
      <c r="K116" s="2">
        <v>5.92</v>
      </c>
      <c r="L116" s="7">
        <v>5.6000000000000001E-2</v>
      </c>
      <c r="M116" s="9" t="s">
        <v>8</v>
      </c>
      <c r="N116" s="9" t="s">
        <v>8</v>
      </c>
      <c r="O116" s="9">
        <v>1365000</v>
      </c>
      <c r="P116" s="9">
        <v>2410000</v>
      </c>
      <c r="Q116" s="4" t="s">
        <v>8</v>
      </c>
      <c r="R116" s="4" t="s">
        <v>8</v>
      </c>
      <c r="S116" s="4">
        <v>113300000</v>
      </c>
      <c r="T116" s="4">
        <v>23600000</v>
      </c>
      <c r="U116" s="4" t="s">
        <v>8</v>
      </c>
      <c r="V116" s="4" t="s">
        <v>8</v>
      </c>
      <c r="W116" s="4">
        <v>1750000</v>
      </c>
      <c r="X116" s="4">
        <v>190000</v>
      </c>
      <c r="Y116" s="6" t="str">
        <f t="shared" si="50"/>
        <v>NA</v>
      </c>
      <c r="Z116" s="6" t="str">
        <f t="shared" si="51"/>
        <v>NA</v>
      </c>
      <c r="AA116" s="6">
        <f t="shared" si="52"/>
        <v>115050000</v>
      </c>
      <c r="AB116" s="6">
        <f t="shared" si="53"/>
        <v>23790000</v>
      </c>
      <c r="AC116" s="6" t="str">
        <f t="shared" si="54"/>
        <v>NA</v>
      </c>
      <c r="AD116" s="6" t="str">
        <f t="shared" si="55"/>
        <v>NA</v>
      </c>
      <c r="AE116" s="6">
        <f t="shared" si="56"/>
        <v>5752500000</v>
      </c>
      <c r="AF116" s="6">
        <f t="shared" si="57"/>
        <v>1189500000</v>
      </c>
      <c r="AG116" s="5" t="str">
        <f t="shared" si="67"/>
        <v>NA</v>
      </c>
      <c r="AH116" s="5" t="str">
        <f t="shared" si="68"/>
        <v>NA</v>
      </c>
      <c r="AI116" s="5">
        <f t="shared" si="69"/>
        <v>0.17387990402651246</v>
      </c>
      <c r="AJ116" s="5">
        <f t="shared" si="70"/>
        <v>0.12920128296334268</v>
      </c>
      <c r="AK116" s="5">
        <f t="shared" si="76"/>
        <v>107</v>
      </c>
      <c r="AL116" s="5">
        <f t="shared" si="76"/>
        <v>108</v>
      </c>
      <c r="AM116" s="5">
        <f t="shared" si="76"/>
        <v>109</v>
      </c>
      <c r="AN116" s="5">
        <f t="shared" si="76"/>
        <v>110</v>
      </c>
      <c r="AO116" s="10">
        <f t="shared" ca="1" si="58"/>
        <v>7.9985126791677269E-2</v>
      </c>
      <c r="AP116" s="10">
        <f t="shared" ca="1" si="59"/>
        <v>0.13236374200782405</v>
      </c>
      <c r="AQ116" s="10">
        <f t="shared" ca="1" si="60"/>
        <v>0.20931939536537211</v>
      </c>
      <c r="AR116" s="10">
        <f t="shared" ca="1" si="61"/>
        <v>0.12056241707668276</v>
      </c>
      <c r="AS116" s="6" t="str">
        <f t="shared" si="72"/>
        <v>NA</v>
      </c>
      <c r="AT116" s="6" t="str">
        <f t="shared" si="73"/>
        <v>NA</v>
      </c>
      <c r="AU116" s="6">
        <f t="shared" ca="1" si="74"/>
        <v>31523400000.000019</v>
      </c>
      <c r="AV116" s="6">
        <f t="shared" ca="1" si="75"/>
        <v>785737500.00000036</v>
      </c>
      <c r="AW116" s="6">
        <f t="shared" ca="1" si="62"/>
        <v>32309137500.000019</v>
      </c>
      <c r="AX116" s="6">
        <f t="shared" si="63"/>
        <v>6942000000</v>
      </c>
      <c r="AY116" s="6">
        <f t="shared" ca="1" si="64"/>
        <v>-25367137500</v>
      </c>
      <c r="AZ116" s="5">
        <f t="shared" ca="1" si="65"/>
        <v>2</v>
      </c>
    </row>
    <row r="117" spans="1:52" x14ac:dyDescent="0.2">
      <c r="A117" s="5">
        <v>116</v>
      </c>
      <c r="B117" s="1">
        <v>2</v>
      </c>
      <c r="C117" s="1" t="s">
        <v>18</v>
      </c>
      <c r="D117" s="1">
        <v>11</v>
      </c>
      <c r="E117" s="1">
        <v>3</v>
      </c>
      <c r="F117" s="1" t="s">
        <v>27</v>
      </c>
      <c r="G117" s="1">
        <v>1</v>
      </c>
      <c r="H117" s="1">
        <v>3</v>
      </c>
      <c r="I117" s="1">
        <v>2</v>
      </c>
      <c r="J117" s="1">
        <v>8</v>
      </c>
      <c r="K117" s="2">
        <v>5.77</v>
      </c>
      <c r="L117" s="7">
        <v>5.5E-2</v>
      </c>
      <c r="M117" s="9">
        <v>2733250</v>
      </c>
      <c r="N117" s="9">
        <v>419250</v>
      </c>
      <c r="O117" s="9">
        <v>887250</v>
      </c>
      <c r="P117" s="9" t="s">
        <v>8</v>
      </c>
      <c r="Q117" s="4">
        <v>2045000</v>
      </c>
      <c r="R117" s="4">
        <v>19300000</v>
      </c>
      <c r="S117" s="4">
        <v>190000000</v>
      </c>
      <c r="T117" s="4" t="s">
        <v>8</v>
      </c>
      <c r="U117" s="4">
        <v>97000</v>
      </c>
      <c r="V117" s="4">
        <v>60600</v>
      </c>
      <c r="W117" s="4">
        <v>938000</v>
      </c>
      <c r="X117" s="4" t="s">
        <v>8</v>
      </c>
      <c r="Y117" s="6">
        <f t="shared" si="50"/>
        <v>2142000</v>
      </c>
      <c r="Z117" s="6">
        <f t="shared" si="51"/>
        <v>19360600</v>
      </c>
      <c r="AA117" s="6">
        <f t="shared" si="52"/>
        <v>190938000</v>
      </c>
      <c r="AB117" s="6" t="str">
        <f t="shared" si="53"/>
        <v>NA</v>
      </c>
      <c r="AC117" s="6">
        <f t="shared" si="54"/>
        <v>107100000</v>
      </c>
      <c r="AD117" s="6">
        <f t="shared" si="55"/>
        <v>968030000</v>
      </c>
      <c r="AE117" s="6">
        <f t="shared" si="56"/>
        <v>9546900000</v>
      </c>
      <c r="AF117" s="6" t="str">
        <f t="shared" si="57"/>
        <v>NA</v>
      </c>
      <c r="AG117" s="5">
        <f t="shared" si="67"/>
        <v>7.6422325002525951E-2</v>
      </c>
      <c r="AH117" s="5">
        <f t="shared" si="68"/>
        <v>0.1613448116002229</v>
      </c>
      <c r="AI117" s="5">
        <f t="shared" si="69"/>
        <v>0.19340833876883542</v>
      </c>
      <c r="AJ117" s="5" t="str">
        <f t="shared" si="70"/>
        <v>NA</v>
      </c>
      <c r="AK117" s="5">
        <f t="shared" si="76"/>
        <v>107</v>
      </c>
      <c r="AL117" s="5">
        <f t="shared" si="76"/>
        <v>108</v>
      </c>
      <c r="AM117" s="5">
        <f t="shared" si="76"/>
        <v>109</v>
      </c>
      <c r="AN117" s="5">
        <f t="shared" si="76"/>
        <v>110</v>
      </c>
      <c r="AO117" s="10">
        <f t="shared" ca="1" si="58"/>
        <v>7.9985126791677269E-2</v>
      </c>
      <c r="AP117" s="10">
        <f t="shared" ca="1" si="59"/>
        <v>0.13236374200782405</v>
      </c>
      <c r="AQ117" s="10">
        <f t="shared" ca="1" si="60"/>
        <v>0.20931939536537211</v>
      </c>
      <c r="AR117" s="10">
        <f t="shared" ca="1" si="61"/>
        <v>0.12056241707668276</v>
      </c>
      <c r="AS117" s="6">
        <f t="shared" ca="1" si="72"/>
        <v>127074999.99999999</v>
      </c>
      <c r="AT117" s="6">
        <f t="shared" ca="1" si="73"/>
        <v>240849374.99999967</v>
      </c>
      <c r="AU117" s="6">
        <f t="shared" ca="1" si="74"/>
        <v>20490210000.000011</v>
      </c>
      <c r="AV117" s="6" t="str">
        <f t="shared" si="75"/>
        <v>NA</v>
      </c>
      <c r="AW117" s="6">
        <f t="shared" ca="1" si="62"/>
        <v>20858134375.000011</v>
      </c>
      <c r="AX117" s="6">
        <f t="shared" si="63"/>
        <v>10622030000</v>
      </c>
      <c r="AY117" s="6">
        <f t="shared" ca="1" si="64"/>
        <v>-10236104375</v>
      </c>
      <c r="AZ117" s="5">
        <f t="shared" ca="1" si="65"/>
        <v>2</v>
      </c>
    </row>
    <row r="118" spans="1:52" x14ac:dyDescent="0.2">
      <c r="A118" s="5">
        <v>117</v>
      </c>
      <c r="B118" s="1">
        <v>2</v>
      </c>
      <c r="C118" s="1" t="s">
        <v>19</v>
      </c>
      <c r="D118" s="1">
        <v>12</v>
      </c>
      <c r="E118" s="1">
        <v>3</v>
      </c>
      <c r="F118" s="1" t="s">
        <v>27</v>
      </c>
      <c r="G118" s="1">
        <v>1</v>
      </c>
      <c r="H118" s="1">
        <v>3</v>
      </c>
      <c r="I118" s="1">
        <v>2</v>
      </c>
      <c r="J118" s="1">
        <v>8</v>
      </c>
      <c r="K118" s="2">
        <v>4.32</v>
      </c>
      <c r="L118" s="7">
        <v>7.9000000000000001E-2</v>
      </c>
      <c r="M118" s="9">
        <v>2733250</v>
      </c>
      <c r="N118" s="9">
        <v>419250</v>
      </c>
      <c r="O118" s="9" t="s">
        <v>8</v>
      </c>
      <c r="P118" s="9">
        <v>1566500</v>
      </c>
      <c r="Q118" s="4">
        <v>203500</v>
      </c>
      <c r="R118" s="4">
        <v>392000</v>
      </c>
      <c r="S118" s="4" t="s">
        <v>8</v>
      </c>
      <c r="T118" s="4">
        <v>18800000</v>
      </c>
      <c r="U118" s="4">
        <v>1380</v>
      </c>
      <c r="V118" s="4">
        <v>3705</v>
      </c>
      <c r="W118" s="4" t="s">
        <v>8</v>
      </c>
      <c r="X118" s="4">
        <v>212500</v>
      </c>
      <c r="Y118" s="6">
        <f t="shared" si="50"/>
        <v>204880</v>
      </c>
      <c r="Z118" s="6">
        <f t="shared" si="51"/>
        <v>395705</v>
      </c>
      <c r="AA118" s="6" t="str">
        <f t="shared" si="52"/>
        <v>NA</v>
      </c>
      <c r="AB118" s="6">
        <f t="shared" si="53"/>
        <v>19012500</v>
      </c>
      <c r="AC118" s="6">
        <f t="shared" si="54"/>
        <v>10244000</v>
      </c>
      <c r="AD118" s="6">
        <f t="shared" si="55"/>
        <v>19785250</v>
      </c>
      <c r="AE118" s="6" t="str">
        <f t="shared" si="56"/>
        <v>NA</v>
      </c>
      <c r="AF118" s="6">
        <f t="shared" si="57"/>
        <v>950625000</v>
      </c>
      <c r="AG118" s="5">
        <f t="shared" si="67"/>
        <v>2.7525016479267115E-2</v>
      </c>
      <c r="AH118" s="5">
        <f t="shared" si="68"/>
        <v>8.029634560149175E-2</v>
      </c>
      <c r="AI118" s="5" t="str">
        <f t="shared" si="69"/>
        <v>NA</v>
      </c>
      <c r="AJ118" s="5">
        <f t="shared" si="70"/>
        <v>0.13350574649173849</v>
      </c>
      <c r="AK118" s="5">
        <f t="shared" si="76"/>
        <v>107</v>
      </c>
      <c r="AL118" s="5">
        <f t="shared" si="76"/>
        <v>108</v>
      </c>
      <c r="AM118" s="5">
        <f t="shared" si="76"/>
        <v>109</v>
      </c>
      <c r="AN118" s="5">
        <f t="shared" si="76"/>
        <v>110</v>
      </c>
      <c r="AO118" s="10">
        <f t="shared" ca="1" si="58"/>
        <v>7.9985126791677269E-2</v>
      </c>
      <c r="AP118" s="10">
        <f t="shared" ca="1" si="59"/>
        <v>0.13236374200782405</v>
      </c>
      <c r="AQ118" s="10">
        <f t="shared" ca="1" si="60"/>
        <v>0.20931939536537211</v>
      </c>
      <c r="AR118" s="10">
        <f t="shared" ca="1" si="61"/>
        <v>0.12056241707668276</v>
      </c>
      <c r="AS118" s="6">
        <f t="shared" ca="1" si="72"/>
        <v>127074999.99999999</v>
      </c>
      <c r="AT118" s="6">
        <f t="shared" ca="1" si="73"/>
        <v>240849374.99999967</v>
      </c>
      <c r="AU118" s="6" t="str">
        <f t="shared" si="74"/>
        <v>NA</v>
      </c>
      <c r="AV118" s="6">
        <f t="shared" ca="1" si="75"/>
        <v>510729375.00000018</v>
      </c>
      <c r="AW118" s="6">
        <f t="shared" ca="1" si="62"/>
        <v>878653749.99999976</v>
      </c>
      <c r="AX118" s="6">
        <f t="shared" si="63"/>
        <v>980654250</v>
      </c>
      <c r="AY118" s="6">
        <f t="shared" ca="1" si="64"/>
        <v>102000500</v>
      </c>
      <c r="AZ118" s="5">
        <f t="shared" ca="1" si="65"/>
        <v>1</v>
      </c>
    </row>
    <row r="119" spans="1:52" x14ac:dyDescent="0.2">
      <c r="A119" s="5">
        <v>118</v>
      </c>
      <c r="B119" s="1">
        <v>2</v>
      </c>
      <c r="C119" s="1" t="s">
        <v>20</v>
      </c>
      <c r="D119" s="1">
        <v>13</v>
      </c>
      <c r="E119" s="1">
        <v>3</v>
      </c>
      <c r="F119" s="1" t="s">
        <v>27</v>
      </c>
      <c r="G119" s="1">
        <v>1</v>
      </c>
      <c r="H119" s="1">
        <v>3</v>
      </c>
      <c r="I119" s="1">
        <v>2</v>
      </c>
      <c r="J119" s="1">
        <v>8</v>
      </c>
      <c r="K119" s="2">
        <v>3.86</v>
      </c>
      <c r="L119" s="7">
        <v>6.2E-2</v>
      </c>
      <c r="M119" s="9">
        <v>2733250</v>
      </c>
      <c r="N119" s="9" t="s">
        <v>8</v>
      </c>
      <c r="O119" s="9">
        <v>887250</v>
      </c>
      <c r="P119" s="9">
        <v>1566500</v>
      </c>
      <c r="Q119" s="4">
        <v>120000</v>
      </c>
      <c r="R119" s="4" t="s">
        <v>8</v>
      </c>
      <c r="S119" s="4">
        <v>48150000</v>
      </c>
      <c r="T119" s="4">
        <v>13550000</v>
      </c>
      <c r="U119" s="4">
        <v>2325</v>
      </c>
      <c r="V119" s="4" t="s">
        <v>8</v>
      </c>
      <c r="W119" s="4">
        <v>663500</v>
      </c>
      <c r="X119" s="4">
        <v>932900</v>
      </c>
      <c r="Y119" s="6">
        <f t="shared" si="50"/>
        <v>122325</v>
      </c>
      <c r="Z119" s="6" t="str">
        <f t="shared" si="51"/>
        <v>NA</v>
      </c>
      <c r="AA119" s="6">
        <f t="shared" si="52"/>
        <v>48813500</v>
      </c>
      <c r="AB119" s="6">
        <f t="shared" si="53"/>
        <v>14482900</v>
      </c>
      <c r="AC119" s="6">
        <f t="shared" si="54"/>
        <v>6116250</v>
      </c>
      <c r="AD119" s="6" t="str">
        <f t="shared" si="55"/>
        <v>NA</v>
      </c>
      <c r="AE119" s="6">
        <f t="shared" si="56"/>
        <v>2440675000</v>
      </c>
      <c r="AF119" s="6">
        <f t="shared" si="57"/>
        <v>724145000</v>
      </c>
      <c r="AG119" s="5">
        <f t="shared" si="67"/>
        <v>1.6780370547682066E-2</v>
      </c>
      <c r="AH119" s="5" t="str">
        <f t="shared" si="68"/>
        <v>NA</v>
      </c>
      <c r="AI119" s="5">
        <f t="shared" si="69"/>
        <v>0.16499288347561319</v>
      </c>
      <c r="AJ119" s="5">
        <f t="shared" si="70"/>
        <v>0.1278364128576269</v>
      </c>
      <c r="AK119" s="5">
        <f t="shared" si="76"/>
        <v>107</v>
      </c>
      <c r="AL119" s="5">
        <f t="shared" si="76"/>
        <v>108</v>
      </c>
      <c r="AM119" s="5">
        <f t="shared" si="76"/>
        <v>109</v>
      </c>
      <c r="AN119" s="5">
        <f t="shared" si="76"/>
        <v>110</v>
      </c>
      <c r="AO119" s="10">
        <f t="shared" ca="1" si="58"/>
        <v>7.9985126791677269E-2</v>
      </c>
      <c r="AP119" s="10">
        <f t="shared" ca="1" si="59"/>
        <v>0.13236374200782405</v>
      </c>
      <c r="AQ119" s="10">
        <f t="shared" ca="1" si="60"/>
        <v>0.20931939536537211</v>
      </c>
      <c r="AR119" s="10">
        <f t="shared" ca="1" si="61"/>
        <v>0.12056241707668276</v>
      </c>
      <c r="AS119" s="6">
        <f t="shared" ca="1" si="72"/>
        <v>127074999.99999999</v>
      </c>
      <c r="AT119" s="6" t="str">
        <f t="shared" si="73"/>
        <v>NA</v>
      </c>
      <c r="AU119" s="6">
        <f t="shared" ca="1" si="74"/>
        <v>20490210000.000011</v>
      </c>
      <c r="AV119" s="6">
        <f t="shared" ca="1" si="75"/>
        <v>510729375.00000018</v>
      </c>
      <c r="AW119" s="6">
        <f t="shared" ca="1" si="62"/>
        <v>21128014375.000011</v>
      </c>
      <c r="AX119" s="6">
        <f t="shared" si="63"/>
        <v>3170936250</v>
      </c>
      <c r="AY119" s="6">
        <f t="shared" ca="1" si="64"/>
        <v>-17957078125</v>
      </c>
      <c r="AZ119" s="5">
        <f t="shared" ca="1" si="65"/>
        <v>2</v>
      </c>
    </row>
    <row r="120" spans="1:52" x14ac:dyDescent="0.2">
      <c r="A120" s="5">
        <v>119</v>
      </c>
      <c r="B120" s="1">
        <v>2</v>
      </c>
      <c r="C120" s="1" t="s">
        <v>21</v>
      </c>
      <c r="D120" s="1">
        <v>14</v>
      </c>
      <c r="E120" s="1">
        <v>3</v>
      </c>
      <c r="F120" s="1" t="s">
        <v>27</v>
      </c>
      <c r="G120" s="1">
        <v>1</v>
      </c>
      <c r="H120" s="1">
        <v>3</v>
      </c>
      <c r="I120" s="1">
        <v>2</v>
      </c>
      <c r="J120" s="1">
        <v>8</v>
      </c>
      <c r="K120" s="2">
        <v>3.63</v>
      </c>
      <c r="L120" s="7">
        <v>0.15</v>
      </c>
      <c r="M120" s="9" t="s">
        <v>8</v>
      </c>
      <c r="N120" s="9">
        <v>419250</v>
      </c>
      <c r="O120" s="9">
        <v>887250</v>
      </c>
      <c r="P120" s="9">
        <v>1566500</v>
      </c>
      <c r="Q120" s="4" t="s">
        <v>8</v>
      </c>
      <c r="R120" s="4">
        <v>969000</v>
      </c>
      <c r="S120" s="4">
        <v>51150000</v>
      </c>
      <c r="T120" s="4">
        <v>17800000</v>
      </c>
      <c r="U120" s="4" t="s">
        <v>8</v>
      </c>
      <c r="V120" s="4">
        <v>36950</v>
      </c>
      <c r="W120" s="4">
        <v>1645000</v>
      </c>
      <c r="X120" s="4">
        <v>849500</v>
      </c>
      <c r="Y120" s="6" t="str">
        <f t="shared" si="50"/>
        <v>NA</v>
      </c>
      <c r="Z120" s="6">
        <f t="shared" si="51"/>
        <v>1005950</v>
      </c>
      <c r="AA120" s="6">
        <f t="shared" si="52"/>
        <v>52795000</v>
      </c>
      <c r="AB120" s="6">
        <f t="shared" si="53"/>
        <v>18649500</v>
      </c>
      <c r="AC120" s="6" t="str">
        <f t="shared" si="54"/>
        <v>NA</v>
      </c>
      <c r="AD120" s="6">
        <f t="shared" si="55"/>
        <v>50297500</v>
      </c>
      <c r="AE120" s="6">
        <f t="shared" si="56"/>
        <v>2639750000</v>
      </c>
      <c r="AF120" s="6">
        <f t="shared" si="57"/>
        <v>932475000</v>
      </c>
      <c r="AG120" s="5" t="str">
        <f t="shared" si="67"/>
        <v>NA</v>
      </c>
      <c r="AH120" s="5">
        <f t="shared" si="68"/>
        <v>9.9734234424168192E-2</v>
      </c>
      <c r="AI120" s="5">
        <f t="shared" si="69"/>
        <v>0.16662641629462824</v>
      </c>
      <c r="AJ120" s="5">
        <f t="shared" si="70"/>
        <v>0.13310413562702086</v>
      </c>
      <c r="AK120" s="5">
        <f t="shared" si="76"/>
        <v>107</v>
      </c>
      <c r="AL120" s="5">
        <f t="shared" si="76"/>
        <v>108</v>
      </c>
      <c r="AM120" s="5">
        <f t="shared" si="76"/>
        <v>109</v>
      </c>
      <c r="AN120" s="5">
        <f t="shared" si="76"/>
        <v>110</v>
      </c>
      <c r="AO120" s="10">
        <f t="shared" ca="1" si="58"/>
        <v>7.9985126791677269E-2</v>
      </c>
      <c r="AP120" s="10">
        <f t="shared" ca="1" si="59"/>
        <v>0.13236374200782405</v>
      </c>
      <c r="AQ120" s="10">
        <f t="shared" ca="1" si="60"/>
        <v>0.20931939536537211</v>
      </c>
      <c r="AR120" s="10">
        <f t="shared" ca="1" si="61"/>
        <v>0.12056241707668276</v>
      </c>
      <c r="AS120" s="6" t="str">
        <f t="shared" si="72"/>
        <v>NA</v>
      </c>
      <c r="AT120" s="6">
        <f t="shared" ca="1" si="73"/>
        <v>240849374.99999967</v>
      </c>
      <c r="AU120" s="6">
        <f t="shared" ca="1" si="74"/>
        <v>20490210000.000011</v>
      </c>
      <c r="AV120" s="6">
        <f t="shared" ca="1" si="75"/>
        <v>510729375.00000018</v>
      </c>
      <c r="AW120" s="6">
        <f t="shared" ca="1" si="62"/>
        <v>21241788750.000011</v>
      </c>
      <c r="AX120" s="6">
        <f t="shared" si="63"/>
        <v>3622522500</v>
      </c>
      <c r="AY120" s="6">
        <f t="shared" ca="1" si="64"/>
        <v>-17619266250</v>
      </c>
      <c r="AZ120" s="5">
        <f t="shared" ca="1" si="65"/>
        <v>2</v>
      </c>
    </row>
    <row r="121" spans="1:52" x14ac:dyDescent="0.2">
      <c r="A121" s="5">
        <v>120</v>
      </c>
      <c r="B121" s="1">
        <v>2</v>
      </c>
      <c r="C121" s="1" t="s">
        <v>22</v>
      </c>
      <c r="D121" s="1">
        <v>15</v>
      </c>
      <c r="E121" s="1">
        <v>4</v>
      </c>
      <c r="F121" s="1" t="s">
        <v>28</v>
      </c>
      <c r="G121" s="1">
        <v>1</v>
      </c>
      <c r="H121" s="1">
        <v>3</v>
      </c>
      <c r="I121" s="1">
        <v>2</v>
      </c>
      <c r="J121" s="1">
        <v>8</v>
      </c>
      <c r="K121" s="2">
        <v>5.76</v>
      </c>
      <c r="L121" s="7">
        <v>6.0999999999999999E-2</v>
      </c>
      <c r="M121" s="9">
        <v>2102500</v>
      </c>
      <c r="N121" s="9">
        <v>322500</v>
      </c>
      <c r="O121" s="9">
        <v>682500</v>
      </c>
      <c r="P121" s="9">
        <v>1205000</v>
      </c>
      <c r="Q121" s="4">
        <v>236500</v>
      </c>
      <c r="R121" s="4">
        <v>797000</v>
      </c>
      <c r="S121" s="4">
        <v>62150000</v>
      </c>
      <c r="T121" s="4">
        <v>46450000</v>
      </c>
      <c r="U121" s="4">
        <v>876</v>
      </c>
      <c r="V121" s="4">
        <v>2815</v>
      </c>
      <c r="W121" s="4">
        <v>551000</v>
      </c>
      <c r="X121" s="4">
        <v>312000</v>
      </c>
      <c r="Y121" s="6">
        <f t="shared" si="50"/>
        <v>237376</v>
      </c>
      <c r="Z121" s="6">
        <f t="shared" si="51"/>
        <v>799815</v>
      </c>
      <c r="AA121" s="6">
        <f t="shared" si="52"/>
        <v>62701000</v>
      </c>
      <c r="AB121" s="6">
        <f t="shared" si="53"/>
        <v>46762000</v>
      </c>
      <c r="AC121" s="6">
        <f t="shared" si="54"/>
        <v>11868800</v>
      </c>
      <c r="AD121" s="6">
        <f t="shared" si="55"/>
        <v>39990750</v>
      </c>
      <c r="AE121" s="6">
        <f t="shared" si="56"/>
        <v>3135050000</v>
      </c>
      <c r="AF121" s="6">
        <f t="shared" si="57"/>
        <v>2338100000</v>
      </c>
      <c r="AG121" s="5">
        <f t="shared" si="67"/>
        <v>3.6058041571836848E-2</v>
      </c>
      <c r="AH121" s="5">
        <f t="shared" si="68"/>
        <v>0.10042292333578838</v>
      </c>
      <c r="AI121" s="5">
        <f t="shared" si="69"/>
        <v>0.1756748573713787</v>
      </c>
      <c r="AJ121" s="5">
        <f t="shared" si="70"/>
        <v>0.15772113220363279</v>
      </c>
      <c r="AK121" s="5">
        <f t="shared" si="76"/>
        <v>107</v>
      </c>
      <c r="AL121" s="5">
        <f t="shared" si="76"/>
        <v>108</v>
      </c>
      <c r="AM121" s="5">
        <f t="shared" si="76"/>
        <v>109</v>
      </c>
      <c r="AN121" s="5">
        <f t="shared" si="76"/>
        <v>110</v>
      </c>
      <c r="AO121" s="10">
        <f t="shared" ca="1" si="58"/>
        <v>7.9985126791677269E-2</v>
      </c>
      <c r="AP121" s="10">
        <f t="shared" ca="1" si="59"/>
        <v>0.13236374200782405</v>
      </c>
      <c r="AQ121" s="10">
        <f t="shared" ca="1" si="60"/>
        <v>0.20931939536537211</v>
      </c>
      <c r="AR121" s="10">
        <f t="shared" ca="1" si="61"/>
        <v>0.12056241707668276</v>
      </c>
      <c r="AS121" s="6">
        <f t="shared" ca="1" si="72"/>
        <v>97749999.999999985</v>
      </c>
      <c r="AT121" s="6">
        <f t="shared" ca="1" si="73"/>
        <v>185268749.99999973</v>
      </c>
      <c r="AU121" s="6">
        <f t="shared" ca="1" si="74"/>
        <v>15761700000.00001</v>
      </c>
      <c r="AV121" s="6">
        <f t="shared" ca="1" si="75"/>
        <v>392868750.00000018</v>
      </c>
      <c r="AW121" s="6">
        <f t="shared" ca="1" si="62"/>
        <v>16437587500.00001</v>
      </c>
      <c r="AX121" s="6">
        <f t="shared" si="63"/>
        <v>5525009550</v>
      </c>
      <c r="AY121" s="6">
        <f t="shared" ca="1" si="64"/>
        <v>-10912577950</v>
      </c>
      <c r="AZ121" s="5">
        <f t="shared" ca="1" si="65"/>
        <v>2</v>
      </c>
    </row>
    <row r="122" spans="1:52" x14ac:dyDescent="0.2">
      <c r="A122" s="5">
        <v>121</v>
      </c>
      <c r="B122" s="1">
        <v>2</v>
      </c>
      <c r="C122" s="1" t="s">
        <v>7</v>
      </c>
      <c r="D122" s="1">
        <v>1</v>
      </c>
      <c r="E122" s="1">
        <v>1</v>
      </c>
      <c r="F122" s="1" t="s">
        <v>25</v>
      </c>
      <c r="G122" s="1">
        <v>1</v>
      </c>
      <c r="H122" s="1">
        <v>3</v>
      </c>
      <c r="I122" s="1">
        <v>3</v>
      </c>
      <c r="J122" s="1">
        <v>9</v>
      </c>
      <c r="K122" s="2">
        <v>3.43</v>
      </c>
      <c r="L122" s="7">
        <v>6.7000000000000004E-2</v>
      </c>
      <c r="M122" s="9">
        <v>8410000</v>
      </c>
      <c r="N122" s="9" t="s">
        <v>8</v>
      </c>
      <c r="O122" s="9" t="s">
        <v>8</v>
      </c>
      <c r="P122" s="9" t="s">
        <v>8</v>
      </c>
      <c r="Q122" s="4">
        <v>5770000</v>
      </c>
      <c r="R122" s="4" t="s">
        <v>8</v>
      </c>
      <c r="S122" s="4" t="s">
        <v>8</v>
      </c>
      <c r="T122" s="4" t="s">
        <v>8</v>
      </c>
      <c r="U122" s="4">
        <v>791000</v>
      </c>
      <c r="V122" s="4" t="s">
        <v>8</v>
      </c>
      <c r="W122" s="4" t="s">
        <v>8</v>
      </c>
      <c r="X122" s="4" t="s">
        <v>8</v>
      </c>
      <c r="Y122" s="6">
        <f t="shared" si="50"/>
        <v>6561000</v>
      </c>
      <c r="Z122" s="6" t="str">
        <f t="shared" si="51"/>
        <v>NA</v>
      </c>
      <c r="AA122" s="6" t="str">
        <f t="shared" si="52"/>
        <v>NA</v>
      </c>
      <c r="AB122" s="6" t="str">
        <f t="shared" si="53"/>
        <v>NA</v>
      </c>
      <c r="AC122" s="6">
        <f t="shared" si="54"/>
        <v>328050000</v>
      </c>
      <c r="AD122" s="6" t="str">
        <f t="shared" si="55"/>
        <v>NA</v>
      </c>
      <c r="AE122" s="6" t="str">
        <f t="shared" si="56"/>
        <v>NA</v>
      </c>
      <c r="AF122" s="6" t="str">
        <f t="shared" si="57"/>
        <v>NA</v>
      </c>
      <c r="AG122" s="5">
        <f t="shared" si="67"/>
        <v>7.6328011704292292E-2</v>
      </c>
      <c r="AH122" s="5" t="str">
        <f t="shared" si="68"/>
        <v>NA</v>
      </c>
      <c r="AI122" s="5" t="str">
        <f t="shared" si="69"/>
        <v>NA</v>
      </c>
      <c r="AJ122" s="5" t="str">
        <f t="shared" si="70"/>
        <v>NA</v>
      </c>
      <c r="AK122" s="5">
        <f t="shared" si="76"/>
        <v>122</v>
      </c>
      <c r="AL122" s="5">
        <f t="shared" si="76"/>
        <v>123</v>
      </c>
      <c r="AM122" s="5">
        <f t="shared" si="76"/>
        <v>124</v>
      </c>
      <c r="AN122" s="5">
        <f t="shared" si="76"/>
        <v>125</v>
      </c>
      <c r="AO122" s="10">
        <f t="shared" ca="1" si="58"/>
        <v>7.6328011704292292E-2</v>
      </c>
      <c r="AP122" s="10">
        <f t="shared" ca="1" si="59"/>
        <v>0.13809145724068855</v>
      </c>
      <c r="AQ122" s="10">
        <f t="shared" ca="1" si="60"/>
        <v>0.20201931970894016</v>
      </c>
      <c r="AR122" s="10">
        <f t="shared" ca="1" si="61"/>
        <v>0.11763355139794163</v>
      </c>
      <c r="AS122" s="6">
        <f t="shared" ca="1" si="72"/>
        <v>328050000.00000006</v>
      </c>
      <c r="AT122" s="6" t="str">
        <f t="shared" si="73"/>
        <v>NA</v>
      </c>
      <c r="AU122" s="6" t="str">
        <f t="shared" si="74"/>
        <v>NA</v>
      </c>
      <c r="AV122" s="6" t="str">
        <f t="shared" si="75"/>
        <v>NA</v>
      </c>
      <c r="AW122" s="6">
        <f t="shared" ca="1" si="62"/>
        <v>328050000.00000006</v>
      </c>
      <c r="AX122" s="6">
        <f t="shared" si="63"/>
        <v>328050000</v>
      </c>
      <c r="AY122" s="6">
        <f t="shared" ca="1" si="64"/>
        <v>0</v>
      </c>
      <c r="AZ122" s="5">
        <f t="shared" ca="1" si="65"/>
        <v>0</v>
      </c>
    </row>
    <row r="123" spans="1:52" x14ac:dyDescent="0.2">
      <c r="A123" s="5">
        <v>122</v>
      </c>
      <c r="B123" s="1">
        <v>2</v>
      </c>
      <c r="C123" s="1" t="s">
        <v>9</v>
      </c>
      <c r="D123" s="1">
        <v>2</v>
      </c>
      <c r="E123" s="1">
        <v>1</v>
      </c>
      <c r="F123" s="1" t="s">
        <v>25</v>
      </c>
      <c r="G123" s="1">
        <v>1</v>
      </c>
      <c r="H123" s="1">
        <v>3</v>
      </c>
      <c r="I123" s="1">
        <v>3</v>
      </c>
      <c r="J123" s="1">
        <v>9</v>
      </c>
      <c r="K123" s="2">
        <v>3.63</v>
      </c>
      <c r="L123" s="7" t="s">
        <v>8</v>
      </c>
      <c r="M123" s="9" t="s">
        <v>8</v>
      </c>
      <c r="N123" s="9">
        <v>1290000</v>
      </c>
      <c r="O123" s="9" t="s">
        <v>8</v>
      </c>
      <c r="P123" s="9" t="s">
        <v>8</v>
      </c>
      <c r="Q123" s="4" t="s">
        <v>8</v>
      </c>
      <c r="R123" s="4">
        <v>19500000</v>
      </c>
      <c r="S123" s="4" t="s">
        <v>8</v>
      </c>
      <c r="T123" s="4" t="s">
        <v>8</v>
      </c>
      <c r="U123" s="4" t="s">
        <v>8</v>
      </c>
      <c r="V123" s="4">
        <v>11600</v>
      </c>
      <c r="W123" s="4" t="s">
        <v>8</v>
      </c>
      <c r="X123" s="4" t="s">
        <v>8</v>
      </c>
      <c r="Y123" s="6" t="str">
        <f t="shared" si="50"/>
        <v>NA</v>
      </c>
      <c r="Z123" s="6">
        <f t="shared" si="51"/>
        <v>19511600</v>
      </c>
      <c r="AA123" s="6" t="str">
        <f t="shared" si="52"/>
        <v>NA</v>
      </c>
      <c r="AB123" s="6" t="str">
        <f t="shared" si="53"/>
        <v>NA</v>
      </c>
      <c r="AC123" s="6" t="str">
        <f t="shared" si="54"/>
        <v>NA</v>
      </c>
      <c r="AD123" s="6">
        <f t="shared" si="55"/>
        <v>975580000</v>
      </c>
      <c r="AE123" s="6" t="str">
        <f t="shared" si="56"/>
        <v>NA</v>
      </c>
      <c r="AF123" s="6" t="str">
        <f t="shared" si="57"/>
        <v>NA</v>
      </c>
      <c r="AG123" s="5" t="str">
        <f t="shared" si="67"/>
        <v>NA</v>
      </c>
      <c r="AH123" s="5">
        <f t="shared" si="68"/>
        <v>0.13809145724068855</v>
      </c>
      <c r="AI123" s="5" t="str">
        <f t="shared" si="69"/>
        <v>NA</v>
      </c>
      <c r="AJ123" s="5" t="str">
        <f t="shared" si="70"/>
        <v>NA</v>
      </c>
      <c r="AK123" s="5">
        <f t="shared" si="76"/>
        <v>122</v>
      </c>
      <c r="AL123" s="5">
        <f t="shared" si="76"/>
        <v>123</v>
      </c>
      <c r="AM123" s="5">
        <f t="shared" si="76"/>
        <v>124</v>
      </c>
      <c r="AN123" s="5">
        <f t="shared" si="76"/>
        <v>125</v>
      </c>
      <c r="AO123" s="10">
        <f t="shared" ca="1" si="58"/>
        <v>7.6328011704292292E-2</v>
      </c>
      <c r="AP123" s="10">
        <f t="shared" ca="1" si="59"/>
        <v>0.13809145724068855</v>
      </c>
      <c r="AQ123" s="10">
        <f t="shared" ca="1" si="60"/>
        <v>0.20201931970894016</v>
      </c>
      <c r="AR123" s="10">
        <f t="shared" ca="1" si="61"/>
        <v>0.11763355139794163</v>
      </c>
      <c r="AS123" s="6" t="str">
        <f t="shared" si="72"/>
        <v>NA</v>
      </c>
      <c r="AT123" s="6">
        <f t="shared" ca="1" si="73"/>
        <v>975580000.00000024</v>
      </c>
      <c r="AU123" s="6" t="str">
        <f t="shared" si="74"/>
        <v>NA</v>
      </c>
      <c r="AV123" s="6" t="str">
        <f t="shared" si="75"/>
        <v>NA</v>
      </c>
      <c r="AW123" s="6">
        <f t="shared" ca="1" si="62"/>
        <v>975580000.00000024</v>
      </c>
      <c r="AX123" s="6">
        <f t="shared" si="63"/>
        <v>975580000</v>
      </c>
      <c r="AY123" s="6">
        <f t="shared" ca="1" si="64"/>
        <v>0</v>
      </c>
      <c r="AZ123" s="5">
        <f t="shared" ca="1" si="65"/>
        <v>0</v>
      </c>
    </row>
    <row r="124" spans="1:52" x14ac:dyDescent="0.2">
      <c r="A124" s="5">
        <v>123</v>
      </c>
      <c r="B124" s="1">
        <v>2</v>
      </c>
      <c r="C124" s="1" t="s">
        <v>10</v>
      </c>
      <c r="D124" s="1">
        <v>3</v>
      </c>
      <c r="E124" s="1">
        <v>1</v>
      </c>
      <c r="F124" s="1" t="s">
        <v>25</v>
      </c>
      <c r="G124" s="1">
        <v>1</v>
      </c>
      <c r="H124" s="1">
        <v>3</v>
      </c>
      <c r="I124" s="1">
        <v>3</v>
      </c>
      <c r="J124" s="1">
        <v>9</v>
      </c>
      <c r="K124" s="2">
        <v>2.88</v>
      </c>
      <c r="L124" s="7" t="s">
        <v>8</v>
      </c>
      <c r="M124" s="9" t="s">
        <v>8</v>
      </c>
      <c r="N124" s="9" t="s">
        <v>8</v>
      </c>
      <c r="O124" s="9">
        <v>2730000</v>
      </c>
      <c r="P124" s="9" t="s">
        <v>8</v>
      </c>
      <c r="Q124" s="4" t="s">
        <v>8</v>
      </c>
      <c r="R124" s="4" t="s">
        <v>8</v>
      </c>
      <c r="S124" s="4">
        <v>888000000</v>
      </c>
      <c r="T124" s="4" t="s">
        <v>8</v>
      </c>
      <c r="U124" s="4" t="s">
        <v>8</v>
      </c>
      <c r="V124" s="4" t="s">
        <v>8</v>
      </c>
      <c r="W124" s="4">
        <v>208000</v>
      </c>
      <c r="X124" s="4" t="s">
        <v>8</v>
      </c>
      <c r="Y124" s="6" t="str">
        <f t="shared" si="50"/>
        <v>NA</v>
      </c>
      <c r="Z124" s="6" t="str">
        <f t="shared" si="51"/>
        <v>NA</v>
      </c>
      <c r="AA124" s="6">
        <f t="shared" si="52"/>
        <v>888208000</v>
      </c>
      <c r="AB124" s="6" t="str">
        <f t="shared" si="53"/>
        <v>NA</v>
      </c>
      <c r="AC124" s="6" t="str">
        <f t="shared" si="54"/>
        <v>NA</v>
      </c>
      <c r="AD124" s="6" t="str">
        <f t="shared" si="55"/>
        <v>NA</v>
      </c>
      <c r="AE124" s="6">
        <f t="shared" si="56"/>
        <v>44410400000</v>
      </c>
      <c r="AF124" s="6" t="str">
        <f t="shared" si="57"/>
        <v>NA</v>
      </c>
      <c r="AG124" s="5" t="str">
        <f t="shared" si="67"/>
        <v>NA</v>
      </c>
      <c r="AH124" s="5" t="str">
        <f t="shared" si="68"/>
        <v>NA</v>
      </c>
      <c r="AI124" s="5">
        <f t="shared" si="69"/>
        <v>0.20201931970894016</v>
      </c>
      <c r="AJ124" s="5" t="str">
        <f t="shared" si="70"/>
        <v>NA</v>
      </c>
      <c r="AK124" s="5">
        <f t="shared" si="76"/>
        <v>122</v>
      </c>
      <c r="AL124" s="5">
        <f t="shared" si="76"/>
        <v>123</v>
      </c>
      <c r="AM124" s="5">
        <f t="shared" si="76"/>
        <v>124</v>
      </c>
      <c r="AN124" s="5">
        <f t="shared" si="76"/>
        <v>125</v>
      </c>
      <c r="AO124" s="10">
        <f t="shared" ca="1" si="58"/>
        <v>7.6328011704292292E-2</v>
      </c>
      <c r="AP124" s="10">
        <f t="shared" ca="1" si="59"/>
        <v>0.13809145724068855</v>
      </c>
      <c r="AQ124" s="10">
        <f t="shared" ca="1" si="60"/>
        <v>0.20201931970894016</v>
      </c>
      <c r="AR124" s="10">
        <f t="shared" ca="1" si="61"/>
        <v>0.11763355139794163</v>
      </c>
      <c r="AS124" s="6" t="str">
        <f t="shared" si="72"/>
        <v>NA</v>
      </c>
      <c r="AT124" s="6" t="str">
        <f t="shared" si="73"/>
        <v>NA</v>
      </c>
      <c r="AU124" s="6">
        <f t="shared" ca="1" si="74"/>
        <v>44410400000.000038</v>
      </c>
      <c r="AV124" s="6" t="str">
        <f t="shared" si="75"/>
        <v>NA</v>
      </c>
      <c r="AW124" s="6">
        <f t="shared" ca="1" si="62"/>
        <v>44410400000.000038</v>
      </c>
      <c r="AX124" s="6">
        <f t="shared" si="63"/>
        <v>44410400000</v>
      </c>
      <c r="AY124" s="6">
        <f t="shared" ca="1" si="64"/>
        <v>0</v>
      </c>
      <c r="AZ124" s="5">
        <f t="shared" ca="1" si="65"/>
        <v>0</v>
      </c>
    </row>
    <row r="125" spans="1:52" x14ac:dyDescent="0.2">
      <c r="A125" s="5">
        <v>124</v>
      </c>
      <c r="B125" s="1">
        <v>2</v>
      </c>
      <c r="C125" s="1" t="s">
        <v>11</v>
      </c>
      <c r="D125" s="1">
        <v>4</v>
      </c>
      <c r="E125" s="1">
        <v>1</v>
      </c>
      <c r="F125" s="1" t="s">
        <v>25</v>
      </c>
      <c r="G125" s="1">
        <v>1</v>
      </c>
      <c r="H125" s="1">
        <v>3</v>
      </c>
      <c r="I125" s="1">
        <v>3</v>
      </c>
      <c r="J125" s="1">
        <v>9</v>
      </c>
      <c r="K125" s="2">
        <v>6.27</v>
      </c>
      <c r="L125" s="7">
        <v>7.9000000000000001E-2</v>
      </c>
      <c r="M125" s="9" t="s">
        <v>8</v>
      </c>
      <c r="N125" s="9" t="s">
        <v>8</v>
      </c>
      <c r="O125" s="9" t="s">
        <v>8</v>
      </c>
      <c r="P125" s="9">
        <v>4820000</v>
      </c>
      <c r="Q125" s="4" t="s">
        <v>8</v>
      </c>
      <c r="R125" s="4" t="s">
        <v>8</v>
      </c>
      <c r="S125" s="4" t="s">
        <v>8</v>
      </c>
      <c r="T125" s="4">
        <v>26350000</v>
      </c>
      <c r="U125" s="4" t="s">
        <v>8</v>
      </c>
      <c r="V125" s="4" t="s">
        <v>8</v>
      </c>
      <c r="W125" s="4" t="s">
        <v>8</v>
      </c>
      <c r="X125" s="4">
        <v>957500</v>
      </c>
      <c r="Y125" s="6" t="str">
        <f t="shared" si="50"/>
        <v>NA</v>
      </c>
      <c r="Z125" s="6" t="str">
        <f t="shared" si="51"/>
        <v>NA</v>
      </c>
      <c r="AA125" s="6" t="str">
        <f t="shared" si="52"/>
        <v>NA</v>
      </c>
      <c r="AB125" s="6">
        <f t="shared" si="53"/>
        <v>27307500</v>
      </c>
      <c r="AC125" s="6" t="str">
        <f t="shared" si="54"/>
        <v>NA</v>
      </c>
      <c r="AD125" s="6" t="str">
        <f t="shared" si="55"/>
        <v>NA</v>
      </c>
      <c r="AE125" s="6" t="str">
        <f t="shared" si="56"/>
        <v>NA</v>
      </c>
      <c r="AF125" s="6">
        <f t="shared" si="57"/>
        <v>1365375000</v>
      </c>
      <c r="AG125" s="5" t="str">
        <f t="shared" si="67"/>
        <v>NA</v>
      </c>
      <c r="AH125" s="5" t="str">
        <f t="shared" si="68"/>
        <v>NA</v>
      </c>
      <c r="AI125" s="5" t="str">
        <f t="shared" si="69"/>
        <v>NA</v>
      </c>
      <c r="AJ125" s="5">
        <f t="shared" si="70"/>
        <v>0.11763355139794163</v>
      </c>
      <c r="AK125" s="5">
        <f t="shared" si="76"/>
        <v>122</v>
      </c>
      <c r="AL125" s="5">
        <f t="shared" si="76"/>
        <v>123</v>
      </c>
      <c r="AM125" s="5">
        <f t="shared" si="76"/>
        <v>124</v>
      </c>
      <c r="AN125" s="5">
        <f t="shared" si="76"/>
        <v>125</v>
      </c>
      <c r="AO125" s="10">
        <f t="shared" ca="1" si="58"/>
        <v>7.6328011704292292E-2</v>
      </c>
      <c r="AP125" s="10">
        <f t="shared" ca="1" si="59"/>
        <v>0.13809145724068855</v>
      </c>
      <c r="AQ125" s="10">
        <f t="shared" ca="1" si="60"/>
        <v>0.20201931970894016</v>
      </c>
      <c r="AR125" s="10">
        <f t="shared" ca="1" si="61"/>
        <v>0.11763355139794163</v>
      </c>
      <c r="AS125" s="6" t="str">
        <f t="shared" si="72"/>
        <v>NA</v>
      </c>
      <c r="AT125" s="6" t="str">
        <f t="shared" si="73"/>
        <v>NA</v>
      </c>
      <c r="AU125" s="6" t="str">
        <f t="shared" si="74"/>
        <v>NA</v>
      </c>
      <c r="AV125" s="6">
        <f t="shared" ca="1" si="75"/>
        <v>1365374999.9999998</v>
      </c>
      <c r="AW125" s="6">
        <f t="shared" ca="1" si="62"/>
        <v>1365374999.9999998</v>
      </c>
      <c r="AX125" s="6">
        <f t="shared" si="63"/>
        <v>1365375000</v>
      </c>
      <c r="AY125" s="6">
        <f t="shared" ca="1" si="64"/>
        <v>0</v>
      </c>
      <c r="AZ125" s="5">
        <f t="shared" ca="1" si="65"/>
        <v>0</v>
      </c>
    </row>
    <row r="126" spans="1:52" x14ac:dyDescent="0.2">
      <c r="A126" s="5">
        <v>125</v>
      </c>
      <c r="B126" s="1">
        <v>2</v>
      </c>
      <c r="C126" s="1" t="s">
        <v>12</v>
      </c>
      <c r="D126" s="1">
        <v>5</v>
      </c>
      <c r="E126" s="1">
        <v>2</v>
      </c>
      <c r="F126" s="1" t="s">
        <v>26</v>
      </c>
      <c r="G126" s="1">
        <v>1</v>
      </c>
      <c r="H126" s="1">
        <v>3</v>
      </c>
      <c r="I126" s="1">
        <v>3</v>
      </c>
      <c r="J126" s="1">
        <v>9</v>
      </c>
      <c r="K126" s="2">
        <v>3.36</v>
      </c>
      <c r="L126" s="7" t="s">
        <v>8</v>
      </c>
      <c r="M126" s="9">
        <v>4205000</v>
      </c>
      <c r="N126" s="9">
        <v>645000</v>
      </c>
      <c r="O126" s="9" t="s">
        <v>8</v>
      </c>
      <c r="P126" s="9" t="s">
        <v>8</v>
      </c>
      <c r="Q126" s="4">
        <v>4255000</v>
      </c>
      <c r="R126" s="4">
        <v>3355000</v>
      </c>
      <c r="S126" s="4" t="s">
        <v>8</v>
      </c>
      <c r="T126" s="4" t="s">
        <v>8</v>
      </c>
      <c r="U126" s="4">
        <v>10870</v>
      </c>
      <c r="V126" s="4">
        <v>2720</v>
      </c>
      <c r="W126" s="4" t="s">
        <v>8</v>
      </c>
      <c r="X126" s="4" t="s">
        <v>8</v>
      </c>
      <c r="Y126" s="6">
        <f t="shared" si="50"/>
        <v>4265870</v>
      </c>
      <c r="Z126" s="6">
        <f t="shared" si="51"/>
        <v>3357720</v>
      </c>
      <c r="AA126" s="6" t="str">
        <f t="shared" si="52"/>
        <v>NA</v>
      </c>
      <c r="AB126" s="6" t="str">
        <f t="shared" si="53"/>
        <v>NA</v>
      </c>
      <c r="AC126" s="6">
        <f t="shared" si="54"/>
        <v>213293500</v>
      </c>
      <c r="AD126" s="6">
        <f t="shared" si="55"/>
        <v>167886000</v>
      </c>
      <c r="AE126" s="6" t="str">
        <f t="shared" si="56"/>
        <v>NA</v>
      </c>
      <c r="AF126" s="6" t="str">
        <f t="shared" si="57"/>
        <v>NA</v>
      </c>
      <c r="AG126" s="5">
        <f t="shared" si="67"/>
        <v>8.1799892876595434E-2</v>
      </c>
      <c r="AH126" s="5">
        <f t="shared" si="68"/>
        <v>0.11587062791306783</v>
      </c>
      <c r="AI126" s="5" t="str">
        <f t="shared" si="69"/>
        <v>NA</v>
      </c>
      <c r="AJ126" s="5" t="str">
        <f t="shared" si="70"/>
        <v>NA</v>
      </c>
      <c r="AK126" s="5">
        <f t="shared" si="76"/>
        <v>122</v>
      </c>
      <c r="AL126" s="5">
        <f t="shared" si="76"/>
        <v>123</v>
      </c>
      <c r="AM126" s="5">
        <f t="shared" si="76"/>
        <v>124</v>
      </c>
      <c r="AN126" s="5">
        <f t="shared" si="76"/>
        <v>125</v>
      </c>
      <c r="AO126" s="10">
        <f t="shared" ca="1" si="58"/>
        <v>7.6328011704292292E-2</v>
      </c>
      <c r="AP126" s="10">
        <f t="shared" ca="1" si="59"/>
        <v>0.13809145724068855</v>
      </c>
      <c r="AQ126" s="10">
        <f t="shared" ca="1" si="60"/>
        <v>0.20201931970894016</v>
      </c>
      <c r="AR126" s="10">
        <f t="shared" ca="1" si="61"/>
        <v>0.11763355139794163</v>
      </c>
      <c r="AS126" s="6">
        <f t="shared" ca="1" si="72"/>
        <v>164025000.00000003</v>
      </c>
      <c r="AT126" s="6">
        <f t="shared" ca="1" si="73"/>
        <v>487790000.00000012</v>
      </c>
      <c r="AU126" s="6" t="str">
        <f t="shared" si="74"/>
        <v>NA</v>
      </c>
      <c r="AV126" s="6" t="str">
        <f t="shared" si="75"/>
        <v>NA</v>
      </c>
      <c r="AW126" s="6">
        <f t="shared" ca="1" si="62"/>
        <v>651815000.00000012</v>
      </c>
      <c r="AX126" s="6">
        <f t="shared" si="63"/>
        <v>381179500</v>
      </c>
      <c r="AY126" s="6">
        <f t="shared" ca="1" si="64"/>
        <v>-270635500</v>
      </c>
      <c r="AZ126" s="5">
        <f t="shared" ca="1" si="65"/>
        <v>2</v>
      </c>
    </row>
    <row r="127" spans="1:52" x14ac:dyDescent="0.2">
      <c r="A127" s="5">
        <v>126</v>
      </c>
      <c r="B127" s="1">
        <v>2</v>
      </c>
      <c r="C127" s="1" t="s">
        <v>13</v>
      </c>
      <c r="D127" s="1">
        <v>6</v>
      </c>
      <c r="E127" s="1">
        <v>2</v>
      </c>
      <c r="F127" s="1" t="s">
        <v>26</v>
      </c>
      <c r="G127" s="1">
        <v>1</v>
      </c>
      <c r="H127" s="1">
        <v>3</v>
      </c>
      <c r="I127" s="1">
        <v>3</v>
      </c>
      <c r="J127" s="1">
        <v>9</v>
      </c>
      <c r="K127" s="2">
        <v>4.2</v>
      </c>
      <c r="L127" s="7">
        <v>1.1599999999999999</v>
      </c>
      <c r="M127" s="9">
        <v>4205000</v>
      </c>
      <c r="N127" s="9" t="s">
        <v>8</v>
      </c>
      <c r="O127" s="9">
        <v>1365000</v>
      </c>
      <c r="P127" s="9" t="s">
        <v>8</v>
      </c>
      <c r="Q127" s="4">
        <v>833000</v>
      </c>
      <c r="R127" s="4" t="s">
        <v>8</v>
      </c>
      <c r="S127" s="4">
        <v>525500000</v>
      </c>
      <c r="T127" s="4" t="s">
        <v>8</v>
      </c>
      <c r="U127" s="4">
        <v>1024500</v>
      </c>
      <c r="V127" s="4" t="s">
        <v>8</v>
      </c>
      <c r="W127" s="4">
        <v>179000000</v>
      </c>
      <c r="X127" s="4" t="s">
        <v>8</v>
      </c>
      <c r="Y127" s="6">
        <f t="shared" si="50"/>
        <v>1857500</v>
      </c>
      <c r="Z127" s="6" t="str">
        <f t="shared" si="51"/>
        <v>NA</v>
      </c>
      <c r="AA127" s="6">
        <f t="shared" si="52"/>
        <v>704500000</v>
      </c>
      <c r="AB127" s="6" t="str">
        <f t="shared" si="53"/>
        <v>NA</v>
      </c>
      <c r="AC127" s="6">
        <f t="shared" si="54"/>
        <v>92875000</v>
      </c>
      <c r="AD127" s="6" t="str">
        <f t="shared" si="55"/>
        <v>NA</v>
      </c>
      <c r="AE127" s="6">
        <f t="shared" si="56"/>
        <v>35225000000</v>
      </c>
      <c r="AF127" s="6" t="str">
        <f t="shared" si="57"/>
        <v>NA</v>
      </c>
      <c r="AG127" s="5">
        <f t="shared" si="67"/>
        <v>6.4478754366937743E-2</v>
      </c>
      <c r="AH127" s="5" t="str">
        <f t="shared" si="68"/>
        <v>NA</v>
      </c>
      <c r="AI127" s="5">
        <f t="shared" si="69"/>
        <v>0.21163243558604081</v>
      </c>
      <c r="AJ127" s="5" t="str">
        <f t="shared" si="70"/>
        <v>NA</v>
      </c>
      <c r="AK127" s="5">
        <f t="shared" si="76"/>
        <v>122</v>
      </c>
      <c r="AL127" s="5">
        <f t="shared" si="76"/>
        <v>123</v>
      </c>
      <c r="AM127" s="5">
        <f t="shared" si="76"/>
        <v>124</v>
      </c>
      <c r="AN127" s="5">
        <f t="shared" si="76"/>
        <v>125</v>
      </c>
      <c r="AO127" s="10">
        <f t="shared" ca="1" si="58"/>
        <v>7.6328011704292292E-2</v>
      </c>
      <c r="AP127" s="10">
        <f t="shared" ca="1" si="59"/>
        <v>0.13809145724068855</v>
      </c>
      <c r="AQ127" s="10">
        <f t="shared" ca="1" si="60"/>
        <v>0.20201931970894016</v>
      </c>
      <c r="AR127" s="10">
        <f t="shared" ca="1" si="61"/>
        <v>0.11763355139794163</v>
      </c>
      <c r="AS127" s="6">
        <f t="shared" ca="1" si="72"/>
        <v>164025000.00000003</v>
      </c>
      <c r="AT127" s="6" t="str">
        <f t="shared" si="73"/>
        <v>NA</v>
      </c>
      <c r="AU127" s="6">
        <f t="shared" ca="1" si="74"/>
        <v>22205200000.000019</v>
      </c>
      <c r="AV127" s="6" t="str">
        <f t="shared" si="75"/>
        <v>NA</v>
      </c>
      <c r="AW127" s="6">
        <f t="shared" ca="1" si="62"/>
        <v>22369225000.000019</v>
      </c>
      <c r="AX127" s="6">
        <f t="shared" si="63"/>
        <v>35317875000</v>
      </c>
      <c r="AY127" s="6">
        <f t="shared" ca="1" si="64"/>
        <v>12948650000</v>
      </c>
      <c r="AZ127" s="5">
        <f t="shared" ca="1" si="65"/>
        <v>1</v>
      </c>
    </row>
    <row r="128" spans="1:52" x14ac:dyDescent="0.2">
      <c r="A128" s="5">
        <v>127</v>
      </c>
      <c r="B128" s="1">
        <v>2</v>
      </c>
      <c r="C128" s="1" t="s">
        <v>14</v>
      </c>
      <c r="D128" s="1">
        <v>7</v>
      </c>
      <c r="E128" s="1">
        <v>2</v>
      </c>
      <c r="F128" s="1" t="s">
        <v>26</v>
      </c>
      <c r="G128" s="1">
        <v>1</v>
      </c>
      <c r="H128" s="1">
        <v>3</v>
      </c>
      <c r="I128" s="1">
        <v>3</v>
      </c>
      <c r="J128" s="1">
        <v>9</v>
      </c>
      <c r="K128" s="2">
        <v>5.27</v>
      </c>
      <c r="L128" s="7">
        <v>7.0999999999999994E-2</v>
      </c>
      <c r="M128" s="9">
        <v>4205000</v>
      </c>
      <c r="N128" s="9" t="s">
        <v>8</v>
      </c>
      <c r="O128" s="9" t="s">
        <v>8</v>
      </c>
      <c r="P128" s="9">
        <v>2410000</v>
      </c>
      <c r="Q128" s="4">
        <v>386500</v>
      </c>
      <c r="R128" s="4" t="s">
        <v>8</v>
      </c>
      <c r="S128" s="4" t="s">
        <v>8</v>
      </c>
      <c r="T128" s="4">
        <v>23100000</v>
      </c>
      <c r="U128" s="4">
        <v>693</v>
      </c>
      <c r="V128" s="4" t="s">
        <v>8</v>
      </c>
      <c r="W128" s="4" t="s">
        <v>8</v>
      </c>
      <c r="X128" s="4">
        <v>641500</v>
      </c>
      <c r="Y128" s="6">
        <f t="shared" si="50"/>
        <v>387193</v>
      </c>
      <c r="Z128" s="6" t="str">
        <f t="shared" si="51"/>
        <v>NA</v>
      </c>
      <c r="AA128" s="6" t="str">
        <f t="shared" si="52"/>
        <v>NA</v>
      </c>
      <c r="AB128" s="6">
        <f t="shared" si="53"/>
        <v>23741500</v>
      </c>
      <c r="AC128" s="6">
        <f t="shared" si="54"/>
        <v>19359650</v>
      </c>
      <c r="AD128" s="6" t="str">
        <f t="shared" si="55"/>
        <v>NA</v>
      </c>
      <c r="AE128" s="6" t="str">
        <f t="shared" si="56"/>
        <v>NA</v>
      </c>
      <c r="AF128" s="6">
        <f t="shared" si="57"/>
        <v>1187075000</v>
      </c>
      <c r="AG128" s="5">
        <f t="shared" si="67"/>
        <v>3.1810764786410511E-2</v>
      </c>
      <c r="AH128" s="5" t="str">
        <f t="shared" si="68"/>
        <v>NA</v>
      </c>
      <c r="AI128" s="5" t="str">
        <f t="shared" si="69"/>
        <v>NA</v>
      </c>
      <c r="AJ128" s="5">
        <f t="shared" si="70"/>
        <v>0.12915876728353717</v>
      </c>
      <c r="AK128" s="5">
        <f t="shared" si="76"/>
        <v>122</v>
      </c>
      <c r="AL128" s="5">
        <f t="shared" si="76"/>
        <v>123</v>
      </c>
      <c r="AM128" s="5">
        <f t="shared" si="76"/>
        <v>124</v>
      </c>
      <c r="AN128" s="5">
        <f t="shared" si="76"/>
        <v>125</v>
      </c>
      <c r="AO128" s="10">
        <f t="shared" ca="1" si="58"/>
        <v>7.6328011704292292E-2</v>
      </c>
      <c r="AP128" s="10">
        <f t="shared" ca="1" si="59"/>
        <v>0.13809145724068855</v>
      </c>
      <c r="AQ128" s="10">
        <f t="shared" ca="1" si="60"/>
        <v>0.20201931970894016</v>
      </c>
      <c r="AR128" s="10">
        <f t="shared" ca="1" si="61"/>
        <v>0.11763355139794163</v>
      </c>
      <c r="AS128" s="6">
        <f t="shared" ca="1" si="72"/>
        <v>164025000.00000003</v>
      </c>
      <c r="AT128" s="6" t="str">
        <f t="shared" si="73"/>
        <v>NA</v>
      </c>
      <c r="AU128" s="6" t="str">
        <f t="shared" si="74"/>
        <v>NA</v>
      </c>
      <c r="AV128" s="6">
        <f t="shared" ca="1" si="75"/>
        <v>682687499.99999988</v>
      </c>
      <c r="AW128" s="6">
        <f t="shared" ca="1" si="62"/>
        <v>846712499.99999988</v>
      </c>
      <c r="AX128" s="6">
        <f t="shared" si="63"/>
        <v>1206434650</v>
      </c>
      <c r="AY128" s="6">
        <f t="shared" ca="1" si="64"/>
        <v>359722150</v>
      </c>
      <c r="AZ128" s="5">
        <f t="shared" ca="1" si="65"/>
        <v>1</v>
      </c>
    </row>
    <row r="129" spans="1:52" x14ac:dyDescent="0.2">
      <c r="A129" s="5">
        <v>128</v>
      </c>
      <c r="B129" s="1">
        <v>2</v>
      </c>
      <c r="C129" s="1" t="s">
        <v>15</v>
      </c>
      <c r="D129" s="1">
        <v>8</v>
      </c>
      <c r="E129" s="1">
        <v>2</v>
      </c>
      <c r="F129" s="1" t="s">
        <v>26</v>
      </c>
      <c r="G129" s="1">
        <v>1</v>
      </c>
      <c r="H129" s="1">
        <v>3</v>
      </c>
      <c r="I129" s="1">
        <v>3</v>
      </c>
      <c r="J129" s="1">
        <v>9</v>
      </c>
      <c r="K129" s="2">
        <v>3.98</v>
      </c>
      <c r="L129" s="7" t="s">
        <v>8</v>
      </c>
      <c r="M129" s="9" t="s">
        <v>8</v>
      </c>
      <c r="N129" s="9">
        <v>645000</v>
      </c>
      <c r="O129" s="9">
        <v>1365000</v>
      </c>
      <c r="P129" s="9" t="s">
        <v>8</v>
      </c>
      <c r="Q129" s="4" t="s">
        <v>8</v>
      </c>
      <c r="R129" s="4">
        <v>12335000</v>
      </c>
      <c r="S129" s="4">
        <v>35200000</v>
      </c>
      <c r="T129" s="4" t="s">
        <v>8</v>
      </c>
      <c r="U129" s="4" t="s">
        <v>8</v>
      </c>
      <c r="V129" s="4">
        <v>12650</v>
      </c>
      <c r="W129" s="4">
        <v>221500000</v>
      </c>
      <c r="X129" s="4" t="s">
        <v>8</v>
      </c>
      <c r="Y129" s="6" t="str">
        <f t="shared" si="50"/>
        <v>NA</v>
      </c>
      <c r="Z129" s="6">
        <f t="shared" si="51"/>
        <v>12347650</v>
      </c>
      <c r="AA129" s="6">
        <f t="shared" si="52"/>
        <v>256700000</v>
      </c>
      <c r="AB129" s="6" t="str">
        <f t="shared" si="53"/>
        <v>NA</v>
      </c>
      <c r="AC129" s="6" t="str">
        <f t="shared" si="54"/>
        <v>NA</v>
      </c>
      <c r="AD129" s="6">
        <f t="shared" si="55"/>
        <v>617382500</v>
      </c>
      <c r="AE129" s="6">
        <f t="shared" si="56"/>
        <v>12835000000</v>
      </c>
      <c r="AF129" s="6" t="str">
        <f t="shared" si="57"/>
        <v>NA</v>
      </c>
      <c r="AG129" s="5" t="str">
        <f t="shared" si="67"/>
        <v>NA</v>
      </c>
      <c r="AH129" s="5">
        <f t="shared" si="68"/>
        <v>0.14299986935794798</v>
      </c>
      <c r="AI129" s="5">
        <f t="shared" si="69"/>
        <v>0.19059951384725662</v>
      </c>
      <c r="AJ129" s="5" t="str">
        <f t="shared" si="70"/>
        <v>NA</v>
      </c>
      <c r="AK129" s="5">
        <f t="shared" si="76"/>
        <v>122</v>
      </c>
      <c r="AL129" s="5">
        <f t="shared" si="76"/>
        <v>123</v>
      </c>
      <c r="AM129" s="5">
        <f t="shared" si="76"/>
        <v>124</v>
      </c>
      <c r="AN129" s="5">
        <f t="shared" si="76"/>
        <v>125</v>
      </c>
      <c r="AO129" s="10">
        <f t="shared" ca="1" si="58"/>
        <v>7.6328011704292292E-2</v>
      </c>
      <c r="AP129" s="10">
        <f t="shared" ca="1" si="59"/>
        <v>0.13809145724068855</v>
      </c>
      <c r="AQ129" s="10">
        <f t="shared" ca="1" si="60"/>
        <v>0.20201931970894016</v>
      </c>
      <c r="AR129" s="10">
        <f t="shared" ca="1" si="61"/>
        <v>0.11763355139794163</v>
      </c>
      <c r="AS129" s="6" t="str">
        <f t="shared" si="72"/>
        <v>NA</v>
      </c>
      <c r="AT129" s="6">
        <f t="shared" ca="1" si="73"/>
        <v>487790000.00000012</v>
      </c>
      <c r="AU129" s="6">
        <f t="shared" ca="1" si="74"/>
        <v>22205200000.000019</v>
      </c>
      <c r="AV129" s="6" t="str">
        <f t="shared" si="75"/>
        <v>NA</v>
      </c>
      <c r="AW129" s="6">
        <f t="shared" ca="1" si="62"/>
        <v>22692990000.000019</v>
      </c>
      <c r="AX129" s="6">
        <f t="shared" si="63"/>
        <v>13452382500</v>
      </c>
      <c r="AY129" s="6">
        <f t="shared" ca="1" si="64"/>
        <v>-9240607500</v>
      </c>
      <c r="AZ129" s="5">
        <f t="shared" ca="1" si="65"/>
        <v>2</v>
      </c>
    </row>
    <row r="130" spans="1:52" x14ac:dyDescent="0.2">
      <c r="A130" s="5">
        <v>129</v>
      </c>
      <c r="B130" s="1">
        <v>2</v>
      </c>
      <c r="C130" s="1" t="s">
        <v>16</v>
      </c>
      <c r="D130" s="1">
        <v>9</v>
      </c>
      <c r="E130" s="1">
        <v>2</v>
      </c>
      <c r="F130" s="1" t="s">
        <v>26</v>
      </c>
      <c r="G130" s="1">
        <v>1</v>
      </c>
      <c r="H130" s="1">
        <v>3</v>
      </c>
      <c r="I130" s="1">
        <v>3</v>
      </c>
      <c r="J130" s="1">
        <v>9</v>
      </c>
      <c r="K130" s="2">
        <v>3.76</v>
      </c>
      <c r="L130" s="7">
        <v>0.08</v>
      </c>
      <c r="M130" s="9" t="s">
        <v>8</v>
      </c>
      <c r="N130" s="9">
        <v>645000</v>
      </c>
      <c r="O130" s="9" t="s">
        <v>8</v>
      </c>
      <c r="P130" s="9">
        <v>2410000</v>
      </c>
      <c r="Q130" s="4" t="s">
        <v>8</v>
      </c>
      <c r="R130" s="4">
        <v>1255000</v>
      </c>
      <c r="S130" s="4" t="s">
        <v>8</v>
      </c>
      <c r="T130" s="4">
        <v>16850000</v>
      </c>
      <c r="U130" s="4" t="s">
        <v>8</v>
      </c>
      <c r="V130" s="4">
        <v>2910</v>
      </c>
      <c r="W130" s="4" t="s">
        <v>8</v>
      </c>
      <c r="X130" s="4">
        <v>253000</v>
      </c>
      <c r="Y130" s="6" t="str">
        <f t="shared" si="50"/>
        <v>NA</v>
      </c>
      <c r="Z130" s="6">
        <f t="shared" si="51"/>
        <v>1257910</v>
      </c>
      <c r="AA130" s="6" t="str">
        <f t="shared" si="52"/>
        <v>NA</v>
      </c>
      <c r="AB130" s="6">
        <f t="shared" si="53"/>
        <v>17103000</v>
      </c>
      <c r="AC130" s="6" t="str">
        <f t="shared" si="54"/>
        <v>NA</v>
      </c>
      <c r="AD130" s="6">
        <f t="shared" si="55"/>
        <v>62895500</v>
      </c>
      <c r="AE130" s="6" t="str">
        <f t="shared" si="56"/>
        <v>NA</v>
      </c>
      <c r="AF130" s="6">
        <f t="shared" si="57"/>
        <v>855150000</v>
      </c>
      <c r="AG130" s="5" t="str">
        <f t="shared" ref="AG130:AG161" si="77">IF(ISNUMBER(AC130)=TRUE, LOG((AC130/M130), EXP(1))/48, "NA")</f>
        <v>NA</v>
      </c>
      <c r="AH130" s="5">
        <f t="shared" ref="AH130:AH161" si="78">IF(ISNUMBER(AD130)=TRUE, LOG((AD130/N130), EXP(1))/48, "NA")</f>
        <v>9.5416241275065275E-2</v>
      </c>
      <c r="AI130" s="5" t="str">
        <f t="shared" ref="AI130:AI161" si="79">IF(ISNUMBER(AE130)=TRUE, LOG((AE130/O130), EXP(1))/48, "NA")</f>
        <v>NA</v>
      </c>
      <c r="AJ130" s="5">
        <f t="shared" ref="AJ130:AJ161" si="80">IF(ISNUMBER(AF130)=TRUE, LOG((AF130/P130), EXP(1))/48, "NA")</f>
        <v>0.12232604468006536</v>
      </c>
      <c r="AK130" s="5">
        <f t="shared" ref="AK130:AN145" si="81">AK115+15</f>
        <v>122</v>
      </c>
      <c r="AL130" s="5">
        <f t="shared" si="81"/>
        <v>123</v>
      </c>
      <c r="AM130" s="5">
        <f t="shared" si="81"/>
        <v>124</v>
      </c>
      <c r="AN130" s="5">
        <f t="shared" si="81"/>
        <v>125</v>
      </c>
      <c r="AO130" s="10">
        <f t="shared" ca="1" si="58"/>
        <v>7.6328011704292292E-2</v>
      </c>
      <c r="AP130" s="10">
        <f t="shared" ca="1" si="59"/>
        <v>0.13809145724068855</v>
      </c>
      <c r="AQ130" s="10">
        <f t="shared" ca="1" si="60"/>
        <v>0.20201931970894016</v>
      </c>
      <c r="AR130" s="10">
        <f t="shared" ca="1" si="61"/>
        <v>0.11763355139794163</v>
      </c>
      <c r="AS130" s="6" t="str">
        <f t="shared" ref="AS130:AS161" si="82">IF(ISNUMBER(AG130)=TRUE, M130*EXP(AO130*48), "NA")</f>
        <v>NA</v>
      </c>
      <c r="AT130" s="6">
        <f t="shared" ref="AT130:AT161" ca="1" si="83">IF(ISNUMBER(AH130)=TRUE, N130*EXP(AP130*48), "NA")</f>
        <v>487790000.00000012</v>
      </c>
      <c r="AU130" s="6" t="str">
        <f t="shared" ref="AU130:AU161" si="84">IF(ISNUMBER(AI130)=TRUE, O130*EXP(AQ130*48), "NA")</f>
        <v>NA</v>
      </c>
      <c r="AV130" s="6">
        <f t="shared" ref="AV130:AV161" ca="1" si="85">IF(ISNUMBER(AJ130)=TRUE, P130*EXP(AR130*48), "NA")</f>
        <v>682687499.99999988</v>
      </c>
      <c r="AW130" s="6">
        <f t="shared" ca="1" si="62"/>
        <v>1170477500</v>
      </c>
      <c r="AX130" s="6">
        <f t="shared" si="63"/>
        <v>918045500</v>
      </c>
      <c r="AY130" s="6">
        <f t="shared" ca="1" si="64"/>
        <v>-252432000</v>
      </c>
      <c r="AZ130" s="5">
        <f t="shared" ca="1" si="65"/>
        <v>2</v>
      </c>
    </row>
    <row r="131" spans="1:52" x14ac:dyDescent="0.2">
      <c r="A131" s="5">
        <v>130</v>
      </c>
      <c r="B131" s="1">
        <v>2</v>
      </c>
      <c r="C131" s="1" t="s">
        <v>17</v>
      </c>
      <c r="D131" s="1">
        <v>10</v>
      </c>
      <c r="E131" s="1">
        <v>2</v>
      </c>
      <c r="F131" s="1" t="s">
        <v>26</v>
      </c>
      <c r="G131" s="1">
        <v>1</v>
      </c>
      <c r="H131" s="1">
        <v>3</v>
      </c>
      <c r="I131" s="1">
        <v>3</v>
      </c>
      <c r="J131" s="1">
        <v>9</v>
      </c>
      <c r="K131" s="2">
        <v>6.09</v>
      </c>
      <c r="L131" s="7">
        <v>8.5999999999999993E-2</v>
      </c>
      <c r="M131" s="9" t="s">
        <v>8</v>
      </c>
      <c r="N131" s="9" t="s">
        <v>8</v>
      </c>
      <c r="O131" s="9">
        <v>1365000</v>
      </c>
      <c r="P131" s="9">
        <v>2410000</v>
      </c>
      <c r="Q131" s="4" t="s">
        <v>8</v>
      </c>
      <c r="R131" s="4" t="s">
        <v>8</v>
      </c>
      <c r="S131" s="4">
        <v>48100000</v>
      </c>
      <c r="T131" s="4">
        <v>35000000</v>
      </c>
      <c r="U131" s="4" t="s">
        <v>8</v>
      </c>
      <c r="V131" s="4" t="s">
        <v>8</v>
      </c>
      <c r="W131" s="4">
        <v>150500</v>
      </c>
      <c r="X131" s="4">
        <v>445000</v>
      </c>
      <c r="Y131" s="6" t="str">
        <f t="shared" ref="Y131:Y181" si="86">IF(ISNUMBER(Q131+U131)=TRUE, Q131+U131, "NA")</f>
        <v>NA</v>
      </c>
      <c r="Z131" s="6" t="str">
        <f t="shared" ref="Z131:Z181" si="87">IF(ISNUMBER(R131+V131)=TRUE, R131+V131, "NA")</f>
        <v>NA</v>
      </c>
      <c r="AA131" s="6">
        <f t="shared" ref="AA131:AA181" si="88">IF(ISNUMBER(S131+W131)=TRUE, S131+W131, "NA")</f>
        <v>48250500</v>
      </c>
      <c r="AB131" s="6">
        <f t="shared" ref="AB131:AB181" si="89">IF(ISNUMBER(T131+X131)=TRUE, T131+X131, "NA")</f>
        <v>35445000</v>
      </c>
      <c r="AC131" s="6" t="str">
        <f t="shared" ref="AC131:AC181" si="90">IF(ISNUMBER(Y131)=TRUE, 50*Y131, "NA")</f>
        <v>NA</v>
      </c>
      <c r="AD131" s="6" t="str">
        <f t="shared" ref="AD131:AD181" si="91">IF(ISNUMBER(Z131)=TRUE, 50*Z131, "NA")</f>
        <v>NA</v>
      </c>
      <c r="AE131" s="6">
        <f t="shared" ref="AE131:AE181" si="92">IF(ISNUMBER(AA131)=TRUE, 50*AA131, "NA")</f>
        <v>2412525000</v>
      </c>
      <c r="AF131" s="6">
        <f t="shared" ref="AF131:AF181" si="93">IF(ISNUMBER(AB131)=TRUE, 50*AB131, "NA")</f>
        <v>1772250000</v>
      </c>
      <c r="AG131" s="5" t="str">
        <f t="shared" si="77"/>
        <v>NA</v>
      </c>
      <c r="AH131" s="5" t="str">
        <f t="shared" si="78"/>
        <v>NA</v>
      </c>
      <c r="AI131" s="5">
        <f t="shared" si="79"/>
        <v>0.15577655765035056</v>
      </c>
      <c r="AJ131" s="5">
        <f t="shared" si="80"/>
        <v>0.13750788452567839</v>
      </c>
      <c r="AK131" s="5">
        <f t="shared" si="81"/>
        <v>122</v>
      </c>
      <c r="AL131" s="5">
        <f t="shared" si="81"/>
        <v>123</v>
      </c>
      <c r="AM131" s="5">
        <f t="shared" si="81"/>
        <v>124</v>
      </c>
      <c r="AN131" s="5">
        <f t="shared" si="81"/>
        <v>125</v>
      </c>
      <c r="AO131" s="10">
        <f t="shared" ref="AO131:AO181" ca="1" si="94">INDIRECT(ADDRESS(AK131,33))</f>
        <v>7.6328011704292292E-2</v>
      </c>
      <c r="AP131" s="10">
        <f t="shared" ref="AP131:AP181" ca="1" si="95">INDIRECT(ADDRESS(AL131,34))</f>
        <v>0.13809145724068855</v>
      </c>
      <c r="AQ131" s="10">
        <f t="shared" ref="AQ131:AQ181" ca="1" si="96">INDIRECT(ADDRESS(AM131,35))</f>
        <v>0.20201931970894016</v>
      </c>
      <c r="AR131" s="10">
        <f t="shared" ref="AR131:AR181" ca="1" si="97">INDIRECT(ADDRESS(AN131,36))</f>
        <v>0.11763355139794163</v>
      </c>
      <c r="AS131" s="6" t="str">
        <f t="shared" si="82"/>
        <v>NA</v>
      </c>
      <c r="AT131" s="6" t="str">
        <f t="shared" si="83"/>
        <v>NA</v>
      </c>
      <c r="AU131" s="6">
        <f t="shared" ca="1" si="84"/>
        <v>22205200000.000019</v>
      </c>
      <c r="AV131" s="6">
        <f t="shared" ca="1" si="85"/>
        <v>682687499.99999988</v>
      </c>
      <c r="AW131" s="6">
        <f t="shared" ref="AW131:AW181" ca="1" si="98">SUM(AS131:AV131)</f>
        <v>22887887500.000019</v>
      </c>
      <c r="AX131" s="6">
        <f t="shared" ref="AX131:AX181" si="99">SUM(AC131:AF131)</f>
        <v>4184775000</v>
      </c>
      <c r="AY131" s="6">
        <f t="shared" ref="AY131:AY181" ca="1" si="100">ROUND(AX131-AW131, 0)</f>
        <v>-18703112500</v>
      </c>
      <c r="AZ131" s="5">
        <f t="shared" ref="AZ131:AZ181" ca="1" si="101">IF(AY131=0, 0, IF(AY131&lt;0, 2, 1))</f>
        <v>2</v>
      </c>
    </row>
    <row r="132" spans="1:52" x14ac:dyDescent="0.2">
      <c r="A132" s="5">
        <v>131</v>
      </c>
      <c r="B132" s="1">
        <v>2</v>
      </c>
      <c r="C132" s="1" t="s">
        <v>18</v>
      </c>
      <c r="D132" s="1">
        <v>11</v>
      </c>
      <c r="E132" s="1">
        <v>3</v>
      </c>
      <c r="F132" s="1" t="s">
        <v>27</v>
      </c>
      <c r="G132" s="1">
        <v>1</v>
      </c>
      <c r="H132" s="1">
        <v>3</v>
      </c>
      <c r="I132" s="1">
        <v>3</v>
      </c>
      <c r="J132" s="1">
        <v>9</v>
      </c>
      <c r="K132" s="2">
        <v>4.41</v>
      </c>
      <c r="L132" s="7">
        <v>5.5E-2</v>
      </c>
      <c r="M132" s="9">
        <v>2733250</v>
      </c>
      <c r="N132" s="9">
        <v>419250</v>
      </c>
      <c r="O132" s="9">
        <v>887250</v>
      </c>
      <c r="P132" s="9" t="s">
        <v>8</v>
      </c>
      <c r="Q132" s="4">
        <v>1565000</v>
      </c>
      <c r="R132" s="4">
        <v>6865000</v>
      </c>
      <c r="S132" s="4">
        <v>241000000</v>
      </c>
      <c r="T132" s="4" t="s">
        <v>8</v>
      </c>
      <c r="U132" s="4">
        <v>8335</v>
      </c>
      <c r="V132" s="4">
        <v>5315</v>
      </c>
      <c r="W132" s="4">
        <v>138500</v>
      </c>
      <c r="X132" s="4" t="s">
        <v>8</v>
      </c>
      <c r="Y132" s="6">
        <f t="shared" si="86"/>
        <v>1573335</v>
      </c>
      <c r="Z132" s="6">
        <f t="shared" si="87"/>
        <v>6870315</v>
      </c>
      <c r="AA132" s="6">
        <f t="shared" si="88"/>
        <v>241138500</v>
      </c>
      <c r="AB132" s="6" t="str">
        <f t="shared" si="89"/>
        <v>NA</v>
      </c>
      <c r="AC132" s="6">
        <f t="shared" si="90"/>
        <v>78666750</v>
      </c>
      <c r="AD132" s="6">
        <f t="shared" si="91"/>
        <v>343515750</v>
      </c>
      <c r="AE132" s="6">
        <f t="shared" si="92"/>
        <v>12056925000</v>
      </c>
      <c r="AF132" s="6" t="str">
        <f t="shared" si="93"/>
        <v>NA</v>
      </c>
      <c r="AG132" s="5">
        <f t="shared" si="77"/>
        <v>6.9994358298885756E-2</v>
      </c>
      <c r="AH132" s="5">
        <f t="shared" si="78"/>
        <v>0.1397608508420512</v>
      </c>
      <c r="AI132" s="5">
        <f t="shared" si="79"/>
        <v>0.19827131146043012</v>
      </c>
      <c r="AJ132" s="5" t="str">
        <f t="shared" si="80"/>
        <v>NA</v>
      </c>
      <c r="AK132" s="5">
        <f t="shared" si="81"/>
        <v>122</v>
      </c>
      <c r="AL132" s="5">
        <f t="shared" si="81"/>
        <v>123</v>
      </c>
      <c r="AM132" s="5">
        <f t="shared" si="81"/>
        <v>124</v>
      </c>
      <c r="AN132" s="5">
        <f t="shared" si="81"/>
        <v>125</v>
      </c>
      <c r="AO132" s="10">
        <f t="shared" ca="1" si="94"/>
        <v>7.6328011704292292E-2</v>
      </c>
      <c r="AP132" s="10">
        <f t="shared" ca="1" si="95"/>
        <v>0.13809145724068855</v>
      </c>
      <c r="AQ132" s="10">
        <f t="shared" ca="1" si="96"/>
        <v>0.20201931970894016</v>
      </c>
      <c r="AR132" s="10">
        <f t="shared" ca="1" si="97"/>
        <v>0.11763355139794163</v>
      </c>
      <c r="AS132" s="6">
        <f t="shared" ca="1" si="82"/>
        <v>106616250.00000003</v>
      </c>
      <c r="AT132" s="6">
        <f t="shared" ca="1" si="83"/>
        <v>317063500.00000006</v>
      </c>
      <c r="AU132" s="6">
        <f t="shared" ca="1" si="84"/>
        <v>14433380000.000011</v>
      </c>
      <c r="AV132" s="6" t="str">
        <f t="shared" si="85"/>
        <v>NA</v>
      </c>
      <c r="AW132" s="6">
        <f t="shared" ca="1" si="98"/>
        <v>14857059750.000011</v>
      </c>
      <c r="AX132" s="6">
        <f t="shared" si="99"/>
        <v>12479107500</v>
      </c>
      <c r="AY132" s="6">
        <f t="shared" ca="1" si="100"/>
        <v>-2377952250</v>
      </c>
      <c r="AZ132" s="5">
        <f t="shared" ca="1" si="101"/>
        <v>2</v>
      </c>
    </row>
    <row r="133" spans="1:52" x14ac:dyDescent="0.2">
      <c r="A133" s="5">
        <v>132</v>
      </c>
      <c r="B133" s="1">
        <v>2</v>
      </c>
      <c r="C133" s="1" t="s">
        <v>19</v>
      </c>
      <c r="D133" s="1">
        <v>12</v>
      </c>
      <c r="E133" s="1">
        <v>3</v>
      </c>
      <c r="F133" s="1" t="s">
        <v>27</v>
      </c>
      <c r="G133" s="1">
        <v>1</v>
      </c>
      <c r="H133" s="1">
        <v>3</v>
      </c>
      <c r="I133" s="1">
        <v>3</v>
      </c>
      <c r="J133" s="1">
        <v>9</v>
      </c>
      <c r="K133" s="2">
        <v>3.62</v>
      </c>
      <c r="L133" s="7">
        <v>0.1</v>
      </c>
      <c r="M133" s="9">
        <v>2733250</v>
      </c>
      <c r="N133" s="9">
        <v>419250</v>
      </c>
      <c r="O133" s="9" t="s">
        <v>8</v>
      </c>
      <c r="P133" s="9">
        <v>1566500</v>
      </c>
      <c r="Q133" s="4">
        <v>180500</v>
      </c>
      <c r="R133" s="4">
        <v>628500</v>
      </c>
      <c r="S133" s="4" t="s">
        <v>8</v>
      </c>
      <c r="T133" s="4">
        <v>21250000</v>
      </c>
      <c r="U133" s="4">
        <v>1740</v>
      </c>
      <c r="V133" s="4">
        <v>6495</v>
      </c>
      <c r="W133" s="4" t="s">
        <v>8</v>
      </c>
      <c r="X133" s="4">
        <v>1012000</v>
      </c>
      <c r="Y133" s="6">
        <f t="shared" si="86"/>
        <v>182240</v>
      </c>
      <c r="Z133" s="6">
        <f t="shared" si="87"/>
        <v>634995</v>
      </c>
      <c r="AA133" s="6" t="str">
        <f t="shared" si="88"/>
        <v>NA</v>
      </c>
      <c r="AB133" s="6">
        <f t="shared" si="89"/>
        <v>22262000</v>
      </c>
      <c r="AC133" s="6">
        <f t="shared" si="90"/>
        <v>9112000</v>
      </c>
      <c r="AD133" s="6">
        <f t="shared" si="91"/>
        <v>31749750</v>
      </c>
      <c r="AE133" s="6" t="str">
        <f t="shared" si="92"/>
        <v>NA</v>
      </c>
      <c r="AF133" s="6">
        <f t="shared" si="93"/>
        <v>1113100000</v>
      </c>
      <c r="AG133" s="5">
        <f t="shared" si="77"/>
        <v>2.5085434350258829E-2</v>
      </c>
      <c r="AH133" s="5">
        <f t="shared" si="78"/>
        <v>9.0149431866057728E-2</v>
      </c>
      <c r="AI133" s="5" t="str">
        <f t="shared" si="79"/>
        <v>NA</v>
      </c>
      <c r="AJ133" s="5">
        <f t="shared" si="80"/>
        <v>0.13679292423102232</v>
      </c>
      <c r="AK133" s="5">
        <f t="shared" si="81"/>
        <v>122</v>
      </c>
      <c r="AL133" s="5">
        <f t="shared" si="81"/>
        <v>123</v>
      </c>
      <c r="AM133" s="5">
        <f t="shared" si="81"/>
        <v>124</v>
      </c>
      <c r="AN133" s="5">
        <f t="shared" si="81"/>
        <v>125</v>
      </c>
      <c r="AO133" s="10">
        <f t="shared" ca="1" si="94"/>
        <v>7.6328011704292292E-2</v>
      </c>
      <c r="AP133" s="10">
        <f t="shared" ca="1" si="95"/>
        <v>0.13809145724068855</v>
      </c>
      <c r="AQ133" s="10">
        <f t="shared" ca="1" si="96"/>
        <v>0.20201931970894016</v>
      </c>
      <c r="AR133" s="10">
        <f t="shared" ca="1" si="97"/>
        <v>0.11763355139794163</v>
      </c>
      <c r="AS133" s="6">
        <f t="shared" ca="1" si="82"/>
        <v>106616250.00000003</v>
      </c>
      <c r="AT133" s="6">
        <f t="shared" ca="1" si="83"/>
        <v>317063500.00000006</v>
      </c>
      <c r="AU133" s="6" t="str">
        <f t="shared" si="84"/>
        <v>NA</v>
      </c>
      <c r="AV133" s="6">
        <f t="shared" ca="1" si="85"/>
        <v>443746874.99999988</v>
      </c>
      <c r="AW133" s="6">
        <f t="shared" ca="1" si="98"/>
        <v>867426625</v>
      </c>
      <c r="AX133" s="6">
        <f t="shared" si="99"/>
        <v>1153961750</v>
      </c>
      <c r="AY133" s="6">
        <f t="shared" ca="1" si="100"/>
        <v>286535125</v>
      </c>
      <c r="AZ133" s="5">
        <f t="shared" ca="1" si="101"/>
        <v>1</v>
      </c>
    </row>
    <row r="134" spans="1:52" x14ac:dyDescent="0.2">
      <c r="A134" s="5">
        <v>133</v>
      </c>
      <c r="B134" s="1">
        <v>2</v>
      </c>
      <c r="C134" s="1" t="s">
        <v>20</v>
      </c>
      <c r="D134" s="1">
        <v>13</v>
      </c>
      <c r="E134" s="1">
        <v>3</v>
      </c>
      <c r="F134" s="1" t="s">
        <v>27</v>
      </c>
      <c r="G134" s="1">
        <v>1</v>
      </c>
      <c r="H134" s="1">
        <v>3</v>
      </c>
      <c r="I134" s="1">
        <v>3</v>
      </c>
      <c r="J134" s="1">
        <v>9</v>
      </c>
      <c r="K134" s="2">
        <v>3.68</v>
      </c>
      <c r="L134" s="7">
        <v>7.4999999999999997E-2</v>
      </c>
      <c r="M134" s="9">
        <v>2733250</v>
      </c>
      <c r="N134" s="9" t="s">
        <v>8</v>
      </c>
      <c r="O134" s="9">
        <v>887250</v>
      </c>
      <c r="P134" s="9">
        <v>1566500</v>
      </c>
      <c r="Q134" s="4">
        <v>113500</v>
      </c>
      <c r="R134" s="4" t="s">
        <v>8</v>
      </c>
      <c r="S134" s="4">
        <v>56450000</v>
      </c>
      <c r="T134" s="4">
        <v>18500000</v>
      </c>
      <c r="U134" s="4">
        <v>860</v>
      </c>
      <c r="V134" s="4" t="s">
        <v>8</v>
      </c>
      <c r="W134" s="4">
        <v>393000</v>
      </c>
      <c r="X134" s="4">
        <v>443000</v>
      </c>
      <c r="Y134" s="6">
        <f t="shared" si="86"/>
        <v>114360</v>
      </c>
      <c r="Z134" s="6" t="str">
        <f t="shared" si="87"/>
        <v>NA</v>
      </c>
      <c r="AA134" s="6">
        <f t="shared" si="88"/>
        <v>56843000</v>
      </c>
      <c r="AB134" s="6">
        <f t="shared" si="89"/>
        <v>18943000</v>
      </c>
      <c r="AC134" s="6">
        <f t="shared" si="90"/>
        <v>5718000</v>
      </c>
      <c r="AD134" s="6" t="str">
        <f t="shared" si="91"/>
        <v>NA</v>
      </c>
      <c r="AE134" s="6">
        <f t="shared" si="92"/>
        <v>2842150000</v>
      </c>
      <c r="AF134" s="6">
        <f t="shared" si="93"/>
        <v>947150000</v>
      </c>
      <c r="AG134" s="5">
        <f t="shared" si="77"/>
        <v>1.5377660761826312E-2</v>
      </c>
      <c r="AH134" s="5" t="str">
        <f t="shared" si="78"/>
        <v>NA</v>
      </c>
      <c r="AI134" s="5">
        <f t="shared" si="79"/>
        <v>0.16816551196775745</v>
      </c>
      <c r="AJ134" s="5">
        <f t="shared" si="80"/>
        <v>0.13342945092008704</v>
      </c>
      <c r="AK134" s="5">
        <f t="shared" si="81"/>
        <v>122</v>
      </c>
      <c r="AL134" s="5">
        <f t="shared" si="81"/>
        <v>123</v>
      </c>
      <c r="AM134" s="5">
        <f t="shared" si="81"/>
        <v>124</v>
      </c>
      <c r="AN134" s="5">
        <f t="shared" si="81"/>
        <v>125</v>
      </c>
      <c r="AO134" s="10">
        <f t="shared" ca="1" si="94"/>
        <v>7.6328011704292292E-2</v>
      </c>
      <c r="AP134" s="10">
        <f t="shared" ca="1" si="95"/>
        <v>0.13809145724068855</v>
      </c>
      <c r="AQ134" s="10">
        <f t="shared" ca="1" si="96"/>
        <v>0.20201931970894016</v>
      </c>
      <c r="AR134" s="10">
        <f t="shared" ca="1" si="97"/>
        <v>0.11763355139794163</v>
      </c>
      <c r="AS134" s="6">
        <f t="shared" ca="1" si="82"/>
        <v>106616250.00000003</v>
      </c>
      <c r="AT134" s="6" t="str">
        <f t="shared" si="83"/>
        <v>NA</v>
      </c>
      <c r="AU134" s="6">
        <f t="shared" ca="1" si="84"/>
        <v>14433380000.000011</v>
      </c>
      <c r="AV134" s="6">
        <f t="shared" ca="1" si="85"/>
        <v>443746874.99999988</v>
      </c>
      <c r="AW134" s="6">
        <f t="shared" ca="1" si="98"/>
        <v>14983743125.000011</v>
      </c>
      <c r="AX134" s="6">
        <f t="shared" si="99"/>
        <v>3795018000</v>
      </c>
      <c r="AY134" s="6">
        <f t="shared" ca="1" si="100"/>
        <v>-11188725125</v>
      </c>
      <c r="AZ134" s="5">
        <f t="shared" ca="1" si="101"/>
        <v>2</v>
      </c>
    </row>
    <row r="135" spans="1:52" x14ac:dyDescent="0.2">
      <c r="A135" s="5">
        <v>134</v>
      </c>
      <c r="B135" s="1">
        <v>2</v>
      </c>
      <c r="C135" s="1" t="s">
        <v>21</v>
      </c>
      <c r="D135" s="1">
        <v>14</v>
      </c>
      <c r="E135" s="1">
        <v>3</v>
      </c>
      <c r="F135" s="1" t="s">
        <v>27</v>
      </c>
      <c r="G135" s="1">
        <v>1</v>
      </c>
      <c r="H135" s="1">
        <v>3</v>
      </c>
      <c r="I135" s="1">
        <v>3</v>
      </c>
      <c r="J135" s="1">
        <v>9</v>
      </c>
      <c r="K135" s="2">
        <v>4.7</v>
      </c>
      <c r="L135" s="7">
        <v>6.9000000000000006E-2</v>
      </c>
      <c r="M135" s="9" t="s">
        <v>8</v>
      </c>
      <c r="N135" s="9">
        <v>419250</v>
      </c>
      <c r="O135" s="9">
        <v>887250</v>
      </c>
      <c r="P135" s="9">
        <v>1566500</v>
      </c>
      <c r="Q135" s="4" t="s">
        <v>8</v>
      </c>
      <c r="R135" s="4">
        <v>1415000</v>
      </c>
      <c r="S135" s="4">
        <v>58950000</v>
      </c>
      <c r="T135" s="4">
        <v>35000000</v>
      </c>
      <c r="U135" s="4" t="s">
        <v>8</v>
      </c>
      <c r="V135" s="4">
        <v>2585</v>
      </c>
      <c r="W135" s="4">
        <v>634500</v>
      </c>
      <c r="X135" s="4">
        <v>335500</v>
      </c>
      <c r="Y135" s="6" t="str">
        <f t="shared" si="86"/>
        <v>NA</v>
      </c>
      <c r="Z135" s="6">
        <f t="shared" si="87"/>
        <v>1417585</v>
      </c>
      <c r="AA135" s="6">
        <f t="shared" si="88"/>
        <v>59584500</v>
      </c>
      <c r="AB135" s="6">
        <f t="shared" si="89"/>
        <v>35335500</v>
      </c>
      <c r="AC135" s="6" t="str">
        <f t="shared" si="90"/>
        <v>NA</v>
      </c>
      <c r="AD135" s="6">
        <f t="shared" si="91"/>
        <v>70879250</v>
      </c>
      <c r="AE135" s="6">
        <f t="shared" si="92"/>
        <v>2979225000</v>
      </c>
      <c r="AF135" s="6">
        <f t="shared" si="93"/>
        <v>1766775000</v>
      </c>
      <c r="AG135" s="5" t="str">
        <f t="shared" si="77"/>
        <v>NA</v>
      </c>
      <c r="AH135" s="5">
        <f t="shared" si="78"/>
        <v>0.10688053340115737</v>
      </c>
      <c r="AI135" s="5">
        <f t="shared" si="79"/>
        <v>0.16914681179203273</v>
      </c>
      <c r="AJ135" s="5">
        <f t="shared" si="80"/>
        <v>0.14641806871534732</v>
      </c>
      <c r="AK135" s="5">
        <f t="shared" si="81"/>
        <v>122</v>
      </c>
      <c r="AL135" s="5">
        <f t="shared" si="81"/>
        <v>123</v>
      </c>
      <c r="AM135" s="5">
        <f t="shared" si="81"/>
        <v>124</v>
      </c>
      <c r="AN135" s="5">
        <f t="shared" si="81"/>
        <v>125</v>
      </c>
      <c r="AO135" s="10">
        <f t="shared" ca="1" si="94"/>
        <v>7.6328011704292292E-2</v>
      </c>
      <c r="AP135" s="10">
        <f t="shared" ca="1" si="95"/>
        <v>0.13809145724068855</v>
      </c>
      <c r="AQ135" s="10">
        <f t="shared" ca="1" si="96"/>
        <v>0.20201931970894016</v>
      </c>
      <c r="AR135" s="10">
        <f t="shared" ca="1" si="97"/>
        <v>0.11763355139794163</v>
      </c>
      <c r="AS135" s="6" t="str">
        <f t="shared" si="82"/>
        <v>NA</v>
      </c>
      <c r="AT135" s="6">
        <f t="shared" ca="1" si="83"/>
        <v>317063500.00000006</v>
      </c>
      <c r="AU135" s="6">
        <f t="shared" ca="1" si="84"/>
        <v>14433380000.000011</v>
      </c>
      <c r="AV135" s="6">
        <f t="shared" ca="1" si="85"/>
        <v>443746874.99999988</v>
      </c>
      <c r="AW135" s="6">
        <f t="shared" ca="1" si="98"/>
        <v>15194190375.000011</v>
      </c>
      <c r="AX135" s="6">
        <f t="shared" si="99"/>
        <v>4816879250</v>
      </c>
      <c r="AY135" s="6">
        <f t="shared" ca="1" si="100"/>
        <v>-10377311125</v>
      </c>
      <c r="AZ135" s="5">
        <f t="shared" ca="1" si="101"/>
        <v>2</v>
      </c>
    </row>
    <row r="136" spans="1:52" x14ac:dyDescent="0.2">
      <c r="A136" s="5">
        <v>135</v>
      </c>
      <c r="B136" s="1">
        <v>2</v>
      </c>
      <c r="C136" s="1" t="s">
        <v>22</v>
      </c>
      <c r="D136" s="1">
        <v>15</v>
      </c>
      <c r="E136" s="1">
        <v>4</v>
      </c>
      <c r="F136" s="1" t="s">
        <v>28</v>
      </c>
      <c r="G136" s="1">
        <v>1</v>
      </c>
      <c r="H136" s="1">
        <v>3</v>
      </c>
      <c r="I136" s="1">
        <v>3</v>
      </c>
      <c r="J136" s="1">
        <v>9</v>
      </c>
      <c r="K136" s="2">
        <v>3.44</v>
      </c>
      <c r="L136" s="7" t="s">
        <v>8</v>
      </c>
      <c r="M136" s="9">
        <v>2102500</v>
      </c>
      <c r="N136" s="9">
        <v>322500</v>
      </c>
      <c r="O136" s="9">
        <v>682500</v>
      </c>
      <c r="P136" s="9">
        <v>1205000</v>
      </c>
      <c r="Q136" s="4">
        <v>112500</v>
      </c>
      <c r="R136" s="4">
        <v>340000</v>
      </c>
      <c r="S136" s="4">
        <v>17250000</v>
      </c>
      <c r="T136" s="4">
        <v>21450000</v>
      </c>
      <c r="U136" s="4">
        <v>846</v>
      </c>
      <c r="V136" s="4">
        <v>2180</v>
      </c>
      <c r="W136" s="4">
        <v>525000</v>
      </c>
      <c r="X136" s="4">
        <v>435500</v>
      </c>
      <c r="Y136" s="6">
        <f t="shared" si="86"/>
        <v>113346</v>
      </c>
      <c r="Z136" s="6">
        <f t="shared" si="87"/>
        <v>342180</v>
      </c>
      <c r="AA136" s="6">
        <f t="shared" si="88"/>
        <v>17775000</v>
      </c>
      <c r="AB136" s="6">
        <f t="shared" si="89"/>
        <v>21885500</v>
      </c>
      <c r="AC136" s="6">
        <f t="shared" si="90"/>
        <v>5667300</v>
      </c>
      <c r="AD136" s="6">
        <f t="shared" si="91"/>
        <v>17109000</v>
      </c>
      <c r="AE136" s="6">
        <f t="shared" si="92"/>
        <v>888750000</v>
      </c>
      <c r="AF136" s="6">
        <f t="shared" si="93"/>
        <v>1094275000</v>
      </c>
      <c r="AG136" s="5">
        <f t="shared" si="77"/>
        <v>2.0658035437162773E-2</v>
      </c>
      <c r="AH136" s="5">
        <f t="shared" si="78"/>
        <v>8.273451632476711E-2</v>
      </c>
      <c r="AI136" s="5">
        <f t="shared" si="79"/>
        <v>0.1494126819383432</v>
      </c>
      <c r="AJ136" s="5">
        <f t="shared" si="80"/>
        <v>0.14190349490762619</v>
      </c>
      <c r="AK136" s="5">
        <f t="shared" si="81"/>
        <v>122</v>
      </c>
      <c r="AL136" s="5">
        <f t="shared" si="81"/>
        <v>123</v>
      </c>
      <c r="AM136" s="5">
        <f t="shared" si="81"/>
        <v>124</v>
      </c>
      <c r="AN136" s="5">
        <f t="shared" si="81"/>
        <v>125</v>
      </c>
      <c r="AO136" s="10">
        <f t="shared" ca="1" si="94"/>
        <v>7.6328011704292292E-2</v>
      </c>
      <c r="AP136" s="10">
        <f t="shared" ca="1" si="95"/>
        <v>0.13809145724068855</v>
      </c>
      <c r="AQ136" s="10">
        <f t="shared" ca="1" si="96"/>
        <v>0.20201931970894016</v>
      </c>
      <c r="AR136" s="10">
        <f t="shared" ca="1" si="97"/>
        <v>0.11763355139794163</v>
      </c>
      <c r="AS136" s="6">
        <f t="shared" ca="1" si="82"/>
        <v>82012500.000000015</v>
      </c>
      <c r="AT136" s="6">
        <f t="shared" ca="1" si="83"/>
        <v>243895000.00000006</v>
      </c>
      <c r="AU136" s="6">
        <f t="shared" ca="1" si="84"/>
        <v>11102600000.00001</v>
      </c>
      <c r="AV136" s="6">
        <f t="shared" ca="1" si="85"/>
        <v>341343749.99999994</v>
      </c>
      <c r="AW136" s="6">
        <f t="shared" ca="1" si="98"/>
        <v>11769851250.00001</v>
      </c>
      <c r="AX136" s="6">
        <f t="shared" si="99"/>
        <v>2005801300</v>
      </c>
      <c r="AY136" s="6">
        <f t="shared" ca="1" si="100"/>
        <v>-9764049950</v>
      </c>
      <c r="AZ136" s="5">
        <f t="shared" ca="1" si="101"/>
        <v>2</v>
      </c>
    </row>
    <row r="137" spans="1:52" x14ac:dyDescent="0.2">
      <c r="A137" s="5">
        <v>136</v>
      </c>
      <c r="B137" s="1">
        <v>2</v>
      </c>
      <c r="C137" s="1" t="s">
        <v>7</v>
      </c>
      <c r="D137" s="1">
        <v>1</v>
      </c>
      <c r="E137" s="1">
        <v>1</v>
      </c>
      <c r="F137" s="1" t="s">
        <v>25</v>
      </c>
      <c r="G137" s="1">
        <v>2</v>
      </c>
      <c r="H137" s="1">
        <v>4</v>
      </c>
      <c r="I137" s="1">
        <v>4</v>
      </c>
      <c r="J137" s="1">
        <v>10</v>
      </c>
      <c r="K137" s="2">
        <v>4.21</v>
      </c>
      <c r="L137" s="7">
        <v>0.13900000000000001</v>
      </c>
      <c r="M137" s="9">
        <v>8410000</v>
      </c>
      <c r="N137" s="9" t="s">
        <v>8</v>
      </c>
      <c r="O137" s="9" t="s">
        <v>8</v>
      </c>
      <c r="P137" s="9" t="s">
        <v>8</v>
      </c>
      <c r="Q137" s="4">
        <v>7495000</v>
      </c>
      <c r="R137" s="4" t="s">
        <v>8</v>
      </c>
      <c r="S137" s="4" t="s">
        <v>8</v>
      </c>
      <c r="T137" s="4" t="s">
        <v>8</v>
      </c>
      <c r="U137" s="4">
        <v>409000</v>
      </c>
      <c r="V137" s="4" t="s">
        <v>8</v>
      </c>
      <c r="W137" s="4" t="s">
        <v>8</v>
      </c>
      <c r="X137" s="4" t="s">
        <v>8</v>
      </c>
      <c r="Y137" s="6">
        <f t="shared" si="86"/>
        <v>7904000</v>
      </c>
      <c r="Z137" s="6" t="str">
        <f t="shared" si="87"/>
        <v>NA</v>
      </c>
      <c r="AA137" s="6" t="str">
        <f t="shared" si="88"/>
        <v>NA</v>
      </c>
      <c r="AB137" s="6" t="str">
        <f t="shared" si="89"/>
        <v>NA</v>
      </c>
      <c r="AC137" s="6">
        <f t="shared" si="90"/>
        <v>395200000</v>
      </c>
      <c r="AD137" s="6" t="str">
        <f t="shared" si="91"/>
        <v>NA</v>
      </c>
      <c r="AE137" s="6" t="str">
        <f t="shared" si="92"/>
        <v>NA</v>
      </c>
      <c r="AF137" s="6" t="str">
        <f t="shared" si="93"/>
        <v>NA</v>
      </c>
      <c r="AG137" s="5">
        <f t="shared" si="77"/>
        <v>8.0207718581017842E-2</v>
      </c>
      <c r="AH137" s="5" t="str">
        <f t="shared" si="78"/>
        <v>NA</v>
      </c>
      <c r="AI137" s="5" t="str">
        <f t="shared" si="79"/>
        <v>NA</v>
      </c>
      <c r="AJ137" s="5" t="str">
        <f t="shared" si="80"/>
        <v>NA</v>
      </c>
      <c r="AK137" s="5">
        <f t="shared" si="81"/>
        <v>137</v>
      </c>
      <c r="AL137" s="5">
        <f t="shared" si="81"/>
        <v>138</v>
      </c>
      <c r="AM137" s="5">
        <f t="shared" si="81"/>
        <v>139</v>
      </c>
      <c r="AN137" s="5">
        <f t="shared" si="81"/>
        <v>140</v>
      </c>
      <c r="AO137" s="10">
        <f t="shared" ca="1" si="94"/>
        <v>8.0207718581017842E-2</v>
      </c>
      <c r="AP137" s="10">
        <f t="shared" ca="1" si="95"/>
        <v>0.12597152842876405</v>
      </c>
      <c r="AQ137" s="10">
        <f t="shared" ca="1" si="96"/>
        <v>0.22547966515331505</v>
      </c>
      <c r="AR137" s="10">
        <f t="shared" ca="1" si="97"/>
        <v>0.11280658997788502</v>
      </c>
      <c r="AS137" s="6">
        <f t="shared" ca="1" si="82"/>
        <v>395200000.00000024</v>
      </c>
      <c r="AT137" s="6" t="str">
        <f t="shared" si="83"/>
        <v>NA</v>
      </c>
      <c r="AU137" s="6" t="str">
        <f t="shared" si="84"/>
        <v>NA</v>
      </c>
      <c r="AV137" s="6" t="str">
        <f t="shared" si="85"/>
        <v>NA</v>
      </c>
      <c r="AW137" s="6">
        <f t="shared" ca="1" si="98"/>
        <v>395200000.00000024</v>
      </c>
      <c r="AX137" s="6">
        <f t="shared" si="99"/>
        <v>395200000</v>
      </c>
      <c r="AY137" s="6">
        <f t="shared" ca="1" si="100"/>
        <v>0</v>
      </c>
      <c r="AZ137" s="5">
        <f t="shared" ca="1" si="101"/>
        <v>0</v>
      </c>
    </row>
    <row r="138" spans="1:52" x14ac:dyDescent="0.2">
      <c r="A138" s="5">
        <v>137</v>
      </c>
      <c r="B138" s="1">
        <v>2</v>
      </c>
      <c r="C138" s="1" t="s">
        <v>9</v>
      </c>
      <c r="D138" s="1">
        <v>2</v>
      </c>
      <c r="E138" s="1">
        <v>1</v>
      </c>
      <c r="F138" s="1" t="s">
        <v>25</v>
      </c>
      <c r="G138" s="1">
        <v>2</v>
      </c>
      <c r="H138" s="1">
        <v>4</v>
      </c>
      <c r="I138" s="1">
        <v>4</v>
      </c>
      <c r="J138" s="1">
        <v>10</v>
      </c>
      <c r="K138" s="2">
        <v>2.95</v>
      </c>
      <c r="L138" s="7" t="s">
        <v>8</v>
      </c>
      <c r="M138" s="9" t="s">
        <v>8</v>
      </c>
      <c r="N138" s="9">
        <v>1290000</v>
      </c>
      <c r="O138" s="9" t="s">
        <v>8</v>
      </c>
      <c r="P138" s="9" t="s">
        <v>8</v>
      </c>
      <c r="Q138" s="4" t="s">
        <v>8</v>
      </c>
      <c r="R138" s="4">
        <v>10900000</v>
      </c>
      <c r="S138" s="4" t="s">
        <v>8</v>
      </c>
      <c r="T138" s="4" t="s">
        <v>8</v>
      </c>
      <c r="U138" s="4" t="s">
        <v>8</v>
      </c>
      <c r="V138" s="4">
        <v>5340</v>
      </c>
      <c r="W138" s="4" t="s">
        <v>8</v>
      </c>
      <c r="X138" s="4" t="s">
        <v>8</v>
      </c>
      <c r="Y138" s="6" t="str">
        <f t="shared" si="86"/>
        <v>NA</v>
      </c>
      <c r="Z138" s="6">
        <f t="shared" si="87"/>
        <v>10905340</v>
      </c>
      <c r="AA138" s="6" t="str">
        <f t="shared" si="88"/>
        <v>NA</v>
      </c>
      <c r="AB138" s="6" t="str">
        <f t="shared" si="89"/>
        <v>NA</v>
      </c>
      <c r="AC138" s="6" t="str">
        <f t="shared" si="90"/>
        <v>NA</v>
      </c>
      <c r="AD138" s="6">
        <f t="shared" si="91"/>
        <v>545267000</v>
      </c>
      <c r="AE138" s="6" t="str">
        <f t="shared" si="92"/>
        <v>NA</v>
      </c>
      <c r="AF138" s="6" t="str">
        <f t="shared" si="93"/>
        <v>NA</v>
      </c>
      <c r="AG138" s="5" t="str">
        <f t="shared" si="77"/>
        <v>NA</v>
      </c>
      <c r="AH138" s="5">
        <f t="shared" si="78"/>
        <v>0.12597152842876405</v>
      </c>
      <c r="AI138" s="5" t="str">
        <f t="shared" si="79"/>
        <v>NA</v>
      </c>
      <c r="AJ138" s="5" t="str">
        <f t="shared" si="80"/>
        <v>NA</v>
      </c>
      <c r="AK138" s="5">
        <f t="shared" si="81"/>
        <v>137</v>
      </c>
      <c r="AL138" s="5">
        <f t="shared" si="81"/>
        <v>138</v>
      </c>
      <c r="AM138" s="5">
        <f t="shared" si="81"/>
        <v>139</v>
      </c>
      <c r="AN138" s="5">
        <f t="shared" si="81"/>
        <v>140</v>
      </c>
      <c r="AO138" s="10">
        <f t="shared" ca="1" si="94"/>
        <v>8.0207718581017842E-2</v>
      </c>
      <c r="AP138" s="10">
        <f t="shared" ca="1" si="95"/>
        <v>0.12597152842876405</v>
      </c>
      <c r="AQ138" s="10">
        <f t="shared" ca="1" si="96"/>
        <v>0.22547966515331505</v>
      </c>
      <c r="AR138" s="10">
        <f t="shared" ca="1" si="97"/>
        <v>0.11280658997788502</v>
      </c>
      <c r="AS138" s="6" t="str">
        <f t="shared" si="82"/>
        <v>NA</v>
      </c>
      <c r="AT138" s="6">
        <f t="shared" ca="1" si="83"/>
        <v>545267000.0000006</v>
      </c>
      <c r="AU138" s="6" t="str">
        <f t="shared" si="84"/>
        <v>NA</v>
      </c>
      <c r="AV138" s="6" t="str">
        <f t="shared" si="85"/>
        <v>NA</v>
      </c>
      <c r="AW138" s="6">
        <f t="shared" ca="1" si="98"/>
        <v>545267000.0000006</v>
      </c>
      <c r="AX138" s="6">
        <f t="shared" si="99"/>
        <v>545267000</v>
      </c>
      <c r="AY138" s="6">
        <f t="shared" ca="1" si="100"/>
        <v>0</v>
      </c>
      <c r="AZ138" s="5">
        <f t="shared" ca="1" si="101"/>
        <v>0</v>
      </c>
    </row>
    <row r="139" spans="1:52" x14ac:dyDescent="0.2">
      <c r="A139" s="5">
        <v>138</v>
      </c>
      <c r="B139" s="1">
        <v>2</v>
      </c>
      <c r="C139" s="1" t="s">
        <v>10</v>
      </c>
      <c r="D139" s="1">
        <v>3</v>
      </c>
      <c r="E139" s="1">
        <v>1</v>
      </c>
      <c r="F139" s="1" t="s">
        <v>25</v>
      </c>
      <c r="G139" s="1">
        <v>2</v>
      </c>
      <c r="H139" s="1">
        <v>4</v>
      </c>
      <c r="I139" s="1">
        <v>4</v>
      </c>
      <c r="J139" s="1">
        <v>10</v>
      </c>
      <c r="K139" s="2">
        <v>3.69</v>
      </c>
      <c r="L139" s="7" t="s">
        <v>8</v>
      </c>
      <c r="M139" s="9" t="s">
        <v>8</v>
      </c>
      <c r="N139" s="9" t="s">
        <v>8</v>
      </c>
      <c r="O139" s="9">
        <v>2730000</v>
      </c>
      <c r="P139" s="9" t="s">
        <v>8</v>
      </c>
      <c r="Q139" s="4" t="s">
        <v>8</v>
      </c>
      <c r="R139" s="4" t="s">
        <v>8</v>
      </c>
      <c r="S139" s="4">
        <v>2735000000</v>
      </c>
      <c r="T139" s="4" t="s">
        <v>8</v>
      </c>
      <c r="U139" s="4" t="s">
        <v>8</v>
      </c>
      <c r="V139" s="4" t="s">
        <v>8</v>
      </c>
      <c r="W139" s="4">
        <v>3875000</v>
      </c>
      <c r="X139" s="4" t="s">
        <v>8</v>
      </c>
      <c r="Y139" s="6" t="str">
        <f t="shared" si="86"/>
        <v>NA</v>
      </c>
      <c r="Z139" s="6" t="str">
        <f t="shared" si="87"/>
        <v>NA</v>
      </c>
      <c r="AA139" s="6">
        <f t="shared" si="88"/>
        <v>2738875000</v>
      </c>
      <c r="AB139" s="6" t="str">
        <f t="shared" si="89"/>
        <v>NA</v>
      </c>
      <c r="AC139" s="6" t="str">
        <f t="shared" si="90"/>
        <v>NA</v>
      </c>
      <c r="AD139" s="6" t="str">
        <f t="shared" si="91"/>
        <v>NA</v>
      </c>
      <c r="AE139" s="6">
        <f t="shared" si="92"/>
        <v>136943750000</v>
      </c>
      <c r="AF139" s="6" t="str">
        <f t="shared" si="93"/>
        <v>NA</v>
      </c>
      <c r="AG139" s="5" t="str">
        <f t="shared" si="77"/>
        <v>NA</v>
      </c>
      <c r="AH139" s="5" t="str">
        <f t="shared" si="78"/>
        <v>NA</v>
      </c>
      <c r="AI139" s="5">
        <f t="shared" si="79"/>
        <v>0.22547966515331505</v>
      </c>
      <c r="AJ139" s="5" t="str">
        <f t="shared" si="80"/>
        <v>NA</v>
      </c>
      <c r="AK139" s="5">
        <f t="shared" si="81"/>
        <v>137</v>
      </c>
      <c r="AL139" s="5">
        <f t="shared" si="81"/>
        <v>138</v>
      </c>
      <c r="AM139" s="5">
        <f t="shared" si="81"/>
        <v>139</v>
      </c>
      <c r="AN139" s="5">
        <f t="shared" si="81"/>
        <v>140</v>
      </c>
      <c r="AO139" s="10">
        <f t="shared" ca="1" si="94"/>
        <v>8.0207718581017842E-2</v>
      </c>
      <c r="AP139" s="10">
        <f t="shared" ca="1" si="95"/>
        <v>0.12597152842876405</v>
      </c>
      <c r="AQ139" s="10">
        <f t="shared" ca="1" si="96"/>
        <v>0.22547966515331505</v>
      </c>
      <c r="AR139" s="10">
        <f t="shared" ca="1" si="97"/>
        <v>0.11280658997788502</v>
      </c>
      <c r="AS139" s="6" t="str">
        <f t="shared" si="82"/>
        <v>NA</v>
      </c>
      <c r="AT139" s="6" t="str">
        <f t="shared" si="83"/>
        <v>NA</v>
      </c>
      <c r="AU139" s="6">
        <f t="shared" ca="1" si="84"/>
        <v>136943749999.99998</v>
      </c>
      <c r="AV139" s="6" t="str">
        <f t="shared" si="85"/>
        <v>NA</v>
      </c>
      <c r="AW139" s="6">
        <f t="shared" ca="1" si="98"/>
        <v>136943749999.99998</v>
      </c>
      <c r="AX139" s="6">
        <f t="shared" si="99"/>
        <v>136943750000</v>
      </c>
      <c r="AY139" s="6">
        <f t="shared" ca="1" si="100"/>
        <v>0</v>
      </c>
      <c r="AZ139" s="5">
        <f t="shared" ca="1" si="101"/>
        <v>0</v>
      </c>
    </row>
    <row r="140" spans="1:52" x14ac:dyDescent="0.2">
      <c r="A140" s="5">
        <v>139</v>
      </c>
      <c r="B140" s="1">
        <v>2</v>
      </c>
      <c r="C140" s="1" t="s">
        <v>11</v>
      </c>
      <c r="D140" s="1">
        <v>4</v>
      </c>
      <c r="E140" s="1">
        <v>1</v>
      </c>
      <c r="F140" s="1" t="s">
        <v>25</v>
      </c>
      <c r="G140" s="1">
        <v>2</v>
      </c>
      <c r="H140" s="1">
        <v>4</v>
      </c>
      <c r="I140" s="1">
        <v>4</v>
      </c>
      <c r="J140" s="1">
        <v>10</v>
      </c>
      <c r="K140" s="2">
        <v>6.27</v>
      </c>
      <c r="L140" s="7">
        <v>0.26700000000000002</v>
      </c>
      <c r="M140" s="9" t="s">
        <v>8</v>
      </c>
      <c r="N140" s="9" t="s">
        <v>8</v>
      </c>
      <c r="O140" s="9" t="s">
        <v>8</v>
      </c>
      <c r="P140" s="9">
        <v>4820000</v>
      </c>
      <c r="Q140" s="4" t="s">
        <v>8</v>
      </c>
      <c r="R140" s="4" t="s">
        <v>8</v>
      </c>
      <c r="S140" s="4" t="s">
        <v>8</v>
      </c>
      <c r="T140" s="4">
        <v>19750000</v>
      </c>
      <c r="U140" s="4" t="s">
        <v>8</v>
      </c>
      <c r="V140" s="4" t="s">
        <v>8</v>
      </c>
      <c r="W140" s="4" t="s">
        <v>8</v>
      </c>
      <c r="X140" s="4">
        <v>1910000</v>
      </c>
      <c r="Y140" s="6" t="str">
        <f t="shared" si="86"/>
        <v>NA</v>
      </c>
      <c r="Z140" s="6" t="str">
        <f t="shared" si="87"/>
        <v>NA</v>
      </c>
      <c r="AA140" s="6" t="str">
        <f t="shared" si="88"/>
        <v>NA</v>
      </c>
      <c r="AB140" s="6">
        <f t="shared" si="89"/>
        <v>21660000</v>
      </c>
      <c r="AC140" s="6" t="str">
        <f t="shared" si="90"/>
        <v>NA</v>
      </c>
      <c r="AD140" s="6" t="str">
        <f t="shared" si="91"/>
        <v>NA</v>
      </c>
      <c r="AE140" s="6" t="str">
        <f t="shared" si="92"/>
        <v>NA</v>
      </c>
      <c r="AF140" s="6">
        <f t="shared" si="93"/>
        <v>1083000000</v>
      </c>
      <c r="AG140" s="5" t="str">
        <f t="shared" si="77"/>
        <v>NA</v>
      </c>
      <c r="AH140" s="5" t="str">
        <f t="shared" si="78"/>
        <v>NA</v>
      </c>
      <c r="AI140" s="5" t="str">
        <f t="shared" si="79"/>
        <v>NA</v>
      </c>
      <c r="AJ140" s="5">
        <f t="shared" si="80"/>
        <v>0.11280658997788502</v>
      </c>
      <c r="AK140" s="5">
        <f t="shared" si="81"/>
        <v>137</v>
      </c>
      <c r="AL140" s="5">
        <f t="shared" si="81"/>
        <v>138</v>
      </c>
      <c r="AM140" s="5">
        <f t="shared" si="81"/>
        <v>139</v>
      </c>
      <c r="AN140" s="5">
        <f t="shared" si="81"/>
        <v>140</v>
      </c>
      <c r="AO140" s="10">
        <f t="shared" ca="1" si="94"/>
        <v>8.0207718581017842E-2</v>
      </c>
      <c r="AP140" s="10">
        <f t="shared" ca="1" si="95"/>
        <v>0.12597152842876405</v>
      </c>
      <c r="AQ140" s="10">
        <f t="shared" ca="1" si="96"/>
        <v>0.22547966515331505</v>
      </c>
      <c r="AR140" s="10">
        <f t="shared" ca="1" si="97"/>
        <v>0.11280658997788502</v>
      </c>
      <c r="AS140" s="6" t="str">
        <f t="shared" si="82"/>
        <v>NA</v>
      </c>
      <c r="AT140" s="6" t="str">
        <f t="shared" si="83"/>
        <v>NA</v>
      </c>
      <c r="AU140" s="6" t="str">
        <f t="shared" si="84"/>
        <v>NA</v>
      </c>
      <c r="AV140" s="6">
        <f t="shared" ca="1" si="85"/>
        <v>1082999999.9999995</v>
      </c>
      <c r="AW140" s="6">
        <f t="shared" ca="1" si="98"/>
        <v>1082999999.9999995</v>
      </c>
      <c r="AX140" s="6">
        <f t="shared" si="99"/>
        <v>1083000000</v>
      </c>
      <c r="AY140" s="6">
        <f t="shared" ca="1" si="100"/>
        <v>0</v>
      </c>
      <c r="AZ140" s="5">
        <f t="shared" ca="1" si="101"/>
        <v>0</v>
      </c>
    </row>
    <row r="141" spans="1:52" x14ac:dyDescent="0.2">
      <c r="A141" s="5">
        <v>140</v>
      </c>
      <c r="B141" s="1">
        <v>2</v>
      </c>
      <c r="C141" s="1" t="s">
        <v>12</v>
      </c>
      <c r="D141" s="1">
        <v>5</v>
      </c>
      <c r="E141" s="1">
        <v>2</v>
      </c>
      <c r="F141" s="1" t="s">
        <v>26</v>
      </c>
      <c r="G141" s="1">
        <v>2</v>
      </c>
      <c r="H141" s="1">
        <v>4</v>
      </c>
      <c r="I141" s="1">
        <v>4</v>
      </c>
      <c r="J141" s="1">
        <v>10</v>
      </c>
      <c r="K141" s="2">
        <v>4.54</v>
      </c>
      <c r="L141" s="7" t="s">
        <v>8</v>
      </c>
      <c r="M141" s="9">
        <v>4205000</v>
      </c>
      <c r="N141" s="9">
        <v>645000</v>
      </c>
      <c r="O141" s="9" t="s">
        <v>8</v>
      </c>
      <c r="P141" s="9" t="s">
        <v>8</v>
      </c>
      <c r="Q141" s="4">
        <v>16400000</v>
      </c>
      <c r="R141" s="4">
        <v>5575000</v>
      </c>
      <c r="S141" s="4" t="s">
        <v>8</v>
      </c>
      <c r="T141" s="4" t="s">
        <v>8</v>
      </c>
      <c r="U141" s="4">
        <v>8185</v>
      </c>
      <c r="V141" s="4">
        <v>516</v>
      </c>
      <c r="W141" s="4" t="s">
        <v>8</v>
      </c>
      <c r="X141" s="4" t="s">
        <v>8</v>
      </c>
      <c r="Y141" s="6">
        <f t="shared" si="86"/>
        <v>16408185</v>
      </c>
      <c r="Z141" s="6">
        <f t="shared" si="87"/>
        <v>5575516</v>
      </c>
      <c r="AA141" s="6" t="str">
        <f t="shared" si="88"/>
        <v>NA</v>
      </c>
      <c r="AB141" s="6" t="str">
        <f t="shared" si="89"/>
        <v>NA</v>
      </c>
      <c r="AC141" s="6">
        <f t="shared" si="90"/>
        <v>820409250</v>
      </c>
      <c r="AD141" s="6">
        <f t="shared" si="91"/>
        <v>278775800</v>
      </c>
      <c r="AE141" s="6" t="str">
        <f t="shared" si="92"/>
        <v>NA</v>
      </c>
      <c r="AF141" s="6" t="str">
        <f t="shared" si="93"/>
        <v>NA</v>
      </c>
      <c r="AG141" s="5">
        <f t="shared" si="77"/>
        <v>0.10986518766036589</v>
      </c>
      <c r="AH141" s="5">
        <f t="shared" si="78"/>
        <v>0.12643568409857203</v>
      </c>
      <c r="AI141" s="5" t="str">
        <f t="shared" si="79"/>
        <v>NA</v>
      </c>
      <c r="AJ141" s="5" t="str">
        <f t="shared" si="80"/>
        <v>NA</v>
      </c>
      <c r="AK141" s="5">
        <f t="shared" si="81"/>
        <v>137</v>
      </c>
      <c r="AL141" s="5">
        <f t="shared" si="81"/>
        <v>138</v>
      </c>
      <c r="AM141" s="5">
        <f t="shared" si="81"/>
        <v>139</v>
      </c>
      <c r="AN141" s="5">
        <f t="shared" si="81"/>
        <v>140</v>
      </c>
      <c r="AO141" s="10">
        <f t="shared" ca="1" si="94"/>
        <v>8.0207718581017842E-2</v>
      </c>
      <c r="AP141" s="10">
        <f t="shared" ca="1" si="95"/>
        <v>0.12597152842876405</v>
      </c>
      <c r="AQ141" s="10">
        <f t="shared" ca="1" si="96"/>
        <v>0.22547966515331505</v>
      </c>
      <c r="AR141" s="10">
        <f t="shared" ca="1" si="97"/>
        <v>0.11280658997788502</v>
      </c>
      <c r="AS141" s="6">
        <f t="shared" ca="1" si="82"/>
        <v>197600000.00000012</v>
      </c>
      <c r="AT141" s="6">
        <f t="shared" ca="1" si="83"/>
        <v>272633500.0000003</v>
      </c>
      <c r="AU141" s="6" t="str">
        <f t="shared" si="84"/>
        <v>NA</v>
      </c>
      <c r="AV141" s="6" t="str">
        <f t="shared" si="85"/>
        <v>NA</v>
      </c>
      <c r="AW141" s="6">
        <f t="shared" ca="1" si="98"/>
        <v>470233500.00000042</v>
      </c>
      <c r="AX141" s="6">
        <f t="shared" si="99"/>
        <v>1099185050</v>
      </c>
      <c r="AY141" s="6">
        <f t="shared" ca="1" si="100"/>
        <v>628951550</v>
      </c>
      <c r="AZ141" s="5">
        <f t="shared" ca="1" si="101"/>
        <v>1</v>
      </c>
    </row>
    <row r="142" spans="1:52" x14ac:dyDescent="0.2">
      <c r="A142" s="5">
        <v>141</v>
      </c>
      <c r="B142" s="1">
        <v>2</v>
      </c>
      <c r="C142" s="1" t="s">
        <v>13</v>
      </c>
      <c r="D142" s="1">
        <v>6</v>
      </c>
      <c r="E142" s="1">
        <v>2</v>
      </c>
      <c r="F142" s="1" t="s">
        <v>26</v>
      </c>
      <c r="G142" s="1">
        <v>2</v>
      </c>
      <c r="H142" s="1">
        <v>4</v>
      </c>
      <c r="I142" s="1">
        <v>4</v>
      </c>
      <c r="J142" s="1">
        <v>10</v>
      </c>
      <c r="K142" s="2">
        <v>3.32</v>
      </c>
      <c r="L142" s="7">
        <v>0.13300000000000001</v>
      </c>
      <c r="M142" s="9">
        <v>4205000</v>
      </c>
      <c r="N142" s="9" t="s">
        <v>8</v>
      </c>
      <c r="O142" s="9">
        <v>1365000</v>
      </c>
      <c r="P142" s="9" t="s">
        <v>8</v>
      </c>
      <c r="Q142" s="4">
        <v>1335000</v>
      </c>
      <c r="R142" s="4" t="s">
        <v>8</v>
      </c>
      <c r="S142" s="4">
        <v>116850000</v>
      </c>
      <c r="T142" s="4" t="s">
        <v>8</v>
      </c>
      <c r="U142" s="4">
        <v>47550</v>
      </c>
      <c r="V142" s="4" t="s">
        <v>8</v>
      </c>
      <c r="W142" s="4">
        <v>5970000</v>
      </c>
      <c r="X142" s="4" t="s">
        <v>8</v>
      </c>
      <c r="Y142" s="6">
        <f t="shared" si="86"/>
        <v>1382550</v>
      </c>
      <c r="Z142" s="6" t="str">
        <f t="shared" si="87"/>
        <v>NA</v>
      </c>
      <c r="AA142" s="6">
        <f t="shared" si="88"/>
        <v>122820000</v>
      </c>
      <c r="AB142" s="6" t="str">
        <f t="shared" si="89"/>
        <v>NA</v>
      </c>
      <c r="AC142" s="6">
        <f t="shared" si="90"/>
        <v>69127500</v>
      </c>
      <c r="AD142" s="6" t="str">
        <f t="shared" si="91"/>
        <v>NA</v>
      </c>
      <c r="AE142" s="6">
        <f t="shared" si="92"/>
        <v>6141000000</v>
      </c>
      <c r="AF142" s="6" t="str">
        <f t="shared" si="93"/>
        <v>NA</v>
      </c>
      <c r="AG142" s="5">
        <f t="shared" si="77"/>
        <v>5.8326631919351675E-2</v>
      </c>
      <c r="AH142" s="5" t="str">
        <f t="shared" si="78"/>
        <v>NA</v>
      </c>
      <c r="AI142" s="5">
        <f t="shared" si="79"/>
        <v>0.1752414259519266</v>
      </c>
      <c r="AJ142" s="5" t="str">
        <f t="shared" si="80"/>
        <v>NA</v>
      </c>
      <c r="AK142" s="5">
        <f t="shared" si="81"/>
        <v>137</v>
      </c>
      <c r="AL142" s="5">
        <f t="shared" si="81"/>
        <v>138</v>
      </c>
      <c r="AM142" s="5">
        <f t="shared" si="81"/>
        <v>139</v>
      </c>
      <c r="AN142" s="5">
        <f t="shared" si="81"/>
        <v>140</v>
      </c>
      <c r="AO142" s="10">
        <f t="shared" ca="1" si="94"/>
        <v>8.0207718581017842E-2</v>
      </c>
      <c r="AP142" s="10">
        <f t="shared" ca="1" si="95"/>
        <v>0.12597152842876405</v>
      </c>
      <c r="AQ142" s="10">
        <f t="shared" ca="1" si="96"/>
        <v>0.22547966515331505</v>
      </c>
      <c r="AR142" s="10">
        <f t="shared" ca="1" si="97"/>
        <v>0.11280658997788502</v>
      </c>
      <c r="AS142" s="6">
        <f t="shared" ca="1" si="82"/>
        <v>197600000.00000012</v>
      </c>
      <c r="AT142" s="6" t="str">
        <f t="shared" si="83"/>
        <v>NA</v>
      </c>
      <c r="AU142" s="6">
        <f t="shared" ca="1" si="84"/>
        <v>68471874999.999992</v>
      </c>
      <c r="AV142" s="6" t="str">
        <f t="shared" si="85"/>
        <v>NA</v>
      </c>
      <c r="AW142" s="6">
        <f t="shared" ca="1" si="98"/>
        <v>68669474999.999992</v>
      </c>
      <c r="AX142" s="6">
        <f t="shared" si="99"/>
        <v>6210127500</v>
      </c>
      <c r="AY142" s="6">
        <f t="shared" ca="1" si="100"/>
        <v>-62459347500</v>
      </c>
      <c r="AZ142" s="5">
        <f t="shared" ca="1" si="101"/>
        <v>2</v>
      </c>
    </row>
    <row r="143" spans="1:52" x14ac:dyDescent="0.2">
      <c r="A143" s="5">
        <v>142</v>
      </c>
      <c r="B143" s="1">
        <v>2</v>
      </c>
      <c r="C143" s="1" t="s">
        <v>14</v>
      </c>
      <c r="D143" s="1">
        <v>7</v>
      </c>
      <c r="E143" s="1">
        <v>2</v>
      </c>
      <c r="F143" s="1" t="s">
        <v>26</v>
      </c>
      <c r="G143" s="1">
        <v>2</v>
      </c>
      <c r="H143" s="1">
        <v>4</v>
      </c>
      <c r="I143" s="1">
        <v>4</v>
      </c>
      <c r="J143" s="1">
        <v>10</v>
      </c>
      <c r="K143" s="2">
        <v>5.19</v>
      </c>
      <c r="L143" s="7">
        <v>0.2</v>
      </c>
      <c r="M143" s="9">
        <v>4205000</v>
      </c>
      <c r="N143" s="9" t="s">
        <v>8</v>
      </c>
      <c r="O143" s="9" t="s">
        <v>8</v>
      </c>
      <c r="P143" s="9">
        <v>2410000</v>
      </c>
      <c r="Q143" s="4">
        <v>497000</v>
      </c>
      <c r="R143" s="4" t="s">
        <v>8</v>
      </c>
      <c r="S143" s="4" t="s">
        <v>8</v>
      </c>
      <c r="T143" s="4">
        <v>16900000</v>
      </c>
      <c r="U143" s="4">
        <v>3675</v>
      </c>
      <c r="V143" s="4" t="s">
        <v>8</v>
      </c>
      <c r="W143" s="4" t="s">
        <v>8</v>
      </c>
      <c r="X143" s="4">
        <v>851500</v>
      </c>
      <c r="Y143" s="6">
        <f t="shared" si="86"/>
        <v>500675</v>
      </c>
      <c r="Z143" s="6" t="str">
        <f t="shared" si="87"/>
        <v>NA</v>
      </c>
      <c r="AA143" s="6" t="str">
        <f t="shared" si="88"/>
        <v>NA</v>
      </c>
      <c r="AB143" s="6">
        <f t="shared" si="89"/>
        <v>17751500</v>
      </c>
      <c r="AC143" s="6">
        <f t="shared" si="90"/>
        <v>25033750</v>
      </c>
      <c r="AD143" s="6" t="str">
        <f t="shared" si="91"/>
        <v>NA</v>
      </c>
      <c r="AE143" s="6" t="str">
        <f t="shared" si="92"/>
        <v>NA</v>
      </c>
      <c r="AF143" s="6">
        <f t="shared" si="93"/>
        <v>887575000</v>
      </c>
      <c r="AG143" s="5">
        <f t="shared" si="77"/>
        <v>3.7165637937762182E-2</v>
      </c>
      <c r="AH143" s="5" t="str">
        <f t="shared" si="78"/>
        <v>NA</v>
      </c>
      <c r="AI143" s="5" t="str">
        <f t="shared" si="79"/>
        <v>NA</v>
      </c>
      <c r="AJ143" s="5">
        <f t="shared" si="80"/>
        <v>0.12310138077747379</v>
      </c>
      <c r="AK143" s="5">
        <f t="shared" si="81"/>
        <v>137</v>
      </c>
      <c r="AL143" s="5">
        <f t="shared" si="81"/>
        <v>138</v>
      </c>
      <c r="AM143" s="5">
        <f t="shared" si="81"/>
        <v>139</v>
      </c>
      <c r="AN143" s="5">
        <f t="shared" si="81"/>
        <v>140</v>
      </c>
      <c r="AO143" s="10">
        <f t="shared" ca="1" si="94"/>
        <v>8.0207718581017842E-2</v>
      </c>
      <c r="AP143" s="10">
        <f t="shared" ca="1" si="95"/>
        <v>0.12597152842876405</v>
      </c>
      <c r="AQ143" s="10">
        <f t="shared" ca="1" si="96"/>
        <v>0.22547966515331505</v>
      </c>
      <c r="AR143" s="10">
        <f t="shared" ca="1" si="97"/>
        <v>0.11280658997788502</v>
      </c>
      <c r="AS143" s="6">
        <f t="shared" ca="1" si="82"/>
        <v>197600000.00000012</v>
      </c>
      <c r="AT143" s="6" t="str">
        <f t="shared" si="83"/>
        <v>NA</v>
      </c>
      <c r="AU143" s="6" t="str">
        <f t="shared" si="84"/>
        <v>NA</v>
      </c>
      <c r="AV143" s="6">
        <f t="shared" ca="1" si="85"/>
        <v>541499999.99999976</v>
      </c>
      <c r="AW143" s="6">
        <f t="shared" ca="1" si="98"/>
        <v>739099999.99999988</v>
      </c>
      <c r="AX143" s="6">
        <f t="shared" si="99"/>
        <v>912608750</v>
      </c>
      <c r="AY143" s="6">
        <f t="shared" ca="1" si="100"/>
        <v>173508750</v>
      </c>
      <c r="AZ143" s="5">
        <f t="shared" ca="1" si="101"/>
        <v>1</v>
      </c>
    </row>
    <row r="144" spans="1:52" x14ac:dyDescent="0.2">
      <c r="A144" s="5">
        <v>143</v>
      </c>
      <c r="B144" s="1">
        <v>2</v>
      </c>
      <c r="C144" s="1" t="s">
        <v>15</v>
      </c>
      <c r="D144" s="1">
        <v>8</v>
      </c>
      <c r="E144" s="1">
        <v>2</v>
      </c>
      <c r="F144" s="1" t="s">
        <v>26</v>
      </c>
      <c r="G144" s="1">
        <v>2</v>
      </c>
      <c r="H144" s="1">
        <v>4</v>
      </c>
      <c r="I144" s="1">
        <v>4</v>
      </c>
      <c r="J144" s="1">
        <v>10</v>
      </c>
      <c r="K144" s="2">
        <v>4.03</v>
      </c>
      <c r="L144" s="7" t="s">
        <v>8</v>
      </c>
      <c r="M144" s="9" t="s">
        <v>8</v>
      </c>
      <c r="N144" s="9">
        <v>645000</v>
      </c>
      <c r="O144" s="9">
        <v>1365000</v>
      </c>
      <c r="P144" s="9" t="s">
        <v>8</v>
      </c>
      <c r="Q144" s="4" t="s">
        <v>8</v>
      </c>
      <c r="R144" s="4">
        <v>16050000</v>
      </c>
      <c r="S144" s="4">
        <v>348000000</v>
      </c>
      <c r="T144" s="4" t="s">
        <v>8</v>
      </c>
      <c r="U144" s="4" t="s">
        <v>8</v>
      </c>
      <c r="V144" s="4">
        <v>76500</v>
      </c>
      <c r="W144" s="4">
        <v>1255000</v>
      </c>
      <c r="X144" s="4" t="s">
        <v>8</v>
      </c>
      <c r="Y144" s="6" t="str">
        <f t="shared" si="86"/>
        <v>NA</v>
      </c>
      <c r="Z144" s="6">
        <f t="shared" si="87"/>
        <v>16126500</v>
      </c>
      <c r="AA144" s="6">
        <f t="shared" si="88"/>
        <v>349255000</v>
      </c>
      <c r="AB144" s="6" t="str">
        <f t="shared" si="89"/>
        <v>NA</v>
      </c>
      <c r="AC144" s="6" t="str">
        <f t="shared" si="90"/>
        <v>NA</v>
      </c>
      <c r="AD144" s="6">
        <f t="shared" si="91"/>
        <v>806325000</v>
      </c>
      <c r="AE144" s="6">
        <f t="shared" si="92"/>
        <v>17462750000</v>
      </c>
      <c r="AF144" s="6" t="str">
        <f t="shared" si="93"/>
        <v>NA</v>
      </c>
      <c r="AG144" s="5" t="str">
        <f t="shared" si="77"/>
        <v>NA</v>
      </c>
      <c r="AH144" s="5">
        <f t="shared" si="78"/>
        <v>0.14856233019220347</v>
      </c>
      <c r="AI144" s="5">
        <f t="shared" si="79"/>
        <v>0.19701397690037678</v>
      </c>
      <c r="AJ144" s="5" t="str">
        <f t="shared" si="80"/>
        <v>NA</v>
      </c>
      <c r="AK144" s="5">
        <f t="shared" si="81"/>
        <v>137</v>
      </c>
      <c r="AL144" s="5">
        <f t="shared" si="81"/>
        <v>138</v>
      </c>
      <c r="AM144" s="5">
        <f t="shared" si="81"/>
        <v>139</v>
      </c>
      <c r="AN144" s="5">
        <f t="shared" si="81"/>
        <v>140</v>
      </c>
      <c r="AO144" s="10">
        <f t="shared" ca="1" si="94"/>
        <v>8.0207718581017842E-2</v>
      </c>
      <c r="AP144" s="10">
        <f t="shared" ca="1" si="95"/>
        <v>0.12597152842876405</v>
      </c>
      <c r="AQ144" s="10">
        <f t="shared" ca="1" si="96"/>
        <v>0.22547966515331505</v>
      </c>
      <c r="AR144" s="10">
        <f t="shared" ca="1" si="97"/>
        <v>0.11280658997788502</v>
      </c>
      <c r="AS144" s="6" t="str">
        <f t="shared" si="82"/>
        <v>NA</v>
      </c>
      <c r="AT144" s="6">
        <f t="shared" ca="1" si="83"/>
        <v>272633500.0000003</v>
      </c>
      <c r="AU144" s="6">
        <f t="shared" ca="1" si="84"/>
        <v>68471874999.999992</v>
      </c>
      <c r="AV144" s="6" t="str">
        <f t="shared" si="85"/>
        <v>NA</v>
      </c>
      <c r="AW144" s="6">
        <f t="shared" ca="1" si="98"/>
        <v>68744508500</v>
      </c>
      <c r="AX144" s="6">
        <f t="shared" si="99"/>
        <v>18269075000</v>
      </c>
      <c r="AY144" s="6">
        <f t="shared" ca="1" si="100"/>
        <v>-50475433500</v>
      </c>
      <c r="AZ144" s="5">
        <f t="shared" ca="1" si="101"/>
        <v>2</v>
      </c>
    </row>
    <row r="145" spans="1:52" x14ac:dyDescent="0.2">
      <c r="A145" s="5">
        <v>144</v>
      </c>
      <c r="B145" s="1">
        <v>2</v>
      </c>
      <c r="C145" s="1" t="s">
        <v>16</v>
      </c>
      <c r="D145" s="1">
        <v>9</v>
      </c>
      <c r="E145" s="1">
        <v>2</v>
      </c>
      <c r="F145" s="1" t="s">
        <v>26</v>
      </c>
      <c r="G145" s="1">
        <v>2</v>
      </c>
      <c r="H145" s="1">
        <v>4</v>
      </c>
      <c r="I145" s="1">
        <v>4</v>
      </c>
      <c r="J145" s="1">
        <v>10</v>
      </c>
      <c r="K145" s="2">
        <v>4.91</v>
      </c>
      <c r="L145" s="7">
        <v>7.0000000000000007E-2</v>
      </c>
      <c r="M145" s="9" t="s">
        <v>8</v>
      </c>
      <c r="N145" s="9">
        <v>645000</v>
      </c>
      <c r="O145" s="9" t="s">
        <v>8</v>
      </c>
      <c r="P145" s="9">
        <v>2410000</v>
      </c>
      <c r="Q145" s="4" t="s">
        <v>8</v>
      </c>
      <c r="R145" s="4">
        <v>3655000</v>
      </c>
      <c r="S145" s="4" t="s">
        <v>8</v>
      </c>
      <c r="T145" s="4">
        <v>22750000</v>
      </c>
      <c r="U145" s="4" t="s">
        <v>8</v>
      </c>
      <c r="V145" s="4">
        <v>24050</v>
      </c>
      <c r="W145" s="4" t="s">
        <v>8</v>
      </c>
      <c r="X145" s="4">
        <v>927500</v>
      </c>
      <c r="Y145" s="6" t="str">
        <f t="shared" si="86"/>
        <v>NA</v>
      </c>
      <c r="Z145" s="6">
        <f t="shared" si="87"/>
        <v>3679050</v>
      </c>
      <c r="AA145" s="6" t="str">
        <f t="shared" si="88"/>
        <v>NA</v>
      </c>
      <c r="AB145" s="6">
        <f t="shared" si="89"/>
        <v>23677500</v>
      </c>
      <c r="AC145" s="6" t="str">
        <f t="shared" si="90"/>
        <v>NA</v>
      </c>
      <c r="AD145" s="6">
        <f t="shared" si="91"/>
        <v>183952500</v>
      </c>
      <c r="AE145" s="6" t="str">
        <f t="shared" si="92"/>
        <v>NA</v>
      </c>
      <c r="AF145" s="6">
        <f t="shared" si="93"/>
        <v>1183875000</v>
      </c>
      <c r="AG145" s="5" t="str">
        <f t="shared" si="77"/>
        <v>NA</v>
      </c>
      <c r="AH145" s="5">
        <f t="shared" si="78"/>
        <v>0.11777463613113394</v>
      </c>
      <c r="AI145" s="5" t="str">
        <f t="shared" si="79"/>
        <v>NA</v>
      </c>
      <c r="AJ145" s="5">
        <f t="shared" si="80"/>
        <v>0.12910253100091046</v>
      </c>
      <c r="AK145" s="5">
        <f t="shared" si="81"/>
        <v>137</v>
      </c>
      <c r="AL145" s="5">
        <f t="shared" si="81"/>
        <v>138</v>
      </c>
      <c r="AM145" s="5">
        <f t="shared" si="81"/>
        <v>139</v>
      </c>
      <c r="AN145" s="5">
        <f t="shared" si="81"/>
        <v>140</v>
      </c>
      <c r="AO145" s="10">
        <f t="shared" ca="1" si="94"/>
        <v>8.0207718581017842E-2</v>
      </c>
      <c r="AP145" s="10">
        <f t="shared" ca="1" si="95"/>
        <v>0.12597152842876405</v>
      </c>
      <c r="AQ145" s="10">
        <f t="shared" ca="1" si="96"/>
        <v>0.22547966515331505</v>
      </c>
      <c r="AR145" s="10">
        <f t="shared" ca="1" si="97"/>
        <v>0.11280658997788502</v>
      </c>
      <c r="AS145" s="6" t="str">
        <f t="shared" si="82"/>
        <v>NA</v>
      </c>
      <c r="AT145" s="6">
        <f t="shared" ca="1" si="83"/>
        <v>272633500.0000003</v>
      </c>
      <c r="AU145" s="6" t="str">
        <f t="shared" si="84"/>
        <v>NA</v>
      </c>
      <c r="AV145" s="6">
        <f t="shared" ca="1" si="85"/>
        <v>541499999.99999976</v>
      </c>
      <c r="AW145" s="6">
        <f t="shared" ca="1" si="98"/>
        <v>814133500</v>
      </c>
      <c r="AX145" s="6">
        <f t="shared" si="99"/>
        <v>1367827500</v>
      </c>
      <c r="AY145" s="6">
        <f t="shared" ca="1" si="100"/>
        <v>553694000</v>
      </c>
      <c r="AZ145" s="5">
        <f t="shared" ca="1" si="101"/>
        <v>1</v>
      </c>
    </row>
    <row r="146" spans="1:52" x14ac:dyDescent="0.2">
      <c r="A146" s="5">
        <v>145</v>
      </c>
      <c r="B146" s="1">
        <v>2</v>
      </c>
      <c r="C146" s="1" t="s">
        <v>17</v>
      </c>
      <c r="D146" s="1">
        <v>10</v>
      </c>
      <c r="E146" s="1">
        <v>2</v>
      </c>
      <c r="F146" s="1" t="s">
        <v>26</v>
      </c>
      <c r="G146" s="1">
        <v>2</v>
      </c>
      <c r="H146" s="1">
        <v>4</v>
      </c>
      <c r="I146" s="1">
        <v>4</v>
      </c>
      <c r="J146" s="1">
        <v>10</v>
      </c>
      <c r="K146" s="2">
        <v>5.05</v>
      </c>
      <c r="L146" s="7">
        <v>0.108</v>
      </c>
      <c r="M146" s="9" t="s">
        <v>8</v>
      </c>
      <c r="N146" s="9" t="s">
        <v>8</v>
      </c>
      <c r="O146" s="9">
        <v>1365000</v>
      </c>
      <c r="P146" s="9">
        <v>2410000</v>
      </c>
      <c r="Q146" s="4" t="s">
        <v>8</v>
      </c>
      <c r="R146" s="4" t="s">
        <v>8</v>
      </c>
      <c r="S146" s="4">
        <v>142000000</v>
      </c>
      <c r="T146" s="4">
        <v>35100000</v>
      </c>
      <c r="U146" s="4" t="s">
        <v>8</v>
      </c>
      <c r="V146" s="4" t="s">
        <v>8</v>
      </c>
      <c r="W146" s="4">
        <v>768000</v>
      </c>
      <c r="X146" s="4">
        <v>513500</v>
      </c>
      <c r="Y146" s="6" t="str">
        <f t="shared" si="86"/>
        <v>NA</v>
      </c>
      <c r="Z146" s="6" t="str">
        <f t="shared" si="87"/>
        <v>NA</v>
      </c>
      <c r="AA146" s="6">
        <f t="shared" si="88"/>
        <v>142768000</v>
      </c>
      <c r="AB146" s="6">
        <f t="shared" si="89"/>
        <v>35613500</v>
      </c>
      <c r="AC146" s="6" t="str">
        <f t="shared" si="90"/>
        <v>NA</v>
      </c>
      <c r="AD146" s="6" t="str">
        <f t="shared" si="91"/>
        <v>NA</v>
      </c>
      <c r="AE146" s="6">
        <f t="shared" si="92"/>
        <v>7138400000</v>
      </c>
      <c r="AF146" s="6">
        <f t="shared" si="93"/>
        <v>1780675000</v>
      </c>
      <c r="AG146" s="5" t="str">
        <f t="shared" si="77"/>
        <v>NA</v>
      </c>
      <c r="AH146" s="5" t="str">
        <f t="shared" si="78"/>
        <v>NA</v>
      </c>
      <c r="AI146" s="5">
        <f t="shared" si="79"/>
        <v>0.17837686483227122</v>
      </c>
      <c r="AJ146" s="5">
        <f t="shared" si="80"/>
        <v>0.13760668827882191</v>
      </c>
      <c r="AK146" s="5">
        <f t="shared" ref="AK146:AN161" si="102">AK131+15</f>
        <v>137</v>
      </c>
      <c r="AL146" s="5">
        <f t="shared" si="102"/>
        <v>138</v>
      </c>
      <c r="AM146" s="5">
        <f t="shared" si="102"/>
        <v>139</v>
      </c>
      <c r="AN146" s="5">
        <f t="shared" si="102"/>
        <v>140</v>
      </c>
      <c r="AO146" s="10">
        <f t="shared" ca="1" si="94"/>
        <v>8.0207718581017842E-2</v>
      </c>
      <c r="AP146" s="10">
        <f t="shared" ca="1" si="95"/>
        <v>0.12597152842876405</v>
      </c>
      <c r="AQ146" s="10">
        <f t="shared" ca="1" si="96"/>
        <v>0.22547966515331505</v>
      </c>
      <c r="AR146" s="10">
        <f t="shared" ca="1" si="97"/>
        <v>0.11280658997788502</v>
      </c>
      <c r="AS146" s="6" t="str">
        <f t="shared" si="82"/>
        <v>NA</v>
      </c>
      <c r="AT146" s="6" t="str">
        <f t="shared" si="83"/>
        <v>NA</v>
      </c>
      <c r="AU146" s="6">
        <f t="shared" ca="1" si="84"/>
        <v>68471874999.999992</v>
      </c>
      <c r="AV146" s="6">
        <f t="shared" ca="1" si="85"/>
        <v>541499999.99999976</v>
      </c>
      <c r="AW146" s="6">
        <f t="shared" ca="1" si="98"/>
        <v>69013374999.999985</v>
      </c>
      <c r="AX146" s="6">
        <f t="shared" si="99"/>
        <v>8919075000</v>
      </c>
      <c r="AY146" s="6">
        <f t="shared" ca="1" si="100"/>
        <v>-60094300000</v>
      </c>
      <c r="AZ146" s="5">
        <f t="shared" ca="1" si="101"/>
        <v>2</v>
      </c>
    </row>
    <row r="147" spans="1:52" x14ac:dyDescent="0.2">
      <c r="A147" s="5">
        <v>146</v>
      </c>
      <c r="B147" s="1">
        <v>2</v>
      </c>
      <c r="C147" s="1" t="s">
        <v>18</v>
      </c>
      <c r="D147" s="1">
        <v>11</v>
      </c>
      <c r="E147" s="1">
        <v>3</v>
      </c>
      <c r="F147" s="1" t="s">
        <v>27</v>
      </c>
      <c r="G147" s="1">
        <v>2</v>
      </c>
      <c r="H147" s="1">
        <v>4</v>
      </c>
      <c r="I147" s="1">
        <v>4</v>
      </c>
      <c r="J147" s="1">
        <v>10</v>
      </c>
      <c r="K147" s="2">
        <v>3.44</v>
      </c>
      <c r="L147" s="7" t="s">
        <v>8</v>
      </c>
      <c r="M147" s="9">
        <v>2733250</v>
      </c>
      <c r="N147" s="9">
        <v>419250</v>
      </c>
      <c r="O147" s="9">
        <v>887250</v>
      </c>
      <c r="P147" s="9" t="s">
        <v>8</v>
      </c>
      <c r="Q147" s="4">
        <v>1530000</v>
      </c>
      <c r="R147" s="4">
        <v>7690000</v>
      </c>
      <c r="S147" s="4">
        <v>261500000</v>
      </c>
      <c r="T147" s="4" t="s">
        <v>8</v>
      </c>
      <c r="U147" s="4">
        <v>5635</v>
      </c>
      <c r="V147" s="4">
        <v>37150</v>
      </c>
      <c r="W147" s="4">
        <v>172000</v>
      </c>
      <c r="X147" s="4" t="s">
        <v>8</v>
      </c>
      <c r="Y147" s="6">
        <f t="shared" si="86"/>
        <v>1535635</v>
      </c>
      <c r="Z147" s="6">
        <f t="shared" si="87"/>
        <v>7727150</v>
      </c>
      <c r="AA147" s="6">
        <f t="shared" si="88"/>
        <v>261672000</v>
      </c>
      <c r="AB147" s="6" t="str">
        <f t="shared" si="89"/>
        <v>NA</v>
      </c>
      <c r="AC147" s="6">
        <f t="shared" si="90"/>
        <v>76781750</v>
      </c>
      <c r="AD147" s="6">
        <f t="shared" si="91"/>
        <v>386357500</v>
      </c>
      <c r="AE147" s="6">
        <f t="shared" si="92"/>
        <v>13083600000</v>
      </c>
      <c r="AF147" s="6" t="str">
        <f t="shared" si="93"/>
        <v>NA</v>
      </c>
      <c r="AG147" s="5">
        <f t="shared" si="77"/>
        <v>6.948907509113135E-2</v>
      </c>
      <c r="AH147" s="5">
        <f t="shared" si="78"/>
        <v>0.14220939551916342</v>
      </c>
      <c r="AI147" s="5">
        <f t="shared" si="79"/>
        <v>0.19997381883241391</v>
      </c>
      <c r="AJ147" s="5" t="str">
        <f t="shared" si="80"/>
        <v>NA</v>
      </c>
      <c r="AK147" s="5">
        <f t="shared" si="102"/>
        <v>137</v>
      </c>
      <c r="AL147" s="5">
        <f t="shared" si="102"/>
        <v>138</v>
      </c>
      <c r="AM147" s="5">
        <f t="shared" si="102"/>
        <v>139</v>
      </c>
      <c r="AN147" s="5">
        <f t="shared" si="102"/>
        <v>140</v>
      </c>
      <c r="AO147" s="10">
        <f t="shared" ca="1" si="94"/>
        <v>8.0207718581017842E-2</v>
      </c>
      <c r="AP147" s="10">
        <f t="shared" ca="1" si="95"/>
        <v>0.12597152842876405</v>
      </c>
      <c r="AQ147" s="10">
        <f t="shared" ca="1" si="96"/>
        <v>0.22547966515331505</v>
      </c>
      <c r="AR147" s="10">
        <f t="shared" ca="1" si="97"/>
        <v>0.11280658997788502</v>
      </c>
      <c r="AS147" s="6">
        <f t="shared" ca="1" si="82"/>
        <v>128440000.00000007</v>
      </c>
      <c r="AT147" s="6">
        <f t="shared" ca="1" si="83"/>
        <v>177211775.00000018</v>
      </c>
      <c r="AU147" s="6">
        <f t="shared" ca="1" si="84"/>
        <v>44506718749.999992</v>
      </c>
      <c r="AV147" s="6" t="str">
        <f t="shared" si="85"/>
        <v>NA</v>
      </c>
      <c r="AW147" s="6">
        <f t="shared" ca="1" si="98"/>
        <v>44812370524.999992</v>
      </c>
      <c r="AX147" s="6">
        <f t="shared" si="99"/>
        <v>13546739250</v>
      </c>
      <c r="AY147" s="6">
        <f t="shared" ca="1" si="100"/>
        <v>-31265631275</v>
      </c>
      <c r="AZ147" s="5">
        <f t="shared" ca="1" si="101"/>
        <v>2</v>
      </c>
    </row>
    <row r="148" spans="1:52" x14ac:dyDescent="0.2">
      <c r="A148" s="5">
        <v>147</v>
      </c>
      <c r="B148" s="1">
        <v>2</v>
      </c>
      <c r="C148" s="1" t="s">
        <v>19</v>
      </c>
      <c r="D148" s="1">
        <v>12</v>
      </c>
      <c r="E148" s="1">
        <v>3</v>
      </c>
      <c r="F148" s="1" t="s">
        <v>27</v>
      </c>
      <c r="G148" s="1">
        <v>2</v>
      </c>
      <c r="H148" s="1">
        <v>4</v>
      </c>
      <c r="I148" s="1">
        <v>4</v>
      </c>
      <c r="J148" s="1">
        <v>10</v>
      </c>
      <c r="K148" s="2">
        <v>4.4400000000000004</v>
      </c>
      <c r="L148" s="7">
        <v>0.14499999999999999</v>
      </c>
      <c r="M148" s="9">
        <v>2733250</v>
      </c>
      <c r="N148" s="9">
        <v>419250</v>
      </c>
      <c r="O148" s="9" t="s">
        <v>8</v>
      </c>
      <c r="P148" s="9">
        <v>1566500</v>
      </c>
      <c r="Q148" s="4">
        <v>197000</v>
      </c>
      <c r="R148" s="4">
        <v>1665000</v>
      </c>
      <c r="S148" s="4" t="s">
        <v>8</v>
      </c>
      <c r="T148" s="4">
        <v>31200000</v>
      </c>
      <c r="U148" s="4">
        <v>1990</v>
      </c>
      <c r="V148" s="4">
        <v>14200</v>
      </c>
      <c r="W148" s="4" t="s">
        <v>8</v>
      </c>
      <c r="X148" s="4">
        <v>1030000</v>
      </c>
      <c r="Y148" s="6">
        <f t="shared" si="86"/>
        <v>198990</v>
      </c>
      <c r="Z148" s="6">
        <f t="shared" si="87"/>
        <v>1679200</v>
      </c>
      <c r="AA148" s="6" t="str">
        <f t="shared" si="88"/>
        <v>NA</v>
      </c>
      <c r="AB148" s="6">
        <f t="shared" si="89"/>
        <v>32230000</v>
      </c>
      <c r="AC148" s="6">
        <f t="shared" si="90"/>
        <v>9949500</v>
      </c>
      <c r="AD148" s="6">
        <f t="shared" si="91"/>
        <v>83960000</v>
      </c>
      <c r="AE148" s="6" t="str">
        <f t="shared" si="92"/>
        <v>NA</v>
      </c>
      <c r="AF148" s="6">
        <f t="shared" si="93"/>
        <v>1611500000</v>
      </c>
      <c r="AG148" s="5">
        <f t="shared" si="77"/>
        <v>2.6917310860815127E-2</v>
      </c>
      <c r="AH148" s="5">
        <f t="shared" si="78"/>
        <v>0.11040892444231774</v>
      </c>
      <c r="AI148" s="5" t="str">
        <f t="shared" si="79"/>
        <v>NA</v>
      </c>
      <c r="AJ148" s="5">
        <f t="shared" si="80"/>
        <v>0.14450160145511215</v>
      </c>
      <c r="AK148" s="5">
        <f t="shared" si="102"/>
        <v>137</v>
      </c>
      <c r="AL148" s="5">
        <f t="shared" si="102"/>
        <v>138</v>
      </c>
      <c r="AM148" s="5">
        <f t="shared" si="102"/>
        <v>139</v>
      </c>
      <c r="AN148" s="5">
        <f t="shared" si="102"/>
        <v>140</v>
      </c>
      <c r="AO148" s="10">
        <f t="shared" ca="1" si="94"/>
        <v>8.0207718581017842E-2</v>
      </c>
      <c r="AP148" s="10">
        <f t="shared" ca="1" si="95"/>
        <v>0.12597152842876405</v>
      </c>
      <c r="AQ148" s="10">
        <f t="shared" ca="1" si="96"/>
        <v>0.22547966515331505</v>
      </c>
      <c r="AR148" s="10">
        <f t="shared" ca="1" si="97"/>
        <v>0.11280658997788502</v>
      </c>
      <c r="AS148" s="6">
        <f t="shared" ca="1" si="82"/>
        <v>128440000.00000007</v>
      </c>
      <c r="AT148" s="6">
        <f t="shared" ca="1" si="83"/>
        <v>177211775.00000018</v>
      </c>
      <c r="AU148" s="6" t="str">
        <f t="shared" si="84"/>
        <v>NA</v>
      </c>
      <c r="AV148" s="6">
        <f t="shared" ca="1" si="85"/>
        <v>351974999.99999988</v>
      </c>
      <c r="AW148" s="6">
        <f t="shared" ca="1" si="98"/>
        <v>657626775.00000012</v>
      </c>
      <c r="AX148" s="6">
        <f t="shared" si="99"/>
        <v>1705409500</v>
      </c>
      <c r="AY148" s="6">
        <f t="shared" ca="1" si="100"/>
        <v>1047782725</v>
      </c>
      <c r="AZ148" s="5">
        <f t="shared" ca="1" si="101"/>
        <v>1</v>
      </c>
    </row>
    <row r="149" spans="1:52" x14ac:dyDescent="0.2">
      <c r="A149" s="5">
        <v>148</v>
      </c>
      <c r="B149" s="1">
        <v>2</v>
      </c>
      <c r="C149" s="1" t="s">
        <v>20</v>
      </c>
      <c r="D149" s="1">
        <v>13</v>
      </c>
      <c r="E149" s="1">
        <v>3</v>
      </c>
      <c r="F149" s="1" t="s">
        <v>27</v>
      </c>
      <c r="G149" s="1">
        <v>2</v>
      </c>
      <c r="H149" s="1">
        <v>4</v>
      </c>
      <c r="I149" s="1">
        <v>4</v>
      </c>
      <c r="J149" s="1">
        <v>10</v>
      </c>
      <c r="K149" s="2">
        <v>3.98</v>
      </c>
      <c r="L149" s="7">
        <v>8.5000000000000006E-2</v>
      </c>
      <c r="M149" s="9">
        <v>2733250</v>
      </c>
      <c r="N149" s="9" t="s">
        <v>8</v>
      </c>
      <c r="O149" s="9">
        <v>887250</v>
      </c>
      <c r="P149" s="9">
        <v>1566500</v>
      </c>
      <c r="Q149" s="4">
        <v>90450</v>
      </c>
      <c r="R149" s="4" t="s">
        <v>8</v>
      </c>
      <c r="S149" s="4">
        <v>83500000</v>
      </c>
      <c r="T149" s="4">
        <v>18800000</v>
      </c>
      <c r="U149" s="4">
        <v>4295</v>
      </c>
      <c r="V149" s="4" t="s">
        <v>8</v>
      </c>
      <c r="W149" s="4">
        <v>394000</v>
      </c>
      <c r="X149" s="4">
        <v>334000</v>
      </c>
      <c r="Y149" s="6">
        <f t="shared" si="86"/>
        <v>94745</v>
      </c>
      <c r="Z149" s="6" t="str">
        <f t="shared" si="87"/>
        <v>NA</v>
      </c>
      <c r="AA149" s="6">
        <f t="shared" si="88"/>
        <v>83894000</v>
      </c>
      <c r="AB149" s="6">
        <f t="shared" si="89"/>
        <v>19134000</v>
      </c>
      <c r="AC149" s="6">
        <f t="shared" si="90"/>
        <v>4737250</v>
      </c>
      <c r="AD149" s="6" t="str">
        <f t="shared" si="91"/>
        <v>NA</v>
      </c>
      <c r="AE149" s="6">
        <f t="shared" si="92"/>
        <v>4194700000</v>
      </c>
      <c r="AF149" s="6">
        <f t="shared" si="93"/>
        <v>956700000</v>
      </c>
      <c r="AG149" s="5">
        <f t="shared" si="77"/>
        <v>1.1457612942398535E-2</v>
      </c>
      <c r="AH149" s="5" t="str">
        <f t="shared" si="78"/>
        <v>NA</v>
      </c>
      <c r="AI149" s="5">
        <f t="shared" si="79"/>
        <v>0.17627511646026703</v>
      </c>
      <c r="AJ149" s="5">
        <f t="shared" si="80"/>
        <v>0.13363845898487525</v>
      </c>
      <c r="AK149" s="5">
        <f t="shared" si="102"/>
        <v>137</v>
      </c>
      <c r="AL149" s="5">
        <f t="shared" si="102"/>
        <v>138</v>
      </c>
      <c r="AM149" s="5">
        <f t="shared" si="102"/>
        <v>139</v>
      </c>
      <c r="AN149" s="5">
        <f t="shared" si="102"/>
        <v>140</v>
      </c>
      <c r="AO149" s="10">
        <f t="shared" ca="1" si="94"/>
        <v>8.0207718581017842E-2</v>
      </c>
      <c r="AP149" s="10">
        <f t="shared" ca="1" si="95"/>
        <v>0.12597152842876405</v>
      </c>
      <c r="AQ149" s="10">
        <f t="shared" ca="1" si="96"/>
        <v>0.22547966515331505</v>
      </c>
      <c r="AR149" s="10">
        <f t="shared" ca="1" si="97"/>
        <v>0.11280658997788502</v>
      </c>
      <c r="AS149" s="6">
        <f t="shared" ca="1" si="82"/>
        <v>128440000.00000007</v>
      </c>
      <c r="AT149" s="6" t="str">
        <f t="shared" si="83"/>
        <v>NA</v>
      </c>
      <c r="AU149" s="6">
        <f t="shared" ca="1" si="84"/>
        <v>44506718749.999992</v>
      </c>
      <c r="AV149" s="6">
        <f t="shared" ca="1" si="85"/>
        <v>351974999.99999988</v>
      </c>
      <c r="AW149" s="6">
        <f t="shared" ca="1" si="98"/>
        <v>44987133749.999992</v>
      </c>
      <c r="AX149" s="6">
        <f t="shared" si="99"/>
        <v>5156137250</v>
      </c>
      <c r="AY149" s="6">
        <f t="shared" ca="1" si="100"/>
        <v>-39830996500</v>
      </c>
      <c r="AZ149" s="5">
        <f t="shared" ca="1" si="101"/>
        <v>2</v>
      </c>
    </row>
    <row r="150" spans="1:52" x14ac:dyDescent="0.2">
      <c r="A150" s="5">
        <v>149</v>
      </c>
      <c r="B150" s="1">
        <v>2</v>
      </c>
      <c r="C150" s="1" t="s">
        <v>21</v>
      </c>
      <c r="D150" s="1">
        <v>14</v>
      </c>
      <c r="E150" s="1">
        <v>3</v>
      </c>
      <c r="F150" s="1" t="s">
        <v>27</v>
      </c>
      <c r="G150" s="1">
        <v>2</v>
      </c>
      <c r="H150" s="1">
        <v>4</v>
      </c>
      <c r="I150" s="1">
        <v>4</v>
      </c>
      <c r="J150" s="1">
        <v>10</v>
      </c>
      <c r="K150" s="2">
        <v>3.3</v>
      </c>
      <c r="L150" s="7">
        <v>0.09</v>
      </c>
      <c r="M150" s="9" t="s">
        <v>8</v>
      </c>
      <c r="N150" s="9">
        <v>419250</v>
      </c>
      <c r="O150" s="9">
        <v>887250</v>
      </c>
      <c r="P150" s="9">
        <v>1566500</v>
      </c>
      <c r="Q150" s="4" t="s">
        <v>8</v>
      </c>
      <c r="R150" s="4">
        <v>1335000</v>
      </c>
      <c r="S150" s="4">
        <v>101500000</v>
      </c>
      <c r="T150" s="4">
        <v>11400000</v>
      </c>
      <c r="U150" s="4" t="s">
        <v>8</v>
      </c>
      <c r="V150" s="4">
        <v>28050</v>
      </c>
      <c r="W150" s="4">
        <v>2535000</v>
      </c>
      <c r="X150" s="4">
        <v>663000</v>
      </c>
      <c r="Y150" s="6" t="str">
        <f t="shared" si="86"/>
        <v>NA</v>
      </c>
      <c r="Z150" s="6">
        <f t="shared" si="87"/>
        <v>1363050</v>
      </c>
      <c r="AA150" s="6">
        <f t="shared" si="88"/>
        <v>104035000</v>
      </c>
      <c r="AB150" s="6">
        <f t="shared" si="89"/>
        <v>12063000</v>
      </c>
      <c r="AC150" s="6" t="str">
        <f t="shared" si="90"/>
        <v>NA</v>
      </c>
      <c r="AD150" s="6">
        <f t="shared" si="91"/>
        <v>68152500</v>
      </c>
      <c r="AE150" s="6">
        <f t="shared" si="92"/>
        <v>5201750000</v>
      </c>
      <c r="AF150" s="6">
        <f t="shared" si="93"/>
        <v>603150000</v>
      </c>
      <c r="AG150" s="5" t="str">
        <f t="shared" si="77"/>
        <v>NA</v>
      </c>
      <c r="AH150" s="5">
        <f t="shared" si="78"/>
        <v>0.10606324415696444</v>
      </c>
      <c r="AI150" s="5">
        <f t="shared" si="79"/>
        <v>0.18075789320562963</v>
      </c>
      <c r="AJ150" s="5">
        <f t="shared" si="80"/>
        <v>0.12402754355419339</v>
      </c>
      <c r="AK150" s="5">
        <f t="shared" si="102"/>
        <v>137</v>
      </c>
      <c r="AL150" s="5">
        <f t="shared" si="102"/>
        <v>138</v>
      </c>
      <c r="AM150" s="5">
        <f t="shared" si="102"/>
        <v>139</v>
      </c>
      <c r="AN150" s="5">
        <f t="shared" si="102"/>
        <v>140</v>
      </c>
      <c r="AO150" s="10">
        <f t="shared" ca="1" si="94"/>
        <v>8.0207718581017842E-2</v>
      </c>
      <c r="AP150" s="10">
        <f t="shared" ca="1" si="95"/>
        <v>0.12597152842876405</v>
      </c>
      <c r="AQ150" s="10">
        <f t="shared" ca="1" si="96"/>
        <v>0.22547966515331505</v>
      </c>
      <c r="AR150" s="10">
        <f t="shared" ca="1" si="97"/>
        <v>0.11280658997788502</v>
      </c>
      <c r="AS150" s="6" t="str">
        <f t="shared" si="82"/>
        <v>NA</v>
      </c>
      <c r="AT150" s="6">
        <f t="shared" ca="1" si="83"/>
        <v>177211775.00000018</v>
      </c>
      <c r="AU150" s="6">
        <f t="shared" ca="1" si="84"/>
        <v>44506718749.999992</v>
      </c>
      <c r="AV150" s="6">
        <f t="shared" ca="1" si="85"/>
        <v>351974999.99999988</v>
      </c>
      <c r="AW150" s="6">
        <f t="shared" ca="1" si="98"/>
        <v>45035905524.999992</v>
      </c>
      <c r="AX150" s="6">
        <f t="shared" si="99"/>
        <v>5873052500</v>
      </c>
      <c r="AY150" s="6">
        <f t="shared" ca="1" si="100"/>
        <v>-39162853025</v>
      </c>
      <c r="AZ150" s="5">
        <f t="shared" ca="1" si="101"/>
        <v>2</v>
      </c>
    </row>
    <row r="151" spans="1:52" x14ac:dyDescent="0.2">
      <c r="A151" s="5">
        <v>150</v>
      </c>
      <c r="B151" s="1">
        <v>2</v>
      </c>
      <c r="C151" s="1" t="s">
        <v>22</v>
      </c>
      <c r="D151" s="1">
        <v>15</v>
      </c>
      <c r="E151" s="1">
        <v>4</v>
      </c>
      <c r="F151" s="1" t="s">
        <v>28</v>
      </c>
      <c r="G151" s="1">
        <v>2</v>
      </c>
      <c r="H151" s="1">
        <v>4</v>
      </c>
      <c r="I151" s="1">
        <v>4</v>
      </c>
      <c r="J151" s="1">
        <v>10</v>
      </c>
      <c r="K151" s="2">
        <v>3.02</v>
      </c>
      <c r="L151" s="7">
        <v>0.1</v>
      </c>
      <c r="M151" s="9">
        <v>2102500</v>
      </c>
      <c r="N151" s="9">
        <v>322500</v>
      </c>
      <c r="O151" s="9">
        <v>682500</v>
      </c>
      <c r="P151" s="9">
        <v>1205000</v>
      </c>
      <c r="Q151" s="4">
        <v>142000</v>
      </c>
      <c r="R151" s="4">
        <v>964500</v>
      </c>
      <c r="S151" s="4">
        <v>37800000</v>
      </c>
      <c r="T151" s="4">
        <v>18600000</v>
      </c>
      <c r="U151" s="4">
        <v>979</v>
      </c>
      <c r="V151" s="4">
        <v>6790</v>
      </c>
      <c r="W151" s="4">
        <v>2640000</v>
      </c>
      <c r="X151" s="4">
        <v>299500</v>
      </c>
      <c r="Y151" s="6">
        <f t="shared" si="86"/>
        <v>142979</v>
      </c>
      <c r="Z151" s="6">
        <f t="shared" si="87"/>
        <v>971290</v>
      </c>
      <c r="AA151" s="6">
        <f t="shared" si="88"/>
        <v>40440000</v>
      </c>
      <c r="AB151" s="6">
        <f t="shared" si="89"/>
        <v>18899500</v>
      </c>
      <c r="AC151" s="6">
        <f t="shared" si="90"/>
        <v>7148950</v>
      </c>
      <c r="AD151" s="6">
        <f t="shared" si="91"/>
        <v>48564500</v>
      </c>
      <c r="AE151" s="6">
        <f t="shared" si="92"/>
        <v>2022000000</v>
      </c>
      <c r="AF151" s="6">
        <f t="shared" si="93"/>
        <v>944975000</v>
      </c>
      <c r="AG151" s="5">
        <f t="shared" si="77"/>
        <v>2.5496632914794124E-2</v>
      </c>
      <c r="AH151" s="5">
        <f t="shared" si="78"/>
        <v>0.10446968654306919</v>
      </c>
      <c r="AI151" s="5">
        <f t="shared" si="79"/>
        <v>0.16653823232298831</v>
      </c>
      <c r="AJ151" s="5">
        <f t="shared" si="80"/>
        <v>0.13884747719114018</v>
      </c>
      <c r="AK151" s="5">
        <f t="shared" si="102"/>
        <v>137</v>
      </c>
      <c r="AL151" s="5">
        <f t="shared" si="102"/>
        <v>138</v>
      </c>
      <c r="AM151" s="5">
        <f t="shared" si="102"/>
        <v>139</v>
      </c>
      <c r="AN151" s="5">
        <f t="shared" si="102"/>
        <v>140</v>
      </c>
      <c r="AO151" s="10">
        <f t="shared" ca="1" si="94"/>
        <v>8.0207718581017842E-2</v>
      </c>
      <c r="AP151" s="10">
        <f t="shared" ca="1" si="95"/>
        <v>0.12597152842876405</v>
      </c>
      <c r="AQ151" s="10">
        <f t="shared" ca="1" si="96"/>
        <v>0.22547966515331505</v>
      </c>
      <c r="AR151" s="10">
        <f t="shared" ca="1" si="97"/>
        <v>0.11280658997788502</v>
      </c>
      <c r="AS151" s="6">
        <f t="shared" ca="1" si="82"/>
        <v>98800000.00000006</v>
      </c>
      <c r="AT151" s="6">
        <f t="shared" ca="1" si="83"/>
        <v>136316750.00000015</v>
      </c>
      <c r="AU151" s="6">
        <f t="shared" ca="1" si="84"/>
        <v>34235937499.999996</v>
      </c>
      <c r="AV151" s="6">
        <f t="shared" ca="1" si="85"/>
        <v>270749999.99999988</v>
      </c>
      <c r="AW151" s="6">
        <f t="shared" ca="1" si="98"/>
        <v>34741804250</v>
      </c>
      <c r="AX151" s="6">
        <f t="shared" si="99"/>
        <v>3022688450</v>
      </c>
      <c r="AY151" s="6">
        <f t="shared" ca="1" si="100"/>
        <v>-31719115800</v>
      </c>
      <c r="AZ151" s="5">
        <f t="shared" ca="1" si="101"/>
        <v>2</v>
      </c>
    </row>
    <row r="152" spans="1:52" x14ac:dyDescent="0.2">
      <c r="A152" s="5">
        <v>151</v>
      </c>
      <c r="B152" s="1">
        <v>2</v>
      </c>
      <c r="C152" s="1" t="s">
        <v>7</v>
      </c>
      <c r="D152" s="1">
        <v>1</v>
      </c>
      <c r="E152" s="1">
        <v>1</v>
      </c>
      <c r="F152" s="1" t="s">
        <v>25</v>
      </c>
      <c r="G152" s="1">
        <v>2</v>
      </c>
      <c r="H152" s="1">
        <v>4</v>
      </c>
      <c r="I152" s="1">
        <v>5</v>
      </c>
      <c r="J152" s="1">
        <v>11</v>
      </c>
      <c r="K152" s="2">
        <v>2.84</v>
      </c>
      <c r="L152" s="7">
        <v>0.188</v>
      </c>
      <c r="M152" s="9">
        <v>8410000</v>
      </c>
      <c r="N152" s="9" t="s">
        <v>8</v>
      </c>
      <c r="O152" s="9" t="s">
        <v>8</v>
      </c>
      <c r="P152" s="9" t="s">
        <v>8</v>
      </c>
      <c r="Q152" s="4">
        <v>5930000</v>
      </c>
      <c r="R152" s="4" t="s">
        <v>8</v>
      </c>
      <c r="S152" s="4" t="s">
        <v>8</v>
      </c>
      <c r="T152" s="4" t="s">
        <v>8</v>
      </c>
      <c r="U152" s="4">
        <v>1395000</v>
      </c>
      <c r="V152" s="4" t="s">
        <v>8</v>
      </c>
      <c r="W152" s="4" t="s">
        <v>8</v>
      </c>
      <c r="X152" s="4" t="s">
        <v>8</v>
      </c>
      <c r="Y152" s="6">
        <f t="shared" si="86"/>
        <v>7325000</v>
      </c>
      <c r="Z152" s="6" t="str">
        <f t="shared" si="87"/>
        <v>NA</v>
      </c>
      <c r="AA152" s="6" t="str">
        <f t="shared" si="88"/>
        <v>NA</v>
      </c>
      <c r="AB152" s="6" t="str">
        <f t="shared" si="89"/>
        <v>NA</v>
      </c>
      <c r="AC152" s="6">
        <f t="shared" si="90"/>
        <v>366250000</v>
      </c>
      <c r="AD152" s="6" t="str">
        <f t="shared" si="91"/>
        <v>NA</v>
      </c>
      <c r="AE152" s="6" t="str">
        <f t="shared" si="92"/>
        <v>NA</v>
      </c>
      <c r="AF152" s="6" t="str">
        <f t="shared" si="93"/>
        <v>NA</v>
      </c>
      <c r="AG152" s="5">
        <f t="shared" si="77"/>
        <v>7.8622805965550421E-2</v>
      </c>
      <c r="AH152" s="5" t="str">
        <f t="shared" si="78"/>
        <v>NA</v>
      </c>
      <c r="AI152" s="5" t="str">
        <f t="shared" si="79"/>
        <v>NA</v>
      </c>
      <c r="AJ152" s="5" t="str">
        <f t="shared" si="80"/>
        <v>NA</v>
      </c>
      <c r="AK152" s="5">
        <f t="shared" si="102"/>
        <v>152</v>
      </c>
      <c r="AL152" s="5">
        <f t="shared" si="102"/>
        <v>153</v>
      </c>
      <c r="AM152" s="5">
        <f t="shared" si="102"/>
        <v>154</v>
      </c>
      <c r="AN152" s="5">
        <f t="shared" si="102"/>
        <v>155</v>
      </c>
      <c r="AO152" s="10">
        <f t="shared" ca="1" si="94"/>
        <v>7.8622805965550421E-2</v>
      </c>
      <c r="AP152" s="10">
        <f t="shared" ca="1" si="95"/>
        <v>0.13839766934318296</v>
      </c>
      <c r="AQ152" s="10">
        <f t="shared" ca="1" si="96"/>
        <v>0.2129844259378921</v>
      </c>
      <c r="AR152" s="10">
        <f t="shared" ca="1" si="97"/>
        <v>0.12091438815800681</v>
      </c>
      <c r="AS152" s="6">
        <f t="shared" ca="1" si="82"/>
        <v>366249999.99999982</v>
      </c>
      <c r="AT152" s="6" t="str">
        <f t="shared" si="83"/>
        <v>NA</v>
      </c>
      <c r="AU152" s="6" t="str">
        <f t="shared" si="84"/>
        <v>NA</v>
      </c>
      <c r="AV152" s="6" t="str">
        <f t="shared" si="85"/>
        <v>NA</v>
      </c>
      <c r="AW152" s="6">
        <f t="shared" ca="1" si="98"/>
        <v>366249999.99999982</v>
      </c>
      <c r="AX152" s="6">
        <f t="shared" si="99"/>
        <v>366250000</v>
      </c>
      <c r="AY152" s="6">
        <f t="shared" ca="1" si="100"/>
        <v>0</v>
      </c>
      <c r="AZ152" s="5">
        <f t="shared" ca="1" si="101"/>
        <v>0</v>
      </c>
    </row>
    <row r="153" spans="1:52" x14ac:dyDescent="0.2">
      <c r="A153" s="5">
        <v>152</v>
      </c>
      <c r="B153" s="1">
        <v>2</v>
      </c>
      <c r="C153" s="1" t="s">
        <v>9</v>
      </c>
      <c r="D153" s="1">
        <v>2</v>
      </c>
      <c r="E153" s="1">
        <v>1</v>
      </c>
      <c r="F153" s="1" t="s">
        <v>25</v>
      </c>
      <c r="G153" s="1">
        <v>2</v>
      </c>
      <c r="H153" s="1">
        <v>4</v>
      </c>
      <c r="I153" s="1">
        <v>5</v>
      </c>
      <c r="J153" s="1">
        <v>11</v>
      </c>
      <c r="K153" s="2">
        <v>3.69</v>
      </c>
      <c r="L153" s="7" t="s">
        <v>8</v>
      </c>
      <c r="M153" s="9" t="s">
        <v>8</v>
      </c>
      <c r="N153" s="9">
        <v>1290000</v>
      </c>
      <c r="O153" s="9" t="s">
        <v>8</v>
      </c>
      <c r="P153" s="9" t="s">
        <v>8</v>
      </c>
      <c r="Q153" s="4" t="s">
        <v>8</v>
      </c>
      <c r="R153" s="4">
        <v>19800000</v>
      </c>
      <c r="S153" s="4" t="s">
        <v>8</v>
      </c>
      <c r="T153" s="4" t="s">
        <v>8</v>
      </c>
      <c r="U153" s="4" t="s">
        <v>8</v>
      </c>
      <c r="V153" s="4">
        <v>503</v>
      </c>
      <c r="W153" s="4" t="s">
        <v>8</v>
      </c>
      <c r="X153" s="4" t="s">
        <v>8</v>
      </c>
      <c r="Y153" s="6" t="str">
        <f t="shared" si="86"/>
        <v>NA</v>
      </c>
      <c r="Z153" s="6">
        <f t="shared" si="87"/>
        <v>19800503</v>
      </c>
      <c r="AA153" s="6" t="str">
        <f t="shared" si="88"/>
        <v>NA</v>
      </c>
      <c r="AB153" s="6" t="str">
        <f t="shared" si="89"/>
        <v>NA</v>
      </c>
      <c r="AC153" s="6" t="str">
        <f t="shared" si="90"/>
        <v>NA</v>
      </c>
      <c r="AD153" s="6">
        <f t="shared" si="91"/>
        <v>990025150</v>
      </c>
      <c r="AE153" s="6" t="str">
        <f t="shared" si="92"/>
        <v>NA</v>
      </c>
      <c r="AF153" s="6" t="str">
        <f t="shared" si="93"/>
        <v>NA</v>
      </c>
      <c r="AG153" s="5" t="str">
        <f t="shared" si="77"/>
        <v>NA</v>
      </c>
      <c r="AH153" s="5">
        <f t="shared" si="78"/>
        <v>0.13839766934318296</v>
      </c>
      <c r="AI153" s="5" t="str">
        <f t="shared" si="79"/>
        <v>NA</v>
      </c>
      <c r="AJ153" s="5" t="str">
        <f t="shared" si="80"/>
        <v>NA</v>
      </c>
      <c r="AK153" s="5">
        <f t="shared" si="102"/>
        <v>152</v>
      </c>
      <c r="AL153" s="5">
        <f t="shared" si="102"/>
        <v>153</v>
      </c>
      <c r="AM153" s="5">
        <f t="shared" si="102"/>
        <v>154</v>
      </c>
      <c r="AN153" s="5">
        <f t="shared" si="102"/>
        <v>155</v>
      </c>
      <c r="AO153" s="10">
        <f t="shared" ca="1" si="94"/>
        <v>7.8622805965550421E-2</v>
      </c>
      <c r="AP153" s="10">
        <f t="shared" ca="1" si="95"/>
        <v>0.13839766934318296</v>
      </c>
      <c r="AQ153" s="10">
        <f t="shared" ca="1" si="96"/>
        <v>0.2129844259378921</v>
      </c>
      <c r="AR153" s="10">
        <f t="shared" ca="1" si="97"/>
        <v>0.12091438815800681</v>
      </c>
      <c r="AS153" s="6" t="str">
        <f t="shared" si="82"/>
        <v>NA</v>
      </c>
      <c r="AT153" s="6">
        <f t="shared" ca="1" si="83"/>
        <v>990025149.99999964</v>
      </c>
      <c r="AU153" s="6" t="str">
        <f t="shared" si="84"/>
        <v>NA</v>
      </c>
      <c r="AV153" s="6" t="str">
        <f t="shared" si="85"/>
        <v>NA</v>
      </c>
      <c r="AW153" s="6">
        <f t="shared" ca="1" si="98"/>
        <v>990025149.99999964</v>
      </c>
      <c r="AX153" s="6">
        <f t="shared" si="99"/>
        <v>990025150</v>
      </c>
      <c r="AY153" s="6">
        <f t="shared" ca="1" si="100"/>
        <v>0</v>
      </c>
      <c r="AZ153" s="5">
        <f t="shared" ca="1" si="101"/>
        <v>0</v>
      </c>
    </row>
    <row r="154" spans="1:52" x14ac:dyDescent="0.2">
      <c r="A154" s="5">
        <v>153</v>
      </c>
      <c r="B154" s="1">
        <v>2</v>
      </c>
      <c r="C154" s="1" t="s">
        <v>10</v>
      </c>
      <c r="D154" s="1">
        <v>3</v>
      </c>
      <c r="E154" s="1">
        <v>1</v>
      </c>
      <c r="F154" s="1" t="s">
        <v>25</v>
      </c>
      <c r="G154" s="1">
        <v>2</v>
      </c>
      <c r="H154" s="1">
        <v>4</v>
      </c>
      <c r="I154" s="1">
        <v>5</v>
      </c>
      <c r="J154" s="1">
        <v>11</v>
      </c>
      <c r="K154" s="2">
        <v>3.86</v>
      </c>
      <c r="L154" s="7" t="s">
        <v>8</v>
      </c>
      <c r="M154" s="9" t="s">
        <v>8</v>
      </c>
      <c r="N154" s="9" t="s">
        <v>8</v>
      </c>
      <c r="O154" s="9">
        <v>2730000</v>
      </c>
      <c r="P154" s="9" t="s">
        <v>8</v>
      </c>
      <c r="Q154" s="4" t="s">
        <v>8</v>
      </c>
      <c r="R154" s="4" t="s">
        <v>8</v>
      </c>
      <c r="S154" s="4">
        <v>1495000000</v>
      </c>
      <c r="T154" s="4" t="s">
        <v>8</v>
      </c>
      <c r="U154" s="4" t="s">
        <v>8</v>
      </c>
      <c r="V154" s="4" t="s">
        <v>8</v>
      </c>
      <c r="W154" s="4">
        <v>8470000</v>
      </c>
      <c r="X154" s="4" t="s">
        <v>8</v>
      </c>
      <c r="Y154" s="6" t="str">
        <f t="shared" si="86"/>
        <v>NA</v>
      </c>
      <c r="Z154" s="6" t="str">
        <f t="shared" si="87"/>
        <v>NA</v>
      </c>
      <c r="AA154" s="6">
        <f t="shared" si="88"/>
        <v>1503470000</v>
      </c>
      <c r="AB154" s="6" t="str">
        <f t="shared" si="89"/>
        <v>NA</v>
      </c>
      <c r="AC154" s="6" t="str">
        <f t="shared" si="90"/>
        <v>NA</v>
      </c>
      <c r="AD154" s="6" t="str">
        <f t="shared" si="91"/>
        <v>NA</v>
      </c>
      <c r="AE154" s="6">
        <f t="shared" si="92"/>
        <v>75173500000</v>
      </c>
      <c r="AF154" s="6" t="str">
        <f t="shared" si="93"/>
        <v>NA</v>
      </c>
      <c r="AG154" s="5" t="str">
        <f t="shared" si="77"/>
        <v>NA</v>
      </c>
      <c r="AH154" s="5" t="str">
        <f t="shared" si="78"/>
        <v>NA</v>
      </c>
      <c r="AI154" s="5">
        <f t="shared" si="79"/>
        <v>0.2129844259378921</v>
      </c>
      <c r="AJ154" s="5" t="str">
        <f t="shared" si="80"/>
        <v>NA</v>
      </c>
      <c r="AK154" s="5">
        <f t="shared" si="102"/>
        <v>152</v>
      </c>
      <c r="AL154" s="5">
        <f t="shared" si="102"/>
        <v>153</v>
      </c>
      <c r="AM154" s="5">
        <f t="shared" si="102"/>
        <v>154</v>
      </c>
      <c r="AN154" s="5">
        <f t="shared" si="102"/>
        <v>155</v>
      </c>
      <c r="AO154" s="10">
        <f t="shared" ca="1" si="94"/>
        <v>7.8622805965550421E-2</v>
      </c>
      <c r="AP154" s="10">
        <f t="shared" ca="1" si="95"/>
        <v>0.13839766934318296</v>
      </c>
      <c r="AQ154" s="10">
        <f t="shared" ca="1" si="96"/>
        <v>0.2129844259378921</v>
      </c>
      <c r="AR154" s="10">
        <f t="shared" ca="1" si="97"/>
        <v>0.12091438815800681</v>
      </c>
      <c r="AS154" s="6" t="str">
        <f t="shared" si="82"/>
        <v>NA</v>
      </c>
      <c r="AT154" s="6" t="str">
        <f t="shared" si="83"/>
        <v>NA</v>
      </c>
      <c r="AU154" s="6">
        <f t="shared" ca="1" si="84"/>
        <v>75173500000.000031</v>
      </c>
      <c r="AV154" s="6" t="str">
        <f t="shared" si="85"/>
        <v>NA</v>
      </c>
      <c r="AW154" s="6">
        <f t="shared" ca="1" si="98"/>
        <v>75173500000.000031</v>
      </c>
      <c r="AX154" s="6">
        <f t="shared" si="99"/>
        <v>75173500000</v>
      </c>
      <c r="AY154" s="6">
        <f t="shared" ca="1" si="100"/>
        <v>0</v>
      </c>
      <c r="AZ154" s="5">
        <f t="shared" ca="1" si="101"/>
        <v>0</v>
      </c>
    </row>
    <row r="155" spans="1:52" x14ac:dyDescent="0.2">
      <c r="A155" s="5">
        <v>154</v>
      </c>
      <c r="B155" s="1">
        <v>2</v>
      </c>
      <c r="C155" s="1" t="s">
        <v>11</v>
      </c>
      <c r="D155" s="1">
        <v>4</v>
      </c>
      <c r="E155" s="1">
        <v>1</v>
      </c>
      <c r="F155" s="1" t="s">
        <v>25</v>
      </c>
      <c r="G155" s="1">
        <v>2</v>
      </c>
      <c r="H155" s="1">
        <v>4</v>
      </c>
      <c r="I155" s="1">
        <v>5</v>
      </c>
      <c r="J155" s="1">
        <v>11</v>
      </c>
      <c r="K155" s="2">
        <v>5.91</v>
      </c>
      <c r="L155" s="7">
        <v>0.20799999999999999</v>
      </c>
      <c r="M155" s="9" t="s">
        <v>8</v>
      </c>
      <c r="N155" s="9" t="s">
        <v>8</v>
      </c>
      <c r="O155" s="9" t="s">
        <v>8</v>
      </c>
      <c r="P155" s="9">
        <v>4820000</v>
      </c>
      <c r="Q155" s="4" t="s">
        <v>8</v>
      </c>
      <c r="R155" s="4" t="s">
        <v>8</v>
      </c>
      <c r="S155" s="4" t="s">
        <v>8</v>
      </c>
      <c r="T155" s="4">
        <v>30350000</v>
      </c>
      <c r="U155" s="4" t="s">
        <v>8</v>
      </c>
      <c r="V155" s="4" t="s">
        <v>8</v>
      </c>
      <c r="W155" s="4" t="s">
        <v>8</v>
      </c>
      <c r="X155" s="4">
        <v>1615000</v>
      </c>
      <c r="Y155" s="6" t="str">
        <f t="shared" si="86"/>
        <v>NA</v>
      </c>
      <c r="Z155" s="6" t="str">
        <f t="shared" si="87"/>
        <v>NA</v>
      </c>
      <c r="AA155" s="6" t="str">
        <f t="shared" si="88"/>
        <v>NA</v>
      </c>
      <c r="AB155" s="6">
        <f t="shared" si="89"/>
        <v>31965000</v>
      </c>
      <c r="AC155" s="6" t="str">
        <f t="shared" si="90"/>
        <v>NA</v>
      </c>
      <c r="AD155" s="6" t="str">
        <f t="shared" si="91"/>
        <v>NA</v>
      </c>
      <c r="AE155" s="6" t="str">
        <f t="shared" si="92"/>
        <v>NA</v>
      </c>
      <c r="AF155" s="6">
        <f t="shared" si="93"/>
        <v>1598250000</v>
      </c>
      <c r="AG155" s="5" t="str">
        <f t="shared" si="77"/>
        <v>NA</v>
      </c>
      <c r="AH155" s="5" t="str">
        <f t="shared" si="78"/>
        <v>NA</v>
      </c>
      <c r="AI155" s="5" t="str">
        <f t="shared" si="79"/>
        <v>NA</v>
      </c>
      <c r="AJ155" s="5">
        <f t="shared" si="80"/>
        <v>0.12091438815800681</v>
      </c>
      <c r="AK155" s="5">
        <f t="shared" si="102"/>
        <v>152</v>
      </c>
      <c r="AL155" s="5">
        <f t="shared" si="102"/>
        <v>153</v>
      </c>
      <c r="AM155" s="5">
        <f t="shared" si="102"/>
        <v>154</v>
      </c>
      <c r="AN155" s="5">
        <f t="shared" si="102"/>
        <v>155</v>
      </c>
      <c r="AO155" s="10">
        <f t="shared" ca="1" si="94"/>
        <v>7.8622805965550421E-2</v>
      </c>
      <c r="AP155" s="10">
        <f t="shared" ca="1" si="95"/>
        <v>0.13839766934318296</v>
      </c>
      <c r="AQ155" s="10">
        <f t="shared" ca="1" si="96"/>
        <v>0.2129844259378921</v>
      </c>
      <c r="AR155" s="10">
        <f t="shared" ca="1" si="97"/>
        <v>0.12091438815800681</v>
      </c>
      <c r="AS155" s="6" t="str">
        <f t="shared" si="82"/>
        <v>NA</v>
      </c>
      <c r="AT155" s="6" t="str">
        <f t="shared" si="83"/>
        <v>NA</v>
      </c>
      <c r="AU155" s="6" t="str">
        <f t="shared" si="84"/>
        <v>NA</v>
      </c>
      <c r="AV155" s="6">
        <f t="shared" ca="1" si="85"/>
        <v>1598249999.9999995</v>
      </c>
      <c r="AW155" s="6">
        <f t="shared" ca="1" si="98"/>
        <v>1598249999.9999995</v>
      </c>
      <c r="AX155" s="6">
        <f t="shared" si="99"/>
        <v>1598250000</v>
      </c>
      <c r="AY155" s="6">
        <f t="shared" ca="1" si="100"/>
        <v>0</v>
      </c>
      <c r="AZ155" s="5">
        <f t="shared" ca="1" si="101"/>
        <v>0</v>
      </c>
    </row>
    <row r="156" spans="1:52" x14ac:dyDescent="0.2">
      <c r="A156" s="5">
        <v>155</v>
      </c>
      <c r="B156" s="1">
        <v>2</v>
      </c>
      <c r="C156" s="1" t="s">
        <v>12</v>
      </c>
      <c r="D156" s="1">
        <v>5</v>
      </c>
      <c r="E156" s="1">
        <v>2</v>
      </c>
      <c r="F156" s="1" t="s">
        <v>26</v>
      </c>
      <c r="G156" s="1">
        <v>2</v>
      </c>
      <c r="H156" s="1">
        <v>4</v>
      </c>
      <c r="I156" s="1">
        <v>5</v>
      </c>
      <c r="J156" s="1">
        <v>11</v>
      </c>
      <c r="K156" s="2">
        <v>4.37</v>
      </c>
      <c r="L156" s="7" t="s">
        <v>8</v>
      </c>
      <c r="M156" s="9">
        <v>4205000</v>
      </c>
      <c r="N156" s="9">
        <v>645000</v>
      </c>
      <c r="O156" s="9" t="s">
        <v>8</v>
      </c>
      <c r="P156" s="9" t="s">
        <v>8</v>
      </c>
      <c r="Q156" s="4">
        <v>16550000</v>
      </c>
      <c r="R156" s="4">
        <v>3410000</v>
      </c>
      <c r="S156" s="4" t="s">
        <v>8</v>
      </c>
      <c r="T156" s="4" t="s">
        <v>8</v>
      </c>
      <c r="U156" s="4">
        <v>2070</v>
      </c>
      <c r="V156" s="4">
        <v>784</v>
      </c>
      <c r="W156" s="4" t="s">
        <v>8</v>
      </c>
      <c r="X156" s="4" t="s">
        <v>8</v>
      </c>
      <c r="Y156" s="6">
        <f t="shared" si="86"/>
        <v>16552070</v>
      </c>
      <c r="Z156" s="6">
        <f t="shared" si="87"/>
        <v>3410784</v>
      </c>
      <c r="AA156" s="6" t="str">
        <f t="shared" si="88"/>
        <v>NA</v>
      </c>
      <c r="AB156" s="6" t="str">
        <f t="shared" si="89"/>
        <v>NA</v>
      </c>
      <c r="AC156" s="6">
        <f t="shared" si="90"/>
        <v>827603500</v>
      </c>
      <c r="AD156" s="6">
        <f t="shared" si="91"/>
        <v>170539200</v>
      </c>
      <c r="AE156" s="6" t="str">
        <f t="shared" si="92"/>
        <v>NA</v>
      </c>
      <c r="AF156" s="6" t="str">
        <f t="shared" si="93"/>
        <v>NA</v>
      </c>
      <c r="AG156" s="5">
        <f t="shared" si="77"/>
        <v>0.11004708086528575</v>
      </c>
      <c r="AH156" s="5">
        <f t="shared" si="78"/>
        <v>0.11619729467724328</v>
      </c>
      <c r="AI156" s="5" t="str">
        <f t="shared" si="79"/>
        <v>NA</v>
      </c>
      <c r="AJ156" s="5" t="str">
        <f t="shared" si="80"/>
        <v>NA</v>
      </c>
      <c r="AK156" s="5">
        <f t="shared" si="102"/>
        <v>152</v>
      </c>
      <c r="AL156" s="5">
        <f t="shared" si="102"/>
        <v>153</v>
      </c>
      <c r="AM156" s="5">
        <f t="shared" si="102"/>
        <v>154</v>
      </c>
      <c r="AN156" s="5">
        <f t="shared" si="102"/>
        <v>155</v>
      </c>
      <c r="AO156" s="10">
        <f t="shared" ca="1" si="94"/>
        <v>7.8622805965550421E-2</v>
      </c>
      <c r="AP156" s="10">
        <f t="shared" ca="1" si="95"/>
        <v>0.13839766934318296</v>
      </c>
      <c r="AQ156" s="10">
        <f t="shared" ca="1" si="96"/>
        <v>0.2129844259378921</v>
      </c>
      <c r="AR156" s="10">
        <f t="shared" ca="1" si="97"/>
        <v>0.12091438815800681</v>
      </c>
      <c r="AS156" s="6">
        <f t="shared" ca="1" si="82"/>
        <v>183124999.99999991</v>
      </c>
      <c r="AT156" s="6">
        <f t="shared" ca="1" si="83"/>
        <v>495012574.99999982</v>
      </c>
      <c r="AU156" s="6" t="str">
        <f t="shared" si="84"/>
        <v>NA</v>
      </c>
      <c r="AV156" s="6" t="str">
        <f t="shared" si="85"/>
        <v>NA</v>
      </c>
      <c r="AW156" s="6">
        <f t="shared" ca="1" si="98"/>
        <v>678137574.99999976</v>
      </c>
      <c r="AX156" s="6">
        <f t="shared" si="99"/>
        <v>998142700</v>
      </c>
      <c r="AY156" s="6">
        <f t="shared" ca="1" si="100"/>
        <v>320005125</v>
      </c>
      <c r="AZ156" s="5">
        <f t="shared" ca="1" si="101"/>
        <v>1</v>
      </c>
    </row>
    <row r="157" spans="1:52" x14ac:dyDescent="0.2">
      <c r="A157" s="5">
        <v>156</v>
      </c>
      <c r="B157" s="1">
        <v>2</v>
      </c>
      <c r="C157" s="1" t="s">
        <v>13</v>
      </c>
      <c r="D157" s="1">
        <v>6</v>
      </c>
      <c r="E157" s="1">
        <v>2</v>
      </c>
      <c r="F157" s="1" t="s">
        <v>26</v>
      </c>
      <c r="G157" s="1">
        <v>2</v>
      </c>
      <c r="H157" s="1">
        <v>4</v>
      </c>
      <c r="I157" s="1">
        <v>5</v>
      </c>
      <c r="J157" s="1">
        <v>11</v>
      </c>
      <c r="K157" s="2">
        <v>3.75</v>
      </c>
      <c r="L157" s="7">
        <v>6.0999999999999999E-2</v>
      </c>
      <c r="M157" s="9">
        <v>4205000</v>
      </c>
      <c r="N157" s="9" t="s">
        <v>8</v>
      </c>
      <c r="O157" s="9">
        <v>1365000</v>
      </c>
      <c r="P157" s="9" t="s">
        <v>8</v>
      </c>
      <c r="Q157" s="4">
        <v>685500</v>
      </c>
      <c r="R157" s="4" t="s">
        <v>8</v>
      </c>
      <c r="S157" s="4">
        <v>164000000</v>
      </c>
      <c r="T157" s="4" t="s">
        <v>8</v>
      </c>
      <c r="U157" s="4">
        <v>434000</v>
      </c>
      <c r="V157" s="4" t="s">
        <v>8</v>
      </c>
      <c r="W157" s="4">
        <v>9040000</v>
      </c>
      <c r="X157" s="4" t="s">
        <v>8</v>
      </c>
      <c r="Y157" s="6">
        <f t="shared" si="86"/>
        <v>1119500</v>
      </c>
      <c r="Z157" s="6" t="str">
        <f t="shared" si="87"/>
        <v>NA</v>
      </c>
      <c r="AA157" s="6">
        <f t="shared" si="88"/>
        <v>173040000</v>
      </c>
      <c r="AB157" s="6" t="str">
        <f t="shared" si="89"/>
        <v>NA</v>
      </c>
      <c r="AC157" s="6">
        <f t="shared" si="90"/>
        <v>55975000</v>
      </c>
      <c r="AD157" s="6" t="str">
        <f t="shared" si="91"/>
        <v>NA</v>
      </c>
      <c r="AE157" s="6">
        <f t="shared" si="92"/>
        <v>8652000000</v>
      </c>
      <c r="AF157" s="6" t="str">
        <f t="shared" si="93"/>
        <v>NA</v>
      </c>
      <c r="AG157" s="5">
        <f t="shared" si="77"/>
        <v>5.3929809772081401E-2</v>
      </c>
      <c r="AH157" s="5" t="str">
        <f t="shared" si="78"/>
        <v>NA</v>
      </c>
      <c r="AI157" s="5">
        <f t="shared" si="79"/>
        <v>0.18238315330075053</v>
      </c>
      <c r="AJ157" s="5" t="str">
        <f t="shared" si="80"/>
        <v>NA</v>
      </c>
      <c r="AK157" s="5">
        <f t="shared" si="102"/>
        <v>152</v>
      </c>
      <c r="AL157" s="5">
        <f t="shared" si="102"/>
        <v>153</v>
      </c>
      <c r="AM157" s="5">
        <f t="shared" si="102"/>
        <v>154</v>
      </c>
      <c r="AN157" s="5">
        <f t="shared" si="102"/>
        <v>155</v>
      </c>
      <c r="AO157" s="10">
        <f t="shared" ca="1" si="94"/>
        <v>7.8622805965550421E-2</v>
      </c>
      <c r="AP157" s="10">
        <f t="shared" ca="1" si="95"/>
        <v>0.13839766934318296</v>
      </c>
      <c r="AQ157" s="10">
        <f t="shared" ca="1" si="96"/>
        <v>0.2129844259378921</v>
      </c>
      <c r="AR157" s="10">
        <f t="shared" ca="1" si="97"/>
        <v>0.12091438815800681</v>
      </c>
      <c r="AS157" s="6">
        <f t="shared" ca="1" si="82"/>
        <v>183124999.99999991</v>
      </c>
      <c r="AT157" s="6" t="str">
        <f t="shared" si="83"/>
        <v>NA</v>
      </c>
      <c r="AU157" s="6">
        <f t="shared" ca="1" si="84"/>
        <v>37586750000.000015</v>
      </c>
      <c r="AV157" s="6" t="str">
        <f t="shared" si="85"/>
        <v>NA</v>
      </c>
      <c r="AW157" s="6">
        <f t="shared" ca="1" si="98"/>
        <v>37769875000.000015</v>
      </c>
      <c r="AX157" s="6">
        <f t="shared" si="99"/>
        <v>8707975000</v>
      </c>
      <c r="AY157" s="6">
        <f t="shared" ca="1" si="100"/>
        <v>-29061900000</v>
      </c>
      <c r="AZ157" s="5">
        <f t="shared" ca="1" si="101"/>
        <v>2</v>
      </c>
    </row>
    <row r="158" spans="1:52" x14ac:dyDescent="0.2">
      <c r="A158" s="5">
        <v>157</v>
      </c>
      <c r="B158" s="1">
        <v>2</v>
      </c>
      <c r="C158" s="1" t="s">
        <v>14</v>
      </c>
      <c r="D158" s="1">
        <v>7</v>
      </c>
      <c r="E158" s="1">
        <v>2</v>
      </c>
      <c r="F158" s="1" t="s">
        <v>26</v>
      </c>
      <c r="G158" s="1">
        <v>2</v>
      </c>
      <c r="H158" s="1">
        <v>4</v>
      </c>
      <c r="I158" s="1">
        <v>5</v>
      </c>
      <c r="J158" s="1">
        <v>11</v>
      </c>
      <c r="K158" s="2">
        <v>4.38</v>
      </c>
      <c r="L158" s="7">
        <v>9.6000000000000002E-2</v>
      </c>
      <c r="M158" s="9">
        <v>4205000</v>
      </c>
      <c r="N158" s="9" t="s">
        <v>8</v>
      </c>
      <c r="O158" s="9" t="s">
        <v>8</v>
      </c>
      <c r="P158" s="9">
        <v>2410000</v>
      </c>
      <c r="Q158" s="4">
        <v>266000</v>
      </c>
      <c r="R158" s="4" t="s">
        <v>8</v>
      </c>
      <c r="S158" s="4" t="s">
        <v>8</v>
      </c>
      <c r="T158" s="4">
        <v>19200000</v>
      </c>
      <c r="U158" s="4">
        <v>4160</v>
      </c>
      <c r="V158" s="4" t="s">
        <v>8</v>
      </c>
      <c r="W158" s="4" t="s">
        <v>8</v>
      </c>
      <c r="X158" s="4">
        <v>940500</v>
      </c>
      <c r="Y158" s="6">
        <f t="shared" si="86"/>
        <v>270160</v>
      </c>
      <c r="Z158" s="6" t="str">
        <f t="shared" si="87"/>
        <v>NA</v>
      </c>
      <c r="AA158" s="6" t="str">
        <f t="shared" si="88"/>
        <v>NA</v>
      </c>
      <c r="AB158" s="6">
        <f t="shared" si="89"/>
        <v>20140500</v>
      </c>
      <c r="AC158" s="6">
        <f t="shared" si="90"/>
        <v>13508000</v>
      </c>
      <c r="AD158" s="6" t="str">
        <f t="shared" si="91"/>
        <v>NA</v>
      </c>
      <c r="AE158" s="6" t="str">
        <f t="shared" si="92"/>
        <v>NA</v>
      </c>
      <c r="AF158" s="6">
        <f t="shared" si="93"/>
        <v>1007025000</v>
      </c>
      <c r="AG158" s="5">
        <f t="shared" si="77"/>
        <v>2.4312662689550207E-2</v>
      </c>
      <c r="AH158" s="5" t="str">
        <f t="shared" si="78"/>
        <v>NA</v>
      </c>
      <c r="AI158" s="5" t="str">
        <f t="shared" si="79"/>
        <v>NA</v>
      </c>
      <c r="AJ158" s="5">
        <f t="shared" si="80"/>
        <v>0.12573185356508995</v>
      </c>
      <c r="AK158" s="5">
        <f t="shared" si="102"/>
        <v>152</v>
      </c>
      <c r="AL158" s="5">
        <f t="shared" si="102"/>
        <v>153</v>
      </c>
      <c r="AM158" s="5">
        <f t="shared" si="102"/>
        <v>154</v>
      </c>
      <c r="AN158" s="5">
        <f t="shared" si="102"/>
        <v>155</v>
      </c>
      <c r="AO158" s="10">
        <f t="shared" ca="1" si="94"/>
        <v>7.8622805965550421E-2</v>
      </c>
      <c r="AP158" s="10">
        <f t="shared" ca="1" si="95"/>
        <v>0.13839766934318296</v>
      </c>
      <c r="AQ158" s="10">
        <f t="shared" ca="1" si="96"/>
        <v>0.2129844259378921</v>
      </c>
      <c r="AR158" s="10">
        <f t="shared" ca="1" si="97"/>
        <v>0.12091438815800681</v>
      </c>
      <c r="AS158" s="6">
        <f t="shared" ca="1" si="82"/>
        <v>183124999.99999991</v>
      </c>
      <c r="AT158" s="6" t="str">
        <f t="shared" si="83"/>
        <v>NA</v>
      </c>
      <c r="AU158" s="6" t="str">
        <f t="shared" si="84"/>
        <v>NA</v>
      </c>
      <c r="AV158" s="6">
        <f t="shared" ca="1" si="85"/>
        <v>799124999.99999976</v>
      </c>
      <c r="AW158" s="6">
        <f t="shared" ca="1" si="98"/>
        <v>982249999.99999964</v>
      </c>
      <c r="AX158" s="6">
        <f t="shared" si="99"/>
        <v>1020533000</v>
      </c>
      <c r="AY158" s="6">
        <f t="shared" ca="1" si="100"/>
        <v>38283000</v>
      </c>
      <c r="AZ158" s="5">
        <f t="shared" ca="1" si="101"/>
        <v>1</v>
      </c>
    </row>
    <row r="159" spans="1:52" x14ac:dyDescent="0.2">
      <c r="A159" s="5">
        <v>158</v>
      </c>
      <c r="B159" s="1">
        <v>2</v>
      </c>
      <c r="C159" s="1" t="s">
        <v>15</v>
      </c>
      <c r="D159" s="1">
        <v>8</v>
      </c>
      <c r="E159" s="1">
        <v>2</v>
      </c>
      <c r="F159" s="1" t="s">
        <v>26</v>
      </c>
      <c r="G159" s="1">
        <v>2</v>
      </c>
      <c r="H159" s="1">
        <v>4</v>
      </c>
      <c r="I159" s="1">
        <v>5</v>
      </c>
      <c r="J159" s="1">
        <v>11</v>
      </c>
      <c r="K159" s="2">
        <v>4.28</v>
      </c>
      <c r="L159" s="7" t="s">
        <v>8</v>
      </c>
      <c r="M159" s="9" t="s">
        <v>8</v>
      </c>
      <c r="N159" s="9">
        <v>645000</v>
      </c>
      <c r="O159" s="9">
        <v>1365000</v>
      </c>
      <c r="P159" s="9" t="s">
        <v>8</v>
      </c>
      <c r="Q159" s="4" t="s">
        <v>8</v>
      </c>
      <c r="R159" s="4">
        <v>13600000</v>
      </c>
      <c r="S159" s="4">
        <v>248000000</v>
      </c>
      <c r="T159" s="4" t="s">
        <v>8</v>
      </c>
      <c r="U159" s="4" t="s">
        <v>8</v>
      </c>
      <c r="V159" s="4">
        <v>133000</v>
      </c>
      <c r="W159" s="4">
        <v>498500</v>
      </c>
      <c r="X159" s="4" t="s">
        <v>8</v>
      </c>
      <c r="Y159" s="6" t="str">
        <f t="shared" si="86"/>
        <v>NA</v>
      </c>
      <c r="Z159" s="6">
        <f t="shared" si="87"/>
        <v>13733000</v>
      </c>
      <c r="AA159" s="6">
        <f t="shared" si="88"/>
        <v>248498500</v>
      </c>
      <c r="AB159" s="6" t="str">
        <f t="shared" si="89"/>
        <v>NA</v>
      </c>
      <c r="AC159" s="6" t="str">
        <f t="shared" si="90"/>
        <v>NA</v>
      </c>
      <c r="AD159" s="6">
        <f t="shared" si="91"/>
        <v>686650000</v>
      </c>
      <c r="AE159" s="6">
        <f t="shared" si="92"/>
        <v>12424925000</v>
      </c>
      <c r="AF159" s="6" t="str">
        <f t="shared" si="93"/>
        <v>NA</v>
      </c>
      <c r="AG159" s="5" t="str">
        <f t="shared" si="77"/>
        <v>NA</v>
      </c>
      <c r="AH159" s="5">
        <f t="shared" si="78"/>
        <v>0.14521520131588866</v>
      </c>
      <c r="AI159" s="5">
        <f t="shared" si="79"/>
        <v>0.18992302887692469</v>
      </c>
      <c r="AJ159" s="5" t="str">
        <f t="shared" si="80"/>
        <v>NA</v>
      </c>
      <c r="AK159" s="5">
        <f t="shared" si="102"/>
        <v>152</v>
      </c>
      <c r="AL159" s="5">
        <f t="shared" si="102"/>
        <v>153</v>
      </c>
      <c r="AM159" s="5">
        <f t="shared" si="102"/>
        <v>154</v>
      </c>
      <c r="AN159" s="5">
        <f t="shared" si="102"/>
        <v>155</v>
      </c>
      <c r="AO159" s="10">
        <f t="shared" ca="1" si="94"/>
        <v>7.8622805965550421E-2</v>
      </c>
      <c r="AP159" s="10">
        <f t="shared" ca="1" si="95"/>
        <v>0.13839766934318296</v>
      </c>
      <c r="AQ159" s="10">
        <f t="shared" ca="1" si="96"/>
        <v>0.2129844259378921</v>
      </c>
      <c r="AR159" s="10">
        <f t="shared" ca="1" si="97"/>
        <v>0.12091438815800681</v>
      </c>
      <c r="AS159" s="6" t="str">
        <f t="shared" si="82"/>
        <v>NA</v>
      </c>
      <c r="AT159" s="6">
        <f t="shared" ca="1" si="83"/>
        <v>495012574.99999982</v>
      </c>
      <c r="AU159" s="6">
        <f t="shared" ca="1" si="84"/>
        <v>37586750000.000015</v>
      </c>
      <c r="AV159" s="6" t="str">
        <f t="shared" si="85"/>
        <v>NA</v>
      </c>
      <c r="AW159" s="6">
        <f t="shared" ca="1" si="98"/>
        <v>38081762575.000015</v>
      </c>
      <c r="AX159" s="6">
        <f t="shared" si="99"/>
        <v>13111575000</v>
      </c>
      <c r="AY159" s="6">
        <f t="shared" ca="1" si="100"/>
        <v>-24970187575</v>
      </c>
      <c r="AZ159" s="5">
        <f t="shared" ca="1" si="101"/>
        <v>2</v>
      </c>
    </row>
    <row r="160" spans="1:52" x14ac:dyDescent="0.2">
      <c r="A160" s="5">
        <v>159</v>
      </c>
      <c r="B160" s="1">
        <v>2</v>
      </c>
      <c r="C160" s="1" t="s">
        <v>16</v>
      </c>
      <c r="D160" s="1">
        <v>9</v>
      </c>
      <c r="E160" s="1">
        <v>2</v>
      </c>
      <c r="F160" s="1" t="s">
        <v>26</v>
      </c>
      <c r="G160" s="1">
        <v>2</v>
      </c>
      <c r="H160" s="1">
        <v>4</v>
      </c>
      <c r="I160" s="1">
        <v>5</v>
      </c>
      <c r="J160" s="1">
        <v>11</v>
      </c>
      <c r="K160" s="2">
        <v>6.11</v>
      </c>
      <c r="L160" s="7" t="s">
        <v>8</v>
      </c>
      <c r="M160" s="9" t="s">
        <v>8</v>
      </c>
      <c r="N160" s="9">
        <v>645000</v>
      </c>
      <c r="O160" s="9" t="s">
        <v>8</v>
      </c>
      <c r="P160" s="9">
        <v>2410000</v>
      </c>
      <c r="Q160" s="4" t="s">
        <v>8</v>
      </c>
      <c r="R160" s="4">
        <v>3750000</v>
      </c>
      <c r="S160" s="4" t="s">
        <v>8</v>
      </c>
      <c r="T160" s="4">
        <v>28900000</v>
      </c>
      <c r="U160" s="4" t="s">
        <v>8</v>
      </c>
      <c r="V160" s="4">
        <v>15400</v>
      </c>
      <c r="W160" s="4" t="s">
        <v>8</v>
      </c>
      <c r="X160" s="4">
        <v>458500</v>
      </c>
      <c r="Y160" s="6" t="str">
        <f t="shared" si="86"/>
        <v>NA</v>
      </c>
      <c r="Z160" s="6">
        <f t="shared" si="87"/>
        <v>3765400</v>
      </c>
      <c r="AA160" s="6" t="str">
        <f t="shared" si="88"/>
        <v>NA</v>
      </c>
      <c r="AB160" s="6">
        <f t="shared" si="89"/>
        <v>29358500</v>
      </c>
      <c r="AC160" s="6" t="str">
        <f t="shared" si="90"/>
        <v>NA</v>
      </c>
      <c r="AD160" s="6">
        <f t="shared" si="91"/>
        <v>188270000</v>
      </c>
      <c r="AE160" s="6" t="str">
        <f t="shared" si="92"/>
        <v>NA</v>
      </c>
      <c r="AF160" s="6">
        <f t="shared" si="93"/>
        <v>1467925000</v>
      </c>
      <c r="AG160" s="5" t="str">
        <f t="shared" si="77"/>
        <v>NA</v>
      </c>
      <c r="AH160" s="5">
        <f t="shared" si="78"/>
        <v>0.11825795968589553</v>
      </c>
      <c r="AI160" s="5" t="str">
        <f t="shared" si="79"/>
        <v>NA</v>
      </c>
      <c r="AJ160" s="5">
        <f t="shared" si="80"/>
        <v>0.13358288271767724</v>
      </c>
      <c r="AK160" s="5">
        <f t="shared" si="102"/>
        <v>152</v>
      </c>
      <c r="AL160" s="5">
        <f t="shared" si="102"/>
        <v>153</v>
      </c>
      <c r="AM160" s="5">
        <f t="shared" si="102"/>
        <v>154</v>
      </c>
      <c r="AN160" s="5">
        <f t="shared" si="102"/>
        <v>155</v>
      </c>
      <c r="AO160" s="10">
        <f t="shared" ca="1" si="94"/>
        <v>7.8622805965550421E-2</v>
      </c>
      <c r="AP160" s="10">
        <f t="shared" ca="1" si="95"/>
        <v>0.13839766934318296</v>
      </c>
      <c r="AQ160" s="10">
        <f t="shared" ca="1" si="96"/>
        <v>0.2129844259378921</v>
      </c>
      <c r="AR160" s="10">
        <f t="shared" ca="1" si="97"/>
        <v>0.12091438815800681</v>
      </c>
      <c r="AS160" s="6" t="str">
        <f t="shared" si="82"/>
        <v>NA</v>
      </c>
      <c r="AT160" s="6">
        <f t="shared" ca="1" si="83"/>
        <v>495012574.99999982</v>
      </c>
      <c r="AU160" s="6" t="str">
        <f t="shared" si="84"/>
        <v>NA</v>
      </c>
      <c r="AV160" s="6">
        <f t="shared" ca="1" si="85"/>
        <v>799124999.99999976</v>
      </c>
      <c r="AW160" s="6">
        <f t="shared" ca="1" si="98"/>
        <v>1294137574.9999995</v>
      </c>
      <c r="AX160" s="6">
        <f t="shared" si="99"/>
        <v>1656195000</v>
      </c>
      <c r="AY160" s="6">
        <f t="shared" ca="1" si="100"/>
        <v>362057425</v>
      </c>
      <c r="AZ160" s="5">
        <f t="shared" ca="1" si="101"/>
        <v>1</v>
      </c>
    </row>
    <row r="161" spans="1:52" x14ac:dyDescent="0.2">
      <c r="A161" s="5">
        <v>160</v>
      </c>
      <c r="B161" s="1">
        <v>2</v>
      </c>
      <c r="C161" s="1" t="s">
        <v>17</v>
      </c>
      <c r="D161" s="1">
        <v>10</v>
      </c>
      <c r="E161" s="1">
        <v>2</v>
      </c>
      <c r="F161" s="1" t="s">
        <v>26</v>
      </c>
      <c r="G161" s="1">
        <v>2</v>
      </c>
      <c r="H161" s="1">
        <v>4</v>
      </c>
      <c r="I161" s="1">
        <v>5</v>
      </c>
      <c r="J161" s="1">
        <v>11</v>
      </c>
      <c r="K161" s="2">
        <v>6.72</v>
      </c>
      <c r="L161" s="7">
        <v>6.6000000000000003E-2</v>
      </c>
      <c r="M161" s="9" t="s">
        <v>8</v>
      </c>
      <c r="N161" s="9" t="s">
        <v>8</v>
      </c>
      <c r="O161" s="9">
        <v>1365000</v>
      </c>
      <c r="P161" s="9">
        <v>2410000</v>
      </c>
      <c r="Q161" s="4" t="s">
        <v>8</v>
      </c>
      <c r="R161" s="4" t="s">
        <v>8</v>
      </c>
      <c r="S161" s="4">
        <v>224000000</v>
      </c>
      <c r="T161" s="4">
        <v>34700000</v>
      </c>
      <c r="U161" s="4" t="s">
        <v>8</v>
      </c>
      <c r="V161" s="4" t="s">
        <v>8</v>
      </c>
      <c r="W161" s="4">
        <v>3040000</v>
      </c>
      <c r="X161" s="4">
        <v>952000</v>
      </c>
      <c r="Y161" s="6" t="str">
        <f t="shared" si="86"/>
        <v>NA</v>
      </c>
      <c r="Z161" s="6" t="str">
        <f t="shared" si="87"/>
        <v>NA</v>
      </c>
      <c r="AA161" s="6">
        <f t="shared" si="88"/>
        <v>227040000</v>
      </c>
      <c r="AB161" s="6">
        <f t="shared" si="89"/>
        <v>35652000</v>
      </c>
      <c r="AC161" s="6" t="str">
        <f t="shared" si="90"/>
        <v>NA</v>
      </c>
      <c r="AD161" s="6" t="str">
        <f t="shared" si="91"/>
        <v>NA</v>
      </c>
      <c r="AE161" s="6">
        <f t="shared" si="92"/>
        <v>11352000000</v>
      </c>
      <c r="AF161" s="6">
        <f t="shared" si="93"/>
        <v>1782600000</v>
      </c>
      <c r="AG161" s="5" t="str">
        <f t="shared" si="77"/>
        <v>NA</v>
      </c>
      <c r="AH161" s="5" t="str">
        <f t="shared" si="78"/>
        <v>NA</v>
      </c>
      <c r="AI161" s="5">
        <f t="shared" si="79"/>
        <v>0.18804155812922826</v>
      </c>
      <c r="AJ161" s="5">
        <f t="shared" si="80"/>
        <v>0.13762919800404277</v>
      </c>
      <c r="AK161" s="5">
        <f t="shared" si="102"/>
        <v>152</v>
      </c>
      <c r="AL161" s="5">
        <f t="shared" si="102"/>
        <v>153</v>
      </c>
      <c r="AM161" s="5">
        <f t="shared" si="102"/>
        <v>154</v>
      </c>
      <c r="AN161" s="5">
        <f t="shared" si="102"/>
        <v>155</v>
      </c>
      <c r="AO161" s="10">
        <f t="shared" ca="1" si="94"/>
        <v>7.8622805965550421E-2</v>
      </c>
      <c r="AP161" s="10">
        <f t="shared" ca="1" si="95"/>
        <v>0.13839766934318296</v>
      </c>
      <c r="AQ161" s="10">
        <f t="shared" ca="1" si="96"/>
        <v>0.2129844259378921</v>
      </c>
      <c r="AR161" s="10">
        <f t="shared" ca="1" si="97"/>
        <v>0.12091438815800681</v>
      </c>
      <c r="AS161" s="6" t="str">
        <f t="shared" si="82"/>
        <v>NA</v>
      </c>
      <c r="AT161" s="6" t="str">
        <f t="shared" si="83"/>
        <v>NA</v>
      </c>
      <c r="AU161" s="6">
        <f t="shared" ca="1" si="84"/>
        <v>37586750000.000015</v>
      </c>
      <c r="AV161" s="6">
        <f t="shared" ca="1" si="85"/>
        <v>799124999.99999976</v>
      </c>
      <c r="AW161" s="6">
        <f t="shared" ca="1" si="98"/>
        <v>38385875000.000015</v>
      </c>
      <c r="AX161" s="6">
        <f t="shared" si="99"/>
        <v>13134600000</v>
      </c>
      <c r="AY161" s="6">
        <f t="shared" ca="1" si="100"/>
        <v>-25251275000</v>
      </c>
      <c r="AZ161" s="5">
        <f t="shared" ca="1" si="101"/>
        <v>2</v>
      </c>
    </row>
    <row r="162" spans="1:52" x14ac:dyDescent="0.2">
      <c r="A162" s="5">
        <v>161</v>
      </c>
      <c r="B162" s="1">
        <v>2</v>
      </c>
      <c r="C162" s="1" t="s">
        <v>18</v>
      </c>
      <c r="D162" s="1">
        <v>11</v>
      </c>
      <c r="E162" s="1">
        <v>3</v>
      </c>
      <c r="F162" s="1" t="s">
        <v>27</v>
      </c>
      <c r="G162" s="1">
        <v>2</v>
      </c>
      <c r="H162" s="1">
        <v>4</v>
      </c>
      <c r="I162" s="1">
        <v>5</v>
      </c>
      <c r="J162" s="1">
        <v>11</v>
      </c>
      <c r="K162" s="2">
        <v>5.16</v>
      </c>
      <c r="L162" s="7" t="s">
        <v>8</v>
      </c>
      <c r="M162" s="9">
        <v>2733250</v>
      </c>
      <c r="N162" s="9">
        <v>419250</v>
      </c>
      <c r="O162" s="9">
        <v>887250</v>
      </c>
      <c r="P162" s="9" t="s">
        <v>8</v>
      </c>
      <c r="Q162" s="4">
        <v>2165000</v>
      </c>
      <c r="R162" s="4">
        <v>16500000</v>
      </c>
      <c r="S162" s="4">
        <v>465500000</v>
      </c>
      <c r="T162" s="4" t="s">
        <v>8</v>
      </c>
      <c r="U162" s="4">
        <v>10130</v>
      </c>
      <c r="V162" s="4">
        <v>65650</v>
      </c>
      <c r="W162" s="4">
        <v>372500</v>
      </c>
      <c r="X162" s="4" t="s">
        <v>8</v>
      </c>
      <c r="Y162" s="6">
        <f t="shared" si="86"/>
        <v>2175130</v>
      </c>
      <c r="Z162" s="6">
        <f t="shared" si="87"/>
        <v>16565650</v>
      </c>
      <c r="AA162" s="6">
        <f t="shared" si="88"/>
        <v>465872500</v>
      </c>
      <c r="AB162" s="6" t="str">
        <f t="shared" si="89"/>
        <v>NA</v>
      </c>
      <c r="AC162" s="6">
        <f t="shared" si="90"/>
        <v>108756500</v>
      </c>
      <c r="AD162" s="6">
        <f t="shared" si="91"/>
        <v>828282500</v>
      </c>
      <c r="AE162" s="6">
        <f t="shared" si="92"/>
        <v>23293625000</v>
      </c>
      <c r="AF162" s="6" t="str">
        <f t="shared" si="93"/>
        <v>NA</v>
      </c>
      <c r="AG162" s="5">
        <f t="shared" ref="AG162:AG181" si="103">IF(ISNUMBER(AC162)=TRUE, LOG((AC162/M162), EXP(1))/48, "NA")</f>
        <v>7.6742084603439939E-2</v>
      </c>
      <c r="AH162" s="5">
        <f t="shared" ref="AH162:AH181" si="104">IF(ISNUMBER(AD162)=TRUE, LOG((AD162/N162), EXP(1))/48, "NA")</f>
        <v>0.15809671162602243</v>
      </c>
      <c r="AI162" s="5">
        <f t="shared" ref="AI162:AI181" si="105">IF(ISNUMBER(AE162)=TRUE, LOG((AE162/O162), EXP(1))/48, "NA")</f>
        <v>0.21199090592546646</v>
      </c>
      <c r="AJ162" s="5" t="str">
        <f t="shared" ref="AJ162:AJ181" si="106">IF(ISNUMBER(AF162)=TRUE, LOG((AF162/P162), EXP(1))/48, "NA")</f>
        <v>NA</v>
      </c>
      <c r="AK162" s="5">
        <f t="shared" ref="AK162:AN177" si="107">AK147+15</f>
        <v>152</v>
      </c>
      <c r="AL162" s="5">
        <f t="shared" si="107"/>
        <v>153</v>
      </c>
      <c r="AM162" s="5">
        <f t="shared" si="107"/>
        <v>154</v>
      </c>
      <c r="AN162" s="5">
        <f t="shared" si="107"/>
        <v>155</v>
      </c>
      <c r="AO162" s="10">
        <f t="shared" ca="1" si="94"/>
        <v>7.8622805965550421E-2</v>
      </c>
      <c r="AP162" s="10">
        <f t="shared" ca="1" si="95"/>
        <v>0.13839766934318296</v>
      </c>
      <c r="AQ162" s="10">
        <f t="shared" ca="1" si="96"/>
        <v>0.2129844259378921</v>
      </c>
      <c r="AR162" s="10">
        <f t="shared" ca="1" si="97"/>
        <v>0.12091438815800681</v>
      </c>
      <c r="AS162" s="6">
        <f t="shared" ref="AS162:AS181" ca="1" si="108">IF(ISNUMBER(AG162)=TRUE, M162*EXP(AO162*48), "NA")</f>
        <v>119031249.99999994</v>
      </c>
      <c r="AT162" s="6">
        <f t="shared" ref="AT162:AT181" ca="1" si="109">IF(ISNUMBER(AH162)=TRUE, N162*EXP(AP162*48), "NA")</f>
        <v>321758173.74999988</v>
      </c>
      <c r="AU162" s="6">
        <f t="shared" ref="AU162:AU181" ca="1" si="110">IF(ISNUMBER(AI162)=TRUE, O162*EXP(AQ162*48), "NA")</f>
        <v>24431387500.000008</v>
      </c>
      <c r="AV162" s="6" t="str">
        <f t="shared" ref="AV162:AV181" si="111">IF(ISNUMBER(AJ162)=TRUE, P162*EXP(AR162*48), "NA")</f>
        <v>NA</v>
      </c>
      <c r="AW162" s="6">
        <f t="shared" ca="1" si="98"/>
        <v>24872176923.750008</v>
      </c>
      <c r="AX162" s="6">
        <f t="shared" si="99"/>
        <v>24230664000</v>
      </c>
      <c r="AY162" s="6">
        <f t="shared" ca="1" si="100"/>
        <v>-641512924</v>
      </c>
      <c r="AZ162" s="5">
        <f t="shared" ca="1" si="101"/>
        <v>2</v>
      </c>
    </row>
    <row r="163" spans="1:52" x14ac:dyDescent="0.2">
      <c r="A163" s="5">
        <v>162</v>
      </c>
      <c r="B163" s="1">
        <v>2</v>
      </c>
      <c r="C163" s="1" t="s">
        <v>19</v>
      </c>
      <c r="D163" s="1">
        <v>12</v>
      </c>
      <c r="E163" s="1">
        <v>3</v>
      </c>
      <c r="F163" s="1" t="s">
        <v>27</v>
      </c>
      <c r="G163" s="1">
        <v>2</v>
      </c>
      <c r="H163" s="1">
        <v>4</v>
      </c>
      <c r="I163" s="1">
        <v>5</v>
      </c>
      <c r="J163" s="1">
        <v>11</v>
      </c>
      <c r="K163" s="2">
        <v>4.05</v>
      </c>
      <c r="L163" s="7">
        <v>9.8000000000000004E-2</v>
      </c>
      <c r="M163" s="9">
        <v>2733250</v>
      </c>
      <c r="N163" s="9">
        <v>419250</v>
      </c>
      <c r="O163" s="9" t="s">
        <v>8</v>
      </c>
      <c r="P163" s="9">
        <v>1566500</v>
      </c>
      <c r="Q163" s="4">
        <v>225000</v>
      </c>
      <c r="R163" s="4">
        <v>973000</v>
      </c>
      <c r="S163" s="4" t="s">
        <v>8</v>
      </c>
      <c r="T163" s="4">
        <v>19600000</v>
      </c>
      <c r="U163" s="4">
        <v>2645</v>
      </c>
      <c r="V163" s="4">
        <v>6845</v>
      </c>
      <c r="W163" s="4" t="s">
        <v>8</v>
      </c>
      <c r="X163" s="4">
        <v>555000</v>
      </c>
      <c r="Y163" s="6">
        <f t="shared" si="86"/>
        <v>227645</v>
      </c>
      <c r="Z163" s="6">
        <f t="shared" si="87"/>
        <v>979845</v>
      </c>
      <c r="AA163" s="6" t="str">
        <f t="shared" si="88"/>
        <v>NA</v>
      </c>
      <c r="AB163" s="6">
        <f t="shared" si="89"/>
        <v>20155000</v>
      </c>
      <c r="AC163" s="6">
        <f t="shared" si="90"/>
        <v>11382250</v>
      </c>
      <c r="AD163" s="6">
        <f t="shared" si="91"/>
        <v>48992250</v>
      </c>
      <c r="AE163" s="6" t="str">
        <f t="shared" si="92"/>
        <v>NA</v>
      </c>
      <c r="AF163" s="6">
        <f t="shared" si="93"/>
        <v>1007750000</v>
      </c>
      <c r="AG163" s="5">
        <f t="shared" si="103"/>
        <v>2.9720078064846212E-2</v>
      </c>
      <c r="AH163" s="5">
        <f t="shared" si="104"/>
        <v>9.9186458346146075E-2</v>
      </c>
      <c r="AI163" s="5" t="str">
        <f t="shared" si="105"/>
        <v>NA</v>
      </c>
      <c r="AJ163" s="5">
        <f t="shared" si="106"/>
        <v>0.13472149105389927</v>
      </c>
      <c r="AK163" s="5">
        <f t="shared" si="107"/>
        <v>152</v>
      </c>
      <c r="AL163" s="5">
        <f t="shared" si="107"/>
        <v>153</v>
      </c>
      <c r="AM163" s="5">
        <f t="shared" si="107"/>
        <v>154</v>
      </c>
      <c r="AN163" s="5">
        <f t="shared" si="107"/>
        <v>155</v>
      </c>
      <c r="AO163" s="10">
        <f t="shared" ca="1" si="94"/>
        <v>7.8622805965550421E-2</v>
      </c>
      <c r="AP163" s="10">
        <f t="shared" ca="1" si="95"/>
        <v>0.13839766934318296</v>
      </c>
      <c r="AQ163" s="10">
        <f t="shared" ca="1" si="96"/>
        <v>0.2129844259378921</v>
      </c>
      <c r="AR163" s="10">
        <f t="shared" ca="1" si="97"/>
        <v>0.12091438815800681</v>
      </c>
      <c r="AS163" s="6">
        <f t="shared" ca="1" si="108"/>
        <v>119031249.99999994</v>
      </c>
      <c r="AT163" s="6">
        <f t="shared" ca="1" si="109"/>
        <v>321758173.74999988</v>
      </c>
      <c r="AU163" s="6" t="str">
        <f t="shared" si="110"/>
        <v>NA</v>
      </c>
      <c r="AV163" s="6">
        <f t="shared" ca="1" si="111"/>
        <v>519431249.99999982</v>
      </c>
      <c r="AW163" s="6">
        <f t="shared" ca="1" si="98"/>
        <v>960220673.74999964</v>
      </c>
      <c r="AX163" s="6">
        <f t="shared" si="99"/>
        <v>1068124500</v>
      </c>
      <c r="AY163" s="6">
        <f t="shared" ca="1" si="100"/>
        <v>107903826</v>
      </c>
      <c r="AZ163" s="5">
        <f t="shared" ca="1" si="101"/>
        <v>1</v>
      </c>
    </row>
    <row r="164" spans="1:52" x14ac:dyDescent="0.2">
      <c r="A164" s="5">
        <v>163</v>
      </c>
      <c r="B164" s="1">
        <v>2</v>
      </c>
      <c r="C164" s="1" t="s">
        <v>20</v>
      </c>
      <c r="D164" s="1">
        <v>13</v>
      </c>
      <c r="E164" s="1">
        <v>3</v>
      </c>
      <c r="F164" s="1" t="s">
        <v>27</v>
      </c>
      <c r="G164" s="1">
        <v>2</v>
      </c>
      <c r="H164" s="1">
        <v>4</v>
      </c>
      <c r="I164" s="1">
        <v>5</v>
      </c>
      <c r="J164" s="1">
        <v>11</v>
      </c>
      <c r="K164" s="2">
        <v>4.2699999999999996</v>
      </c>
      <c r="L164" s="7">
        <v>0.129</v>
      </c>
      <c r="M164" s="9">
        <v>2733250</v>
      </c>
      <c r="N164" s="9" t="s">
        <v>8</v>
      </c>
      <c r="O164" s="9">
        <v>887250</v>
      </c>
      <c r="P164" s="9">
        <v>1566500</v>
      </c>
      <c r="Q164" s="4">
        <v>192000</v>
      </c>
      <c r="R164" s="4" t="s">
        <v>8</v>
      </c>
      <c r="S164" s="4">
        <v>50200000</v>
      </c>
      <c r="T164" s="4">
        <v>18600000</v>
      </c>
      <c r="U164" s="4">
        <v>1310</v>
      </c>
      <c r="V164" s="4" t="s">
        <v>8</v>
      </c>
      <c r="W164" s="4">
        <v>329000</v>
      </c>
      <c r="X164" s="4">
        <v>511000</v>
      </c>
      <c r="Y164" s="6">
        <f t="shared" si="86"/>
        <v>193310</v>
      </c>
      <c r="Z164" s="6" t="str">
        <f t="shared" si="87"/>
        <v>NA</v>
      </c>
      <c r="AA164" s="6">
        <f t="shared" si="88"/>
        <v>50529000</v>
      </c>
      <c r="AB164" s="6">
        <f t="shared" si="89"/>
        <v>19111000</v>
      </c>
      <c r="AC164" s="6">
        <f t="shared" si="90"/>
        <v>9665500</v>
      </c>
      <c r="AD164" s="6" t="str">
        <f t="shared" si="91"/>
        <v>NA</v>
      </c>
      <c r="AE164" s="6">
        <f t="shared" si="92"/>
        <v>2526450000</v>
      </c>
      <c r="AF164" s="6">
        <f t="shared" si="93"/>
        <v>955550000</v>
      </c>
      <c r="AG164" s="5">
        <f t="shared" si="103"/>
        <v>2.6313988896815674E-2</v>
      </c>
      <c r="AH164" s="5" t="str">
        <f t="shared" si="104"/>
        <v>NA</v>
      </c>
      <c r="AI164" s="5">
        <f t="shared" si="105"/>
        <v>0.16571247753683407</v>
      </c>
      <c r="AJ164" s="5">
        <f t="shared" si="106"/>
        <v>0.13361340124010168</v>
      </c>
      <c r="AK164" s="5">
        <f t="shared" si="107"/>
        <v>152</v>
      </c>
      <c r="AL164" s="5">
        <f t="shared" si="107"/>
        <v>153</v>
      </c>
      <c r="AM164" s="5">
        <f t="shared" si="107"/>
        <v>154</v>
      </c>
      <c r="AN164" s="5">
        <f t="shared" si="107"/>
        <v>155</v>
      </c>
      <c r="AO164" s="10">
        <f t="shared" ca="1" si="94"/>
        <v>7.8622805965550421E-2</v>
      </c>
      <c r="AP164" s="10">
        <f t="shared" ca="1" si="95"/>
        <v>0.13839766934318296</v>
      </c>
      <c r="AQ164" s="10">
        <f t="shared" ca="1" si="96"/>
        <v>0.2129844259378921</v>
      </c>
      <c r="AR164" s="10">
        <f t="shared" ca="1" si="97"/>
        <v>0.12091438815800681</v>
      </c>
      <c r="AS164" s="6">
        <f t="shared" ca="1" si="108"/>
        <v>119031249.99999994</v>
      </c>
      <c r="AT164" s="6" t="str">
        <f t="shared" si="109"/>
        <v>NA</v>
      </c>
      <c r="AU164" s="6">
        <f t="shared" ca="1" si="110"/>
        <v>24431387500.000008</v>
      </c>
      <c r="AV164" s="6">
        <f t="shared" ca="1" si="111"/>
        <v>519431249.99999982</v>
      </c>
      <c r="AW164" s="6">
        <f t="shared" ca="1" si="98"/>
        <v>25069850000.000008</v>
      </c>
      <c r="AX164" s="6">
        <f t="shared" si="99"/>
        <v>3491665500</v>
      </c>
      <c r="AY164" s="6">
        <f t="shared" ca="1" si="100"/>
        <v>-21578184500</v>
      </c>
      <c r="AZ164" s="5">
        <f t="shared" ca="1" si="101"/>
        <v>2</v>
      </c>
    </row>
    <row r="165" spans="1:52" x14ac:dyDescent="0.2">
      <c r="A165" s="5">
        <v>164</v>
      </c>
      <c r="B165" s="1">
        <v>2</v>
      </c>
      <c r="C165" s="1" t="s">
        <v>21</v>
      </c>
      <c r="D165" s="1">
        <v>14</v>
      </c>
      <c r="E165" s="1">
        <v>3</v>
      </c>
      <c r="F165" s="1" t="s">
        <v>27</v>
      </c>
      <c r="G165" s="1">
        <v>2</v>
      </c>
      <c r="H165" s="1">
        <v>4</v>
      </c>
      <c r="I165" s="1">
        <v>5</v>
      </c>
      <c r="J165" s="1">
        <v>11</v>
      </c>
      <c r="K165" s="2">
        <v>3.88</v>
      </c>
      <c r="L165" s="7">
        <v>6.4000000000000001E-2</v>
      </c>
      <c r="M165" s="9" t="s">
        <v>8</v>
      </c>
      <c r="N165" s="9">
        <v>419250</v>
      </c>
      <c r="O165" s="9">
        <v>887250</v>
      </c>
      <c r="P165" s="9">
        <v>1566500</v>
      </c>
      <c r="Q165" s="4" t="s">
        <v>8</v>
      </c>
      <c r="R165" s="4">
        <v>1510000</v>
      </c>
      <c r="S165" s="4">
        <v>87000000</v>
      </c>
      <c r="T165" s="4">
        <v>16300000</v>
      </c>
      <c r="U165" s="4" t="s">
        <v>8</v>
      </c>
      <c r="V165" s="4">
        <v>6625</v>
      </c>
      <c r="W165" s="4">
        <v>522500</v>
      </c>
      <c r="X165" s="4">
        <v>396500</v>
      </c>
      <c r="Y165" s="6" t="str">
        <f t="shared" si="86"/>
        <v>NA</v>
      </c>
      <c r="Z165" s="6">
        <f t="shared" si="87"/>
        <v>1516625</v>
      </c>
      <c r="AA165" s="6">
        <f t="shared" si="88"/>
        <v>87522500</v>
      </c>
      <c r="AB165" s="6">
        <f t="shared" si="89"/>
        <v>16696500</v>
      </c>
      <c r="AC165" s="6" t="str">
        <f t="shared" si="90"/>
        <v>NA</v>
      </c>
      <c r="AD165" s="6">
        <f t="shared" si="91"/>
        <v>75831250</v>
      </c>
      <c r="AE165" s="6">
        <f t="shared" si="92"/>
        <v>4376125000</v>
      </c>
      <c r="AF165" s="6">
        <f t="shared" si="93"/>
        <v>834825000</v>
      </c>
      <c r="AG165" s="5" t="str">
        <f t="shared" si="103"/>
        <v>NA</v>
      </c>
      <c r="AH165" s="5">
        <f t="shared" si="104"/>
        <v>0.10828746573118468</v>
      </c>
      <c r="AI165" s="5">
        <f t="shared" si="105"/>
        <v>0.17715723741768397</v>
      </c>
      <c r="AJ165" s="5">
        <f t="shared" si="106"/>
        <v>0.1307995477216102</v>
      </c>
      <c r="AK165" s="5">
        <f t="shared" si="107"/>
        <v>152</v>
      </c>
      <c r="AL165" s="5">
        <f t="shared" si="107"/>
        <v>153</v>
      </c>
      <c r="AM165" s="5">
        <f t="shared" si="107"/>
        <v>154</v>
      </c>
      <c r="AN165" s="5">
        <f t="shared" si="107"/>
        <v>155</v>
      </c>
      <c r="AO165" s="10">
        <f t="shared" ca="1" si="94"/>
        <v>7.8622805965550421E-2</v>
      </c>
      <c r="AP165" s="10">
        <f t="shared" ca="1" si="95"/>
        <v>0.13839766934318296</v>
      </c>
      <c r="AQ165" s="10">
        <f t="shared" ca="1" si="96"/>
        <v>0.2129844259378921</v>
      </c>
      <c r="AR165" s="10">
        <f t="shared" ca="1" si="97"/>
        <v>0.12091438815800681</v>
      </c>
      <c r="AS165" s="6" t="str">
        <f t="shared" si="108"/>
        <v>NA</v>
      </c>
      <c r="AT165" s="6">
        <f t="shared" ca="1" si="109"/>
        <v>321758173.74999988</v>
      </c>
      <c r="AU165" s="6">
        <f t="shared" ca="1" si="110"/>
        <v>24431387500.000008</v>
      </c>
      <c r="AV165" s="6">
        <f t="shared" ca="1" si="111"/>
        <v>519431249.99999982</v>
      </c>
      <c r="AW165" s="6">
        <f t="shared" ca="1" si="98"/>
        <v>25272576923.750008</v>
      </c>
      <c r="AX165" s="6">
        <f t="shared" si="99"/>
        <v>5286781250</v>
      </c>
      <c r="AY165" s="6">
        <f t="shared" ca="1" si="100"/>
        <v>-19985795674</v>
      </c>
      <c r="AZ165" s="5">
        <f t="shared" ca="1" si="101"/>
        <v>2</v>
      </c>
    </row>
    <row r="166" spans="1:52" x14ac:dyDescent="0.2">
      <c r="A166" s="5">
        <v>165</v>
      </c>
      <c r="B166" s="1">
        <v>2</v>
      </c>
      <c r="C166" s="1" t="s">
        <v>22</v>
      </c>
      <c r="D166" s="1">
        <v>15</v>
      </c>
      <c r="E166" s="1">
        <v>4</v>
      </c>
      <c r="F166" s="1" t="s">
        <v>28</v>
      </c>
      <c r="G166" s="1">
        <v>2</v>
      </c>
      <c r="H166" s="1">
        <v>4</v>
      </c>
      <c r="I166" s="1">
        <v>5</v>
      </c>
      <c r="J166" s="1">
        <v>11</v>
      </c>
      <c r="K166" s="2">
        <v>4.3899999999999997</v>
      </c>
      <c r="L166" s="7" t="s">
        <v>8</v>
      </c>
      <c r="M166" s="9">
        <v>2102500</v>
      </c>
      <c r="N166" s="9">
        <v>322500</v>
      </c>
      <c r="O166" s="9">
        <v>682500</v>
      </c>
      <c r="P166" s="9">
        <v>1205000</v>
      </c>
      <c r="Q166" s="4">
        <v>348500</v>
      </c>
      <c r="R166" s="4">
        <v>2275000</v>
      </c>
      <c r="S166" s="4">
        <v>74250000</v>
      </c>
      <c r="T166" s="4">
        <v>17000000</v>
      </c>
      <c r="U166" s="4">
        <v>1975</v>
      </c>
      <c r="V166" s="4">
        <v>2815</v>
      </c>
      <c r="W166" s="4">
        <v>3005000</v>
      </c>
      <c r="X166" s="4">
        <v>465750</v>
      </c>
      <c r="Y166" s="6">
        <f t="shared" si="86"/>
        <v>350475</v>
      </c>
      <c r="Z166" s="6">
        <f t="shared" si="87"/>
        <v>2277815</v>
      </c>
      <c r="AA166" s="6">
        <f t="shared" si="88"/>
        <v>77255000</v>
      </c>
      <c r="AB166" s="6">
        <f t="shared" si="89"/>
        <v>17465750</v>
      </c>
      <c r="AC166" s="6">
        <f t="shared" si="90"/>
        <v>17523750</v>
      </c>
      <c r="AD166" s="6">
        <f t="shared" si="91"/>
        <v>113890750</v>
      </c>
      <c r="AE166" s="6">
        <f t="shared" si="92"/>
        <v>3862750000</v>
      </c>
      <c r="AF166" s="6">
        <f t="shared" si="93"/>
        <v>873287500</v>
      </c>
      <c r="AG166" s="5">
        <f t="shared" si="103"/>
        <v>4.4175624809075886E-2</v>
      </c>
      <c r="AH166" s="5">
        <f t="shared" si="104"/>
        <v>0.12222691246484362</v>
      </c>
      <c r="AI166" s="5">
        <f t="shared" si="105"/>
        <v>0.18002348741569896</v>
      </c>
      <c r="AJ166" s="5">
        <f t="shared" si="106"/>
        <v>0.13720385955940026</v>
      </c>
      <c r="AK166" s="5">
        <f t="shared" si="107"/>
        <v>152</v>
      </c>
      <c r="AL166" s="5">
        <f t="shared" si="107"/>
        <v>153</v>
      </c>
      <c r="AM166" s="5">
        <f t="shared" si="107"/>
        <v>154</v>
      </c>
      <c r="AN166" s="5">
        <f t="shared" si="107"/>
        <v>155</v>
      </c>
      <c r="AO166" s="10">
        <f t="shared" ca="1" si="94"/>
        <v>7.8622805965550421E-2</v>
      </c>
      <c r="AP166" s="10">
        <f t="shared" ca="1" si="95"/>
        <v>0.13839766934318296</v>
      </c>
      <c r="AQ166" s="10">
        <f t="shared" ca="1" si="96"/>
        <v>0.2129844259378921</v>
      </c>
      <c r="AR166" s="10">
        <f t="shared" ca="1" si="97"/>
        <v>0.12091438815800681</v>
      </c>
      <c r="AS166" s="6">
        <f t="shared" ca="1" si="108"/>
        <v>91562499.999999955</v>
      </c>
      <c r="AT166" s="6">
        <f t="shared" ca="1" si="109"/>
        <v>247506287.49999991</v>
      </c>
      <c r="AU166" s="6">
        <f t="shared" ca="1" si="110"/>
        <v>18793375000.000008</v>
      </c>
      <c r="AV166" s="6">
        <f t="shared" ca="1" si="111"/>
        <v>399562499.99999988</v>
      </c>
      <c r="AW166" s="6">
        <f t="shared" ca="1" si="98"/>
        <v>19532006287.500008</v>
      </c>
      <c r="AX166" s="6">
        <f t="shared" si="99"/>
        <v>4867452000</v>
      </c>
      <c r="AY166" s="6">
        <f t="shared" ca="1" si="100"/>
        <v>-14664554288</v>
      </c>
      <c r="AZ166" s="5">
        <f t="shared" ca="1" si="101"/>
        <v>2</v>
      </c>
    </row>
    <row r="167" spans="1:52" x14ac:dyDescent="0.2">
      <c r="A167" s="5">
        <v>166</v>
      </c>
      <c r="B167" s="1">
        <v>2</v>
      </c>
      <c r="C167" s="1" t="s">
        <v>7</v>
      </c>
      <c r="D167" s="1">
        <v>1</v>
      </c>
      <c r="E167" s="1">
        <v>1</v>
      </c>
      <c r="F167" s="1" t="s">
        <v>25</v>
      </c>
      <c r="G167" s="1">
        <v>2</v>
      </c>
      <c r="H167" s="1">
        <v>4</v>
      </c>
      <c r="I167" s="1">
        <v>6</v>
      </c>
      <c r="J167" s="1">
        <v>12</v>
      </c>
      <c r="K167" s="2">
        <v>4.8600000000000003</v>
      </c>
      <c r="L167" s="7">
        <v>0.19400000000000001</v>
      </c>
      <c r="M167" s="9">
        <v>8410000</v>
      </c>
      <c r="N167" s="9" t="s">
        <v>8</v>
      </c>
      <c r="O167" s="9" t="s">
        <v>8</v>
      </c>
      <c r="P167" s="9" t="s">
        <v>8</v>
      </c>
      <c r="Q167" s="4">
        <v>8240000</v>
      </c>
      <c r="R167" s="4" t="s">
        <v>8</v>
      </c>
      <c r="S167" s="4" t="s">
        <v>8</v>
      </c>
      <c r="T167" s="4" t="s">
        <v>8</v>
      </c>
      <c r="U167" s="4">
        <v>923000</v>
      </c>
      <c r="V167" s="4" t="s">
        <v>8</v>
      </c>
      <c r="W167" s="4" t="s">
        <v>8</v>
      </c>
      <c r="X167" s="4" t="s">
        <v>8</v>
      </c>
      <c r="Y167" s="6">
        <f t="shared" si="86"/>
        <v>9163000</v>
      </c>
      <c r="Z167" s="6" t="str">
        <f t="shared" si="87"/>
        <v>NA</v>
      </c>
      <c r="AA167" s="6" t="str">
        <f t="shared" si="88"/>
        <v>NA</v>
      </c>
      <c r="AB167" s="6" t="str">
        <f t="shared" si="89"/>
        <v>NA</v>
      </c>
      <c r="AC167" s="6">
        <f t="shared" si="90"/>
        <v>458150000</v>
      </c>
      <c r="AD167" s="6" t="str">
        <f t="shared" si="91"/>
        <v>NA</v>
      </c>
      <c r="AE167" s="6" t="str">
        <f t="shared" si="92"/>
        <v>NA</v>
      </c>
      <c r="AF167" s="6" t="str">
        <f t="shared" si="93"/>
        <v>NA</v>
      </c>
      <c r="AG167" s="5">
        <f t="shared" si="103"/>
        <v>8.3286982654715944E-2</v>
      </c>
      <c r="AH167" s="5" t="str">
        <f t="shared" si="104"/>
        <v>NA</v>
      </c>
      <c r="AI167" s="5" t="str">
        <f t="shared" si="105"/>
        <v>NA</v>
      </c>
      <c r="AJ167" s="5" t="str">
        <f t="shared" si="106"/>
        <v>NA</v>
      </c>
      <c r="AK167" s="5">
        <f t="shared" si="107"/>
        <v>167</v>
      </c>
      <c r="AL167" s="5">
        <f t="shared" si="107"/>
        <v>168</v>
      </c>
      <c r="AM167" s="5">
        <f t="shared" si="107"/>
        <v>169</v>
      </c>
      <c r="AN167" s="5">
        <f t="shared" si="107"/>
        <v>170</v>
      </c>
      <c r="AO167" s="10">
        <f t="shared" ca="1" si="94"/>
        <v>8.3286982654715944E-2</v>
      </c>
      <c r="AP167" s="10">
        <f t="shared" ca="1" si="95"/>
        <v>0.13528369786054631</v>
      </c>
      <c r="AQ167" s="10">
        <f t="shared" ca="1" si="96"/>
        <v>0.23034374102838828</v>
      </c>
      <c r="AR167" s="10">
        <f t="shared" ca="1" si="97"/>
        <v>0.1180134322002398</v>
      </c>
      <c r="AS167" s="6">
        <f t="shared" ca="1" si="108"/>
        <v>458149999.99999976</v>
      </c>
      <c r="AT167" s="6" t="str">
        <f t="shared" si="109"/>
        <v>NA</v>
      </c>
      <c r="AU167" s="6" t="str">
        <f t="shared" si="110"/>
        <v>NA</v>
      </c>
      <c r="AV167" s="6" t="str">
        <f t="shared" si="111"/>
        <v>NA</v>
      </c>
      <c r="AW167" s="6">
        <f t="shared" ca="1" si="98"/>
        <v>458149999.99999976</v>
      </c>
      <c r="AX167" s="6">
        <f t="shared" si="99"/>
        <v>458150000</v>
      </c>
      <c r="AY167" s="6">
        <f t="shared" ca="1" si="100"/>
        <v>0</v>
      </c>
      <c r="AZ167" s="5">
        <f t="shared" ca="1" si="101"/>
        <v>0</v>
      </c>
    </row>
    <row r="168" spans="1:52" x14ac:dyDescent="0.2">
      <c r="A168" s="5">
        <v>167</v>
      </c>
      <c r="B168" s="1">
        <v>2</v>
      </c>
      <c r="C168" s="1" t="s">
        <v>9</v>
      </c>
      <c r="D168" s="1">
        <v>2</v>
      </c>
      <c r="E168" s="1">
        <v>1</v>
      </c>
      <c r="F168" s="1" t="s">
        <v>25</v>
      </c>
      <c r="G168" s="1">
        <v>2</v>
      </c>
      <c r="H168" s="1">
        <v>4</v>
      </c>
      <c r="I168" s="1">
        <v>6</v>
      </c>
      <c r="J168" s="1">
        <v>12</v>
      </c>
      <c r="K168" s="2">
        <v>2.99</v>
      </c>
      <c r="L168" s="7" t="s">
        <v>8</v>
      </c>
      <c r="M168" s="9" t="s">
        <v>8</v>
      </c>
      <c r="N168" s="9">
        <v>1290000</v>
      </c>
      <c r="O168" s="9" t="s">
        <v>8</v>
      </c>
      <c r="P168" s="9" t="s">
        <v>8</v>
      </c>
      <c r="Q168" s="4" t="s">
        <v>8</v>
      </c>
      <c r="R168" s="4">
        <v>17050000</v>
      </c>
      <c r="S168" s="4" t="s">
        <v>8</v>
      </c>
      <c r="T168" s="4" t="s">
        <v>8</v>
      </c>
      <c r="U168" s="4" t="s">
        <v>8</v>
      </c>
      <c r="V168" s="4">
        <v>1475</v>
      </c>
      <c r="W168" s="4" t="s">
        <v>8</v>
      </c>
      <c r="X168" s="4" t="s">
        <v>8</v>
      </c>
      <c r="Y168" s="6" t="str">
        <f t="shared" si="86"/>
        <v>NA</v>
      </c>
      <c r="Z168" s="6">
        <f t="shared" si="87"/>
        <v>17051475</v>
      </c>
      <c r="AA168" s="6" t="str">
        <f t="shared" si="88"/>
        <v>NA</v>
      </c>
      <c r="AB168" s="6" t="str">
        <f t="shared" si="89"/>
        <v>NA</v>
      </c>
      <c r="AC168" s="6" t="str">
        <f t="shared" si="90"/>
        <v>NA</v>
      </c>
      <c r="AD168" s="6">
        <f t="shared" si="91"/>
        <v>852573750</v>
      </c>
      <c r="AE168" s="6" t="str">
        <f t="shared" si="92"/>
        <v>NA</v>
      </c>
      <c r="AF168" s="6" t="str">
        <f t="shared" si="93"/>
        <v>NA</v>
      </c>
      <c r="AG168" s="5" t="str">
        <f t="shared" si="103"/>
        <v>NA</v>
      </c>
      <c r="AH168" s="5">
        <f t="shared" si="104"/>
        <v>0.13528369786054631</v>
      </c>
      <c r="AI168" s="5" t="str">
        <f t="shared" si="105"/>
        <v>NA</v>
      </c>
      <c r="AJ168" s="5" t="str">
        <f t="shared" si="106"/>
        <v>NA</v>
      </c>
      <c r="AK168" s="5">
        <f t="shared" si="107"/>
        <v>167</v>
      </c>
      <c r="AL168" s="5">
        <f t="shared" si="107"/>
        <v>168</v>
      </c>
      <c r="AM168" s="5">
        <f t="shared" si="107"/>
        <v>169</v>
      </c>
      <c r="AN168" s="5">
        <f t="shared" si="107"/>
        <v>170</v>
      </c>
      <c r="AO168" s="10">
        <f t="shared" ca="1" si="94"/>
        <v>8.3286982654715944E-2</v>
      </c>
      <c r="AP168" s="10">
        <f t="shared" ca="1" si="95"/>
        <v>0.13528369786054631</v>
      </c>
      <c r="AQ168" s="10">
        <f t="shared" ca="1" si="96"/>
        <v>0.23034374102838828</v>
      </c>
      <c r="AR168" s="10">
        <f t="shared" ca="1" si="97"/>
        <v>0.1180134322002398</v>
      </c>
      <c r="AS168" s="6" t="str">
        <f t="shared" si="108"/>
        <v>NA</v>
      </c>
      <c r="AT168" s="6">
        <f t="shared" ca="1" si="109"/>
        <v>852573749.99999964</v>
      </c>
      <c r="AU168" s="6" t="str">
        <f t="shared" si="110"/>
        <v>NA</v>
      </c>
      <c r="AV168" s="6" t="str">
        <f t="shared" si="111"/>
        <v>NA</v>
      </c>
      <c r="AW168" s="6">
        <f t="shared" ca="1" si="98"/>
        <v>852573749.99999964</v>
      </c>
      <c r="AX168" s="6">
        <f t="shared" si="99"/>
        <v>852573750</v>
      </c>
      <c r="AY168" s="6">
        <f t="shared" ca="1" si="100"/>
        <v>0</v>
      </c>
      <c r="AZ168" s="5">
        <f t="shared" ca="1" si="101"/>
        <v>0</v>
      </c>
    </row>
    <row r="169" spans="1:52" x14ac:dyDescent="0.2">
      <c r="A169" s="5">
        <v>168</v>
      </c>
      <c r="B169" s="1">
        <v>2</v>
      </c>
      <c r="C169" s="1" t="s">
        <v>10</v>
      </c>
      <c r="D169" s="1">
        <v>3</v>
      </c>
      <c r="E169" s="1">
        <v>1</v>
      </c>
      <c r="F169" s="1" t="s">
        <v>25</v>
      </c>
      <c r="G169" s="1">
        <v>2</v>
      </c>
      <c r="H169" s="1">
        <v>4</v>
      </c>
      <c r="I169" s="1">
        <v>6</v>
      </c>
      <c r="J169" s="1">
        <v>12</v>
      </c>
      <c r="K169" s="2">
        <v>8.75</v>
      </c>
      <c r="L169" s="7">
        <v>0.127</v>
      </c>
      <c r="M169" s="9" t="s">
        <v>8</v>
      </c>
      <c r="N169" s="9" t="s">
        <v>8</v>
      </c>
      <c r="O169" s="9">
        <v>2730000</v>
      </c>
      <c r="P169" s="9" t="s">
        <v>8</v>
      </c>
      <c r="Q169" s="4" t="s">
        <v>8</v>
      </c>
      <c r="R169" s="4" t="s">
        <v>8</v>
      </c>
      <c r="S169" s="4">
        <v>3445000000</v>
      </c>
      <c r="T169" s="4" t="s">
        <v>8</v>
      </c>
      <c r="U169" s="4" t="s">
        <v>8</v>
      </c>
      <c r="V169" s="4" t="s">
        <v>8</v>
      </c>
      <c r="W169" s="4">
        <v>14150000</v>
      </c>
      <c r="X169" s="4" t="s">
        <v>8</v>
      </c>
      <c r="Y169" s="6" t="str">
        <f t="shared" si="86"/>
        <v>NA</v>
      </c>
      <c r="Z169" s="6" t="str">
        <f t="shared" si="87"/>
        <v>NA</v>
      </c>
      <c r="AA169" s="6">
        <f t="shared" si="88"/>
        <v>3459150000</v>
      </c>
      <c r="AB169" s="6" t="str">
        <f t="shared" si="89"/>
        <v>NA</v>
      </c>
      <c r="AC169" s="6" t="str">
        <f t="shared" si="90"/>
        <v>NA</v>
      </c>
      <c r="AD169" s="6" t="str">
        <f t="shared" si="91"/>
        <v>NA</v>
      </c>
      <c r="AE169" s="6">
        <f t="shared" si="92"/>
        <v>172957500000</v>
      </c>
      <c r="AF169" s="6" t="str">
        <f t="shared" si="93"/>
        <v>NA</v>
      </c>
      <c r="AG169" s="5" t="str">
        <f t="shared" si="103"/>
        <v>NA</v>
      </c>
      <c r="AH169" s="5" t="str">
        <f t="shared" si="104"/>
        <v>NA</v>
      </c>
      <c r="AI169" s="5">
        <f t="shared" si="105"/>
        <v>0.23034374102838828</v>
      </c>
      <c r="AJ169" s="5" t="str">
        <f t="shared" si="106"/>
        <v>NA</v>
      </c>
      <c r="AK169" s="5">
        <f t="shared" si="107"/>
        <v>167</v>
      </c>
      <c r="AL169" s="5">
        <f t="shared" si="107"/>
        <v>168</v>
      </c>
      <c r="AM169" s="5">
        <f t="shared" si="107"/>
        <v>169</v>
      </c>
      <c r="AN169" s="5">
        <f t="shared" si="107"/>
        <v>170</v>
      </c>
      <c r="AO169" s="10">
        <f t="shared" ca="1" si="94"/>
        <v>8.3286982654715944E-2</v>
      </c>
      <c r="AP169" s="10">
        <f t="shared" ca="1" si="95"/>
        <v>0.13528369786054631</v>
      </c>
      <c r="AQ169" s="10">
        <f t="shared" ca="1" si="96"/>
        <v>0.23034374102838828</v>
      </c>
      <c r="AR169" s="10">
        <f t="shared" ca="1" si="97"/>
        <v>0.1180134322002398</v>
      </c>
      <c r="AS169" s="6" t="str">
        <f t="shared" si="108"/>
        <v>NA</v>
      </c>
      <c r="AT169" s="6" t="str">
        <f t="shared" si="109"/>
        <v>NA</v>
      </c>
      <c r="AU169" s="6">
        <f t="shared" ca="1" si="110"/>
        <v>172957499999.99991</v>
      </c>
      <c r="AV169" s="6" t="str">
        <f t="shared" si="111"/>
        <v>NA</v>
      </c>
      <c r="AW169" s="6">
        <f t="shared" ca="1" si="98"/>
        <v>172957499999.99991</v>
      </c>
      <c r="AX169" s="6">
        <f t="shared" si="99"/>
        <v>172957500000</v>
      </c>
      <c r="AY169" s="6">
        <f t="shared" ca="1" si="100"/>
        <v>0</v>
      </c>
      <c r="AZ169" s="5">
        <f t="shared" ca="1" si="101"/>
        <v>0</v>
      </c>
    </row>
    <row r="170" spans="1:52" x14ac:dyDescent="0.2">
      <c r="A170" s="5">
        <v>169</v>
      </c>
      <c r="B170" s="1">
        <v>2</v>
      </c>
      <c r="C170" s="1" t="s">
        <v>11</v>
      </c>
      <c r="D170" s="1">
        <v>4</v>
      </c>
      <c r="E170" s="1">
        <v>1</v>
      </c>
      <c r="F170" s="1" t="s">
        <v>25</v>
      </c>
      <c r="G170" s="1">
        <v>2</v>
      </c>
      <c r="H170" s="1">
        <v>4</v>
      </c>
      <c r="I170" s="1">
        <v>6</v>
      </c>
      <c r="J170" s="1">
        <v>12</v>
      </c>
      <c r="K170" s="2">
        <v>6.29</v>
      </c>
      <c r="L170" s="7" t="s">
        <v>8</v>
      </c>
      <c r="M170" s="9" t="s">
        <v>8</v>
      </c>
      <c r="N170" s="9" t="s">
        <v>8</v>
      </c>
      <c r="O170" s="9" t="s">
        <v>8</v>
      </c>
      <c r="P170" s="9">
        <v>4820000</v>
      </c>
      <c r="Q170" s="4" t="s">
        <v>8</v>
      </c>
      <c r="R170" s="4" t="s">
        <v>8</v>
      </c>
      <c r="S170" s="4" t="s">
        <v>8</v>
      </c>
      <c r="T170" s="4">
        <v>26350000</v>
      </c>
      <c r="U170" s="4" t="s">
        <v>8</v>
      </c>
      <c r="V170" s="4" t="s">
        <v>8</v>
      </c>
      <c r="W170" s="4" t="s">
        <v>8</v>
      </c>
      <c r="X170" s="4">
        <v>1460000</v>
      </c>
      <c r="Y170" s="6" t="str">
        <f t="shared" si="86"/>
        <v>NA</v>
      </c>
      <c r="Z170" s="6" t="str">
        <f t="shared" si="87"/>
        <v>NA</v>
      </c>
      <c r="AA170" s="6" t="str">
        <f t="shared" si="88"/>
        <v>NA</v>
      </c>
      <c r="AB170" s="6">
        <f t="shared" si="89"/>
        <v>27810000</v>
      </c>
      <c r="AC170" s="6" t="str">
        <f t="shared" si="90"/>
        <v>NA</v>
      </c>
      <c r="AD170" s="6" t="str">
        <f t="shared" si="91"/>
        <v>NA</v>
      </c>
      <c r="AE170" s="6" t="str">
        <f t="shared" si="92"/>
        <v>NA</v>
      </c>
      <c r="AF170" s="6">
        <f t="shared" si="93"/>
        <v>1390500000</v>
      </c>
      <c r="AG170" s="5" t="str">
        <f t="shared" si="103"/>
        <v>NA</v>
      </c>
      <c r="AH170" s="5" t="str">
        <f t="shared" si="104"/>
        <v>NA</v>
      </c>
      <c r="AI170" s="5" t="str">
        <f t="shared" si="105"/>
        <v>NA</v>
      </c>
      <c r="AJ170" s="5">
        <f t="shared" si="106"/>
        <v>0.1180134322002398</v>
      </c>
      <c r="AK170" s="5">
        <f t="shared" si="107"/>
        <v>167</v>
      </c>
      <c r="AL170" s="5">
        <f t="shared" si="107"/>
        <v>168</v>
      </c>
      <c r="AM170" s="5">
        <f t="shared" si="107"/>
        <v>169</v>
      </c>
      <c r="AN170" s="5">
        <f t="shared" si="107"/>
        <v>170</v>
      </c>
      <c r="AO170" s="10">
        <f t="shared" ca="1" si="94"/>
        <v>8.3286982654715944E-2</v>
      </c>
      <c r="AP170" s="10">
        <f t="shared" ca="1" si="95"/>
        <v>0.13528369786054631</v>
      </c>
      <c r="AQ170" s="10">
        <f t="shared" ca="1" si="96"/>
        <v>0.23034374102838828</v>
      </c>
      <c r="AR170" s="10">
        <f t="shared" ca="1" si="97"/>
        <v>0.1180134322002398</v>
      </c>
      <c r="AS170" s="6" t="str">
        <f t="shared" si="108"/>
        <v>NA</v>
      </c>
      <c r="AT170" s="6" t="str">
        <f t="shared" si="109"/>
        <v>NA</v>
      </c>
      <c r="AU170" s="6" t="str">
        <f t="shared" si="110"/>
        <v>NA</v>
      </c>
      <c r="AV170" s="6">
        <f t="shared" ca="1" si="111"/>
        <v>1390499999.9999995</v>
      </c>
      <c r="AW170" s="6">
        <f t="shared" ca="1" si="98"/>
        <v>1390499999.9999995</v>
      </c>
      <c r="AX170" s="6">
        <f t="shared" si="99"/>
        <v>1390500000</v>
      </c>
      <c r="AY170" s="6">
        <f t="shared" ca="1" si="100"/>
        <v>0</v>
      </c>
      <c r="AZ170" s="5">
        <f t="shared" ca="1" si="101"/>
        <v>0</v>
      </c>
    </row>
    <row r="171" spans="1:52" x14ac:dyDescent="0.2">
      <c r="A171" s="5">
        <v>170</v>
      </c>
      <c r="B171" s="1">
        <v>2</v>
      </c>
      <c r="C171" s="1" t="s">
        <v>12</v>
      </c>
      <c r="D171" s="1">
        <v>5</v>
      </c>
      <c r="E171" s="1">
        <v>2</v>
      </c>
      <c r="F171" s="1" t="s">
        <v>26</v>
      </c>
      <c r="G171" s="1">
        <v>2</v>
      </c>
      <c r="H171" s="1">
        <v>4</v>
      </c>
      <c r="I171" s="1">
        <v>6</v>
      </c>
      <c r="J171" s="1">
        <v>12</v>
      </c>
      <c r="K171" s="2">
        <v>4.09</v>
      </c>
      <c r="L171" s="7" t="s">
        <v>8</v>
      </c>
      <c r="M171" s="9">
        <v>4205000</v>
      </c>
      <c r="N171" s="9">
        <v>645000</v>
      </c>
      <c r="O171" s="9" t="s">
        <v>8</v>
      </c>
      <c r="P171" s="9" t="s">
        <v>8</v>
      </c>
      <c r="Q171" s="4">
        <v>8675000</v>
      </c>
      <c r="R171" s="4">
        <v>3990000</v>
      </c>
      <c r="S171" s="4" t="s">
        <v>8</v>
      </c>
      <c r="T171" s="4" t="s">
        <v>8</v>
      </c>
      <c r="U171" s="4">
        <v>5565</v>
      </c>
      <c r="V171" s="4">
        <v>838</v>
      </c>
      <c r="W171" s="4" t="s">
        <v>8</v>
      </c>
      <c r="X171" s="4" t="s">
        <v>8</v>
      </c>
      <c r="Y171" s="6">
        <f t="shared" si="86"/>
        <v>8680565</v>
      </c>
      <c r="Z171" s="6">
        <f t="shared" si="87"/>
        <v>3990838</v>
      </c>
      <c r="AA171" s="6" t="str">
        <f t="shared" si="88"/>
        <v>NA</v>
      </c>
      <c r="AB171" s="6" t="str">
        <f t="shared" si="89"/>
        <v>NA</v>
      </c>
      <c r="AC171" s="6">
        <f t="shared" si="90"/>
        <v>434028250</v>
      </c>
      <c r="AD171" s="6">
        <f t="shared" si="91"/>
        <v>199541900</v>
      </c>
      <c r="AE171" s="6" t="str">
        <f t="shared" si="92"/>
        <v>NA</v>
      </c>
      <c r="AF171" s="6" t="str">
        <f t="shared" si="93"/>
        <v>NA</v>
      </c>
      <c r="AG171" s="5">
        <f t="shared" si="103"/>
        <v>9.6600736056728934E-2</v>
      </c>
      <c r="AH171" s="5">
        <f t="shared" si="104"/>
        <v>0.1194693583651409</v>
      </c>
      <c r="AI171" s="5" t="str">
        <f t="shared" si="105"/>
        <v>NA</v>
      </c>
      <c r="AJ171" s="5" t="str">
        <f t="shared" si="106"/>
        <v>NA</v>
      </c>
      <c r="AK171" s="5">
        <f t="shared" si="107"/>
        <v>167</v>
      </c>
      <c r="AL171" s="5">
        <f t="shared" si="107"/>
        <v>168</v>
      </c>
      <c r="AM171" s="5">
        <f t="shared" si="107"/>
        <v>169</v>
      </c>
      <c r="AN171" s="5">
        <f t="shared" si="107"/>
        <v>170</v>
      </c>
      <c r="AO171" s="10">
        <f t="shared" ca="1" si="94"/>
        <v>8.3286982654715944E-2</v>
      </c>
      <c r="AP171" s="10">
        <f t="shared" ca="1" si="95"/>
        <v>0.13528369786054631</v>
      </c>
      <c r="AQ171" s="10">
        <f t="shared" ca="1" si="96"/>
        <v>0.23034374102838828</v>
      </c>
      <c r="AR171" s="10">
        <f t="shared" ca="1" si="97"/>
        <v>0.1180134322002398</v>
      </c>
      <c r="AS171" s="6">
        <f t="shared" ca="1" si="108"/>
        <v>229074999.99999988</v>
      </c>
      <c r="AT171" s="6">
        <f t="shared" ca="1" si="109"/>
        <v>426286874.99999982</v>
      </c>
      <c r="AU171" s="6" t="str">
        <f t="shared" si="110"/>
        <v>NA</v>
      </c>
      <c r="AV171" s="6" t="str">
        <f t="shared" si="111"/>
        <v>NA</v>
      </c>
      <c r="AW171" s="6">
        <f t="shared" ca="1" si="98"/>
        <v>655361874.99999976</v>
      </c>
      <c r="AX171" s="6">
        <f t="shared" si="99"/>
        <v>633570150</v>
      </c>
      <c r="AY171" s="6">
        <f t="shared" ca="1" si="100"/>
        <v>-21791725</v>
      </c>
      <c r="AZ171" s="5">
        <f t="shared" ca="1" si="101"/>
        <v>2</v>
      </c>
    </row>
    <row r="172" spans="1:52" x14ac:dyDescent="0.2">
      <c r="A172" s="5">
        <v>171</v>
      </c>
      <c r="B172" s="1">
        <v>2</v>
      </c>
      <c r="C172" s="1" t="s">
        <v>13</v>
      </c>
      <c r="D172" s="1">
        <v>6</v>
      </c>
      <c r="E172" s="1">
        <v>2</v>
      </c>
      <c r="F172" s="1" t="s">
        <v>26</v>
      </c>
      <c r="G172" s="1">
        <v>2</v>
      </c>
      <c r="H172" s="1">
        <v>4</v>
      </c>
      <c r="I172" s="1">
        <v>6</v>
      </c>
      <c r="J172" s="1">
        <v>12</v>
      </c>
      <c r="K172" s="2">
        <v>2.99</v>
      </c>
      <c r="L172" s="7">
        <v>0.2</v>
      </c>
      <c r="M172" s="9">
        <v>4205000</v>
      </c>
      <c r="N172" s="9" t="s">
        <v>8</v>
      </c>
      <c r="O172" s="9">
        <v>1365000</v>
      </c>
      <c r="P172" s="9" t="s">
        <v>8</v>
      </c>
      <c r="Q172" s="4">
        <v>1120000</v>
      </c>
      <c r="R172" s="4" t="s">
        <v>8</v>
      </c>
      <c r="S172" s="4">
        <v>217000000</v>
      </c>
      <c r="T172" s="4" t="s">
        <v>8</v>
      </c>
      <c r="U172" s="4">
        <v>25200</v>
      </c>
      <c r="V172" s="4" t="s">
        <v>8</v>
      </c>
      <c r="W172" s="4">
        <v>19100000</v>
      </c>
      <c r="X172" s="4" t="s">
        <v>8</v>
      </c>
      <c r="Y172" s="6">
        <f t="shared" si="86"/>
        <v>1145200</v>
      </c>
      <c r="Z172" s="6" t="str">
        <f t="shared" si="87"/>
        <v>NA</v>
      </c>
      <c r="AA172" s="6">
        <f t="shared" si="88"/>
        <v>236100000</v>
      </c>
      <c r="AB172" s="6" t="str">
        <f t="shared" si="89"/>
        <v>NA</v>
      </c>
      <c r="AC172" s="6">
        <f t="shared" si="90"/>
        <v>57260000</v>
      </c>
      <c r="AD172" s="6" t="str">
        <f t="shared" si="91"/>
        <v>NA</v>
      </c>
      <c r="AE172" s="6">
        <f t="shared" si="92"/>
        <v>11805000000</v>
      </c>
      <c r="AF172" s="6" t="str">
        <f t="shared" si="93"/>
        <v>NA</v>
      </c>
      <c r="AG172" s="5">
        <f t="shared" si="103"/>
        <v>5.4402666796772033E-2</v>
      </c>
      <c r="AH172" s="5" t="str">
        <f t="shared" si="104"/>
        <v>NA</v>
      </c>
      <c r="AI172" s="5">
        <f t="shared" si="105"/>
        <v>0.18885675043505604</v>
      </c>
      <c r="AJ172" s="5" t="str">
        <f t="shared" si="106"/>
        <v>NA</v>
      </c>
      <c r="AK172" s="5">
        <f t="shared" si="107"/>
        <v>167</v>
      </c>
      <c r="AL172" s="5">
        <f t="shared" si="107"/>
        <v>168</v>
      </c>
      <c r="AM172" s="5">
        <f t="shared" si="107"/>
        <v>169</v>
      </c>
      <c r="AN172" s="5">
        <f t="shared" si="107"/>
        <v>170</v>
      </c>
      <c r="AO172" s="10">
        <f t="shared" ca="1" si="94"/>
        <v>8.3286982654715944E-2</v>
      </c>
      <c r="AP172" s="10">
        <f t="shared" ca="1" si="95"/>
        <v>0.13528369786054631</v>
      </c>
      <c r="AQ172" s="10">
        <f t="shared" ca="1" si="96"/>
        <v>0.23034374102838828</v>
      </c>
      <c r="AR172" s="10">
        <f t="shared" ca="1" si="97"/>
        <v>0.1180134322002398</v>
      </c>
      <c r="AS172" s="6">
        <f t="shared" ca="1" si="108"/>
        <v>229074999.99999988</v>
      </c>
      <c r="AT172" s="6" t="str">
        <f t="shared" si="109"/>
        <v>NA</v>
      </c>
      <c r="AU172" s="6">
        <f t="shared" ca="1" si="110"/>
        <v>86478749999.999954</v>
      </c>
      <c r="AV172" s="6" t="str">
        <f t="shared" si="111"/>
        <v>NA</v>
      </c>
      <c r="AW172" s="6">
        <f t="shared" ca="1" si="98"/>
        <v>86707824999.999954</v>
      </c>
      <c r="AX172" s="6">
        <f t="shared" si="99"/>
        <v>11862260000</v>
      </c>
      <c r="AY172" s="6">
        <f t="shared" ca="1" si="100"/>
        <v>-74845565000</v>
      </c>
      <c r="AZ172" s="5">
        <f t="shared" ca="1" si="101"/>
        <v>2</v>
      </c>
    </row>
    <row r="173" spans="1:52" x14ac:dyDescent="0.2">
      <c r="A173" s="5">
        <v>172</v>
      </c>
      <c r="B173" s="1">
        <v>2</v>
      </c>
      <c r="C173" s="1" t="s">
        <v>14</v>
      </c>
      <c r="D173" s="1">
        <v>7</v>
      </c>
      <c r="E173" s="1">
        <v>2</v>
      </c>
      <c r="F173" s="1" t="s">
        <v>26</v>
      </c>
      <c r="G173" s="1">
        <v>2</v>
      </c>
      <c r="H173" s="1">
        <v>4</v>
      </c>
      <c r="I173" s="1">
        <v>6</v>
      </c>
      <c r="J173" s="1">
        <v>12</v>
      </c>
      <c r="K173" s="2">
        <v>5.16</v>
      </c>
      <c r="L173" s="7">
        <v>0.155</v>
      </c>
      <c r="M173" s="9">
        <v>4205000</v>
      </c>
      <c r="N173" s="9" t="s">
        <v>8</v>
      </c>
      <c r="O173" s="9" t="s">
        <v>8</v>
      </c>
      <c r="P173" s="9">
        <v>2410000</v>
      </c>
      <c r="Q173" s="4">
        <v>610000</v>
      </c>
      <c r="R173" s="4" t="s">
        <v>8</v>
      </c>
      <c r="S173" s="4" t="s">
        <v>8</v>
      </c>
      <c r="T173" s="4">
        <v>23500000</v>
      </c>
      <c r="U173" s="4">
        <v>15350</v>
      </c>
      <c r="V173" s="4" t="s">
        <v>8</v>
      </c>
      <c r="W173" s="4" t="s">
        <v>8</v>
      </c>
      <c r="X173" s="4">
        <v>329000</v>
      </c>
      <c r="Y173" s="6">
        <f t="shared" si="86"/>
        <v>625350</v>
      </c>
      <c r="Z173" s="6" t="str">
        <f t="shared" si="87"/>
        <v>NA</v>
      </c>
      <c r="AA173" s="6" t="str">
        <f t="shared" si="88"/>
        <v>NA</v>
      </c>
      <c r="AB173" s="6">
        <f t="shared" si="89"/>
        <v>23829000</v>
      </c>
      <c r="AC173" s="6">
        <f t="shared" si="90"/>
        <v>31267500</v>
      </c>
      <c r="AD173" s="6" t="str">
        <f t="shared" si="91"/>
        <v>NA</v>
      </c>
      <c r="AE173" s="6" t="str">
        <f t="shared" si="92"/>
        <v>NA</v>
      </c>
      <c r="AF173" s="6">
        <f t="shared" si="93"/>
        <v>1191450000</v>
      </c>
      <c r="AG173" s="5">
        <f t="shared" si="103"/>
        <v>4.1798019292000277E-2</v>
      </c>
      <c r="AH173" s="5" t="str">
        <f t="shared" si="104"/>
        <v>NA</v>
      </c>
      <c r="AI173" s="5" t="str">
        <f t="shared" si="105"/>
        <v>NA</v>
      </c>
      <c r="AJ173" s="5">
        <f t="shared" si="106"/>
        <v>0.12923540800509764</v>
      </c>
      <c r="AK173" s="5">
        <f t="shared" si="107"/>
        <v>167</v>
      </c>
      <c r="AL173" s="5">
        <f t="shared" si="107"/>
        <v>168</v>
      </c>
      <c r="AM173" s="5">
        <f t="shared" si="107"/>
        <v>169</v>
      </c>
      <c r="AN173" s="5">
        <f t="shared" si="107"/>
        <v>170</v>
      </c>
      <c r="AO173" s="10">
        <f t="shared" ca="1" si="94"/>
        <v>8.3286982654715944E-2</v>
      </c>
      <c r="AP173" s="10">
        <f t="shared" ca="1" si="95"/>
        <v>0.13528369786054631</v>
      </c>
      <c r="AQ173" s="10">
        <f t="shared" ca="1" si="96"/>
        <v>0.23034374102838828</v>
      </c>
      <c r="AR173" s="10">
        <f t="shared" ca="1" si="97"/>
        <v>0.1180134322002398</v>
      </c>
      <c r="AS173" s="6">
        <f t="shared" ca="1" si="108"/>
        <v>229074999.99999988</v>
      </c>
      <c r="AT173" s="6" t="str">
        <f t="shared" si="109"/>
        <v>NA</v>
      </c>
      <c r="AU173" s="6" t="str">
        <f t="shared" si="110"/>
        <v>NA</v>
      </c>
      <c r="AV173" s="6">
        <f t="shared" ca="1" si="111"/>
        <v>695249999.99999976</v>
      </c>
      <c r="AW173" s="6">
        <f t="shared" ca="1" si="98"/>
        <v>924324999.99999964</v>
      </c>
      <c r="AX173" s="6">
        <f t="shared" si="99"/>
        <v>1222717500</v>
      </c>
      <c r="AY173" s="6">
        <f t="shared" ca="1" si="100"/>
        <v>298392500</v>
      </c>
      <c r="AZ173" s="5">
        <f t="shared" ca="1" si="101"/>
        <v>1</v>
      </c>
    </row>
    <row r="174" spans="1:52" x14ac:dyDescent="0.2">
      <c r="A174" s="5">
        <v>173</v>
      </c>
      <c r="B174" s="1">
        <v>2</v>
      </c>
      <c r="C174" s="1" t="s">
        <v>15</v>
      </c>
      <c r="D174" s="1">
        <v>8</v>
      </c>
      <c r="E174" s="1">
        <v>2</v>
      </c>
      <c r="F174" s="1" t="s">
        <v>26</v>
      </c>
      <c r="G174" s="1">
        <v>2</v>
      </c>
      <c r="H174" s="1">
        <v>4</v>
      </c>
      <c r="I174" s="1">
        <v>6</v>
      </c>
      <c r="J174" s="1">
        <v>12</v>
      </c>
      <c r="K174" s="2">
        <v>4.91</v>
      </c>
      <c r="L174" s="7">
        <v>0.14000000000000001</v>
      </c>
      <c r="M174" s="9" t="s">
        <v>8</v>
      </c>
      <c r="N174" s="9">
        <v>645000</v>
      </c>
      <c r="O174" s="9">
        <v>1365000</v>
      </c>
      <c r="P174" s="9" t="s">
        <v>8</v>
      </c>
      <c r="Q174" s="4" t="s">
        <v>8</v>
      </c>
      <c r="R174" s="4">
        <v>20650000</v>
      </c>
      <c r="S174" s="4">
        <v>428500000</v>
      </c>
      <c r="T174" s="4" t="s">
        <v>8</v>
      </c>
      <c r="U174" s="4" t="s">
        <v>8</v>
      </c>
      <c r="V174" s="4">
        <v>62100</v>
      </c>
      <c r="W174" s="4">
        <v>628500</v>
      </c>
      <c r="X174" s="4" t="s">
        <v>8</v>
      </c>
      <c r="Y174" s="6" t="str">
        <f t="shared" si="86"/>
        <v>NA</v>
      </c>
      <c r="Z174" s="6">
        <f t="shared" si="87"/>
        <v>20712100</v>
      </c>
      <c r="AA174" s="6">
        <f t="shared" si="88"/>
        <v>429128500</v>
      </c>
      <c r="AB174" s="6" t="str">
        <f t="shared" si="89"/>
        <v>NA</v>
      </c>
      <c r="AC174" s="6" t="str">
        <f t="shared" si="90"/>
        <v>NA</v>
      </c>
      <c r="AD174" s="6">
        <f t="shared" si="91"/>
        <v>1035605000</v>
      </c>
      <c r="AE174" s="6">
        <f t="shared" si="92"/>
        <v>21456425000</v>
      </c>
      <c r="AF174" s="6" t="str">
        <f t="shared" si="93"/>
        <v>NA</v>
      </c>
      <c r="AG174" s="5" t="str">
        <f t="shared" si="103"/>
        <v>NA</v>
      </c>
      <c r="AH174" s="5">
        <f t="shared" si="104"/>
        <v>0.15377595912856368</v>
      </c>
      <c r="AI174" s="5">
        <f t="shared" si="105"/>
        <v>0.20130468718057251</v>
      </c>
      <c r="AJ174" s="5" t="str">
        <f t="shared" si="106"/>
        <v>NA</v>
      </c>
      <c r="AK174" s="5">
        <f t="shared" si="107"/>
        <v>167</v>
      </c>
      <c r="AL174" s="5">
        <f t="shared" si="107"/>
        <v>168</v>
      </c>
      <c r="AM174" s="5">
        <f t="shared" si="107"/>
        <v>169</v>
      </c>
      <c r="AN174" s="5">
        <f t="shared" si="107"/>
        <v>170</v>
      </c>
      <c r="AO174" s="10">
        <f t="shared" ca="1" si="94"/>
        <v>8.3286982654715944E-2</v>
      </c>
      <c r="AP174" s="10">
        <f t="shared" ca="1" si="95"/>
        <v>0.13528369786054631</v>
      </c>
      <c r="AQ174" s="10">
        <f t="shared" ca="1" si="96"/>
        <v>0.23034374102838828</v>
      </c>
      <c r="AR174" s="10">
        <f t="shared" ca="1" si="97"/>
        <v>0.1180134322002398</v>
      </c>
      <c r="AS174" s="6" t="str">
        <f t="shared" si="108"/>
        <v>NA</v>
      </c>
      <c r="AT174" s="6">
        <f t="shared" ca="1" si="109"/>
        <v>426286874.99999982</v>
      </c>
      <c r="AU174" s="6">
        <f t="shared" ca="1" si="110"/>
        <v>86478749999.999954</v>
      </c>
      <c r="AV174" s="6" t="str">
        <f t="shared" si="111"/>
        <v>NA</v>
      </c>
      <c r="AW174" s="6">
        <f t="shared" ca="1" si="98"/>
        <v>86905036874.999954</v>
      </c>
      <c r="AX174" s="6">
        <f t="shared" si="99"/>
        <v>22492030000</v>
      </c>
      <c r="AY174" s="6">
        <f t="shared" ca="1" si="100"/>
        <v>-64413006875</v>
      </c>
      <c r="AZ174" s="5">
        <f t="shared" ca="1" si="101"/>
        <v>2</v>
      </c>
    </row>
    <row r="175" spans="1:52" x14ac:dyDescent="0.2">
      <c r="A175" s="5">
        <v>174</v>
      </c>
      <c r="B175" s="1">
        <v>2</v>
      </c>
      <c r="C175" s="1" t="s">
        <v>16</v>
      </c>
      <c r="D175" s="1">
        <v>9</v>
      </c>
      <c r="E175" s="1">
        <v>2</v>
      </c>
      <c r="F175" s="1" t="s">
        <v>26</v>
      </c>
      <c r="G175" s="1">
        <v>2</v>
      </c>
      <c r="H175" s="1">
        <v>4</v>
      </c>
      <c r="I175" s="1">
        <v>6</v>
      </c>
      <c r="J175" s="1">
        <v>12</v>
      </c>
      <c r="K175" s="2">
        <v>6.38</v>
      </c>
      <c r="L175" s="7" t="s">
        <v>8</v>
      </c>
      <c r="M175" s="9" t="s">
        <v>8</v>
      </c>
      <c r="N175" s="9">
        <v>645000</v>
      </c>
      <c r="O175" s="9" t="s">
        <v>8</v>
      </c>
      <c r="P175" s="9">
        <v>2410000</v>
      </c>
      <c r="Q175" s="4" t="s">
        <v>8</v>
      </c>
      <c r="R175" s="4">
        <v>3965000</v>
      </c>
      <c r="S175" s="4" t="s">
        <v>8</v>
      </c>
      <c r="T175" s="4">
        <v>23600000</v>
      </c>
      <c r="U175" s="4" t="s">
        <v>8</v>
      </c>
      <c r="V175" s="4">
        <v>10850</v>
      </c>
      <c r="W175" s="4" t="s">
        <v>8</v>
      </c>
      <c r="X175" s="4">
        <v>424500</v>
      </c>
      <c r="Y175" s="6" t="str">
        <f t="shared" si="86"/>
        <v>NA</v>
      </c>
      <c r="Z175" s="6">
        <f t="shared" si="87"/>
        <v>3975850</v>
      </c>
      <c r="AA175" s="6" t="str">
        <f t="shared" si="88"/>
        <v>NA</v>
      </c>
      <c r="AB175" s="6">
        <f t="shared" si="89"/>
        <v>24024500</v>
      </c>
      <c r="AC175" s="6" t="str">
        <f t="shared" si="90"/>
        <v>NA</v>
      </c>
      <c r="AD175" s="6">
        <f t="shared" si="91"/>
        <v>198792500</v>
      </c>
      <c r="AE175" s="6" t="str">
        <f t="shared" si="92"/>
        <v>NA</v>
      </c>
      <c r="AF175" s="6">
        <f t="shared" si="93"/>
        <v>1201225000</v>
      </c>
      <c r="AG175" s="5" t="str">
        <f t="shared" si="103"/>
        <v>NA</v>
      </c>
      <c r="AH175" s="5">
        <f t="shared" si="104"/>
        <v>0.11939096936122984</v>
      </c>
      <c r="AI175" s="5" t="str">
        <f t="shared" si="105"/>
        <v>NA</v>
      </c>
      <c r="AJ175" s="5">
        <f t="shared" si="106"/>
        <v>0.12940563335230931</v>
      </c>
      <c r="AK175" s="5">
        <f t="shared" si="107"/>
        <v>167</v>
      </c>
      <c r="AL175" s="5">
        <f t="shared" si="107"/>
        <v>168</v>
      </c>
      <c r="AM175" s="5">
        <f t="shared" si="107"/>
        <v>169</v>
      </c>
      <c r="AN175" s="5">
        <f t="shared" si="107"/>
        <v>170</v>
      </c>
      <c r="AO175" s="10">
        <f t="shared" ca="1" si="94"/>
        <v>8.3286982654715944E-2</v>
      </c>
      <c r="AP175" s="10">
        <f t="shared" ca="1" si="95"/>
        <v>0.13528369786054631</v>
      </c>
      <c r="AQ175" s="10">
        <f t="shared" ca="1" si="96"/>
        <v>0.23034374102838828</v>
      </c>
      <c r="AR175" s="10">
        <f t="shared" ca="1" si="97"/>
        <v>0.1180134322002398</v>
      </c>
      <c r="AS175" s="6" t="str">
        <f t="shared" si="108"/>
        <v>NA</v>
      </c>
      <c r="AT175" s="6">
        <f t="shared" ca="1" si="109"/>
        <v>426286874.99999982</v>
      </c>
      <c r="AU175" s="6" t="str">
        <f t="shared" si="110"/>
        <v>NA</v>
      </c>
      <c r="AV175" s="6">
        <f t="shared" ca="1" si="111"/>
        <v>695249999.99999976</v>
      </c>
      <c r="AW175" s="6">
        <f t="shared" ca="1" si="98"/>
        <v>1121536874.9999995</v>
      </c>
      <c r="AX175" s="6">
        <f t="shared" si="99"/>
        <v>1400017500</v>
      </c>
      <c r="AY175" s="6">
        <f t="shared" ca="1" si="100"/>
        <v>278480625</v>
      </c>
      <c r="AZ175" s="5">
        <f t="shared" ca="1" si="101"/>
        <v>1</v>
      </c>
    </row>
    <row r="176" spans="1:52" x14ac:dyDescent="0.2">
      <c r="A176" s="5">
        <v>175</v>
      </c>
      <c r="B176" s="1">
        <v>2</v>
      </c>
      <c r="C176" s="1" t="s">
        <v>17</v>
      </c>
      <c r="D176" s="1">
        <v>10</v>
      </c>
      <c r="E176" s="1">
        <v>2</v>
      </c>
      <c r="F176" s="1" t="s">
        <v>26</v>
      </c>
      <c r="G176" s="1">
        <v>2</v>
      </c>
      <c r="H176" s="1">
        <v>4</v>
      </c>
      <c r="I176" s="1">
        <v>6</v>
      </c>
      <c r="J176" s="1">
        <v>12</v>
      </c>
      <c r="K176" s="2">
        <v>8.39</v>
      </c>
      <c r="L176" s="7">
        <v>0.46600000000000003</v>
      </c>
      <c r="M176" s="9" t="s">
        <v>8</v>
      </c>
      <c r="N176" s="9" t="s">
        <v>8</v>
      </c>
      <c r="O176" s="9">
        <v>1365000</v>
      </c>
      <c r="P176" s="9">
        <v>2410000</v>
      </c>
      <c r="Q176" s="4" t="s">
        <v>8</v>
      </c>
      <c r="R176" s="4" t="s">
        <v>8</v>
      </c>
      <c r="S176" s="4">
        <v>221500000</v>
      </c>
      <c r="T176" s="4">
        <v>56700000</v>
      </c>
      <c r="U176" s="4" t="s">
        <v>8</v>
      </c>
      <c r="V176" s="4" t="s">
        <v>8</v>
      </c>
      <c r="W176" s="4">
        <v>4665000</v>
      </c>
      <c r="X176" s="4">
        <v>414000</v>
      </c>
      <c r="Y176" s="6" t="str">
        <f t="shared" si="86"/>
        <v>NA</v>
      </c>
      <c r="Z176" s="6" t="str">
        <f t="shared" si="87"/>
        <v>NA</v>
      </c>
      <c r="AA176" s="6">
        <f t="shared" si="88"/>
        <v>226165000</v>
      </c>
      <c r="AB176" s="6">
        <f t="shared" si="89"/>
        <v>57114000</v>
      </c>
      <c r="AC176" s="6" t="str">
        <f t="shared" si="90"/>
        <v>NA</v>
      </c>
      <c r="AD176" s="6" t="str">
        <f t="shared" si="91"/>
        <v>NA</v>
      </c>
      <c r="AE176" s="6">
        <f t="shared" si="92"/>
        <v>11308250000</v>
      </c>
      <c r="AF176" s="6">
        <f t="shared" si="93"/>
        <v>2855700000</v>
      </c>
      <c r="AG176" s="5" t="str">
        <f t="shared" si="103"/>
        <v>NA</v>
      </c>
      <c r="AH176" s="5" t="str">
        <f t="shared" si="104"/>
        <v>NA</v>
      </c>
      <c r="AI176" s="5">
        <f t="shared" si="105"/>
        <v>0.18796111246196098</v>
      </c>
      <c r="AJ176" s="5">
        <f t="shared" si="106"/>
        <v>0.1474467818421418</v>
      </c>
      <c r="AK176" s="5">
        <f t="shared" si="107"/>
        <v>167</v>
      </c>
      <c r="AL176" s="5">
        <f t="shared" si="107"/>
        <v>168</v>
      </c>
      <c r="AM176" s="5">
        <f t="shared" si="107"/>
        <v>169</v>
      </c>
      <c r="AN176" s="5">
        <f t="shared" si="107"/>
        <v>170</v>
      </c>
      <c r="AO176" s="10">
        <f t="shared" ca="1" si="94"/>
        <v>8.3286982654715944E-2</v>
      </c>
      <c r="AP176" s="10">
        <f t="shared" ca="1" si="95"/>
        <v>0.13528369786054631</v>
      </c>
      <c r="AQ176" s="10">
        <f t="shared" ca="1" si="96"/>
        <v>0.23034374102838828</v>
      </c>
      <c r="AR176" s="10">
        <f t="shared" ca="1" si="97"/>
        <v>0.1180134322002398</v>
      </c>
      <c r="AS176" s="6" t="str">
        <f t="shared" si="108"/>
        <v>NA</v>
      </c>
      <c r="AT176" s="6" t="str">
        <f t="shared" si="109"/>
        <v>NA</v>
      </c>
      <c r="AU176" s="6">
        <f t="shared" ca="1" si="110"/>
        <v>86478749999.999954</v>
      </c>
      <c r="AV176" s="6">
        <f t="shared" ca="1" si="111"/>
        <v>695249999.99999976</v>
      </c>
      <c r="AW176" s="6">
        <f t="shared" ca="1" si="98"/>
        <v>87173999999.999954</v>
      </c>
      <c r="AX176" s="6">
        <f t="shared" si="99"/>
        <v>14163950000</v>
      </c>
      <c r="AY176" s="6">
        <f t="shared" ca="1" si="100"/>
        <v>-73010050000</v>
      </c>
      <c r="AZ176" s="5">
        <f t="shared" ca="1" si="101"/>
        <v>2</v>
      </c>
    </row>
    <row r="177" spans="1:52" x14ac:dyDescent="0.2">
      <c r="A177" s="5">
        <v>176</v>
      </c>
      <c r="B177" s="1">
        <v>2</v>
      </c>
      <c r="C177" s="1" t="s">
        <v>18</v>
      </c>
      <c r="D177" s="1">
        <v>11</v>
      </c>
      <c r="E177" s="1">
        <v>3</v>
      </c>
      <c r="F177" s="1" t="s">
        <v>27</v>
      </c>
      <c r="G177" s="1">
        <v>2</v>
      </c>
      <c r="H177" s="1">
        <v>4</v>
      </c>
      <c r="I177" s="1">
        <v>6</v>
      </c>
      <c r="J177" s="1">
        <v>12</v>
      </c>
      <c r="K177" s="2">
        <v>5.63</v>
      </c>
      <c r="L177" s="7" t="s">
        <v>8</v>
      </c>
      <c r="M177" s="9">
        <v>2733250</v>
      </c>
      <c r="N177" s="9">
        <v>419250</v>
      </c>
      <c r="O177" s="9">
        <v>887250</v>
      </c>
      <c r="P177" s="9" t="s">
        <v>8</v>
      </c>
      <c r="Q177" s="4">
        <v>2300000</v>
      </c>
      <c r="R177" s="4">
        <v>16200000</v>
      </c>
      <c r="S177" s="4">
        <v>245500000</v>
      </c>
      <c r="T177" s="4" t="s">
        <v>8</v>
      </c>
      <c r="U177" s="4">
        <v>68400</v>
      </c>
      <c r="V177" s="4">
        <v>28550</v>
      </c>
      <c r="W177" s="4">
        <v>352500</v>
      </c>
      <c r="X177" s="4" t="s">
        <v>8</v>
      </c>
      <c r="Y177" s="6">
        <f t="shared" si="86"/>
        <v>2368400</v>
      </c>
      <c r="Z177" s="6">
        <f t="shared" si="87"/>
        <v>16228550</v>
      </c>
      <c r="AA177" s="6">
        <f t="shared" si="88"/>
        <v>245852500</v>
      </c>
      <c r="AB177" s="6" t="str">
        <f t="shared" si="89"/>
        <v>NA</v>
      </c>
      <c r="AC177" s="6">
        <f t="shared" si="90"/>
        <v>118420000</v>
      </c>
      <c r="AD177" s="6">
        <f t="shared" si="91"/>
        <v>811427500</v>
      </c>
      <c r="AE177" s="6">
        <f t="shared" si="92"/>
        <v>12292625000</v>
      </c>
      <c r="AF177" s="6" t="str">
        <f t="shared" si="93"/>
        <v>NA</v>
      </c>
      <c r="AG177" s="5">
        <f t="shared" si="103"/>
        <v>7.8515546870232766E-2</v>
      </c>
      <c r="AH177" s="5">
        <f t="shared" si="104"/>
        <v>0.157668394177402</v>
      </c>
      <c r="AI177" s="5">
        <f t="shared" si="105"/>
        <v>0.19867465115608415</v>
      </c>
      <c r="AJ177" s="5" t="str">
        <f t="shared" si="106"/>
        <v>NA</v>
      </c>
      <c r="AK177" s="5">
        <f t="shared" si="107"/>
        <v>167</v>
      </c>
      <c r="AL177" s="5">
        <f t="shared" si="107"/>
        <v>168</v>
      </c>
      <c r="AM177" s="5">
        <f t="shared" si="107"/>
        <v>169</v>
      </c>
      <c r="AN177" s="5">
        <f t="shared" si="107"/>
        <v>170</v>
      </c>
      <c r="AO177" s="10">
        <f t="shared" ca="1" si="94"/>
        <v>8.3286982654715944E-2</v>
      </c>
      <c r="AP177" s="10">
        <f t="shared" ca="1" si="95"/>
        <v>0.13528369786054631</v>
      </c>
      <c r="AQ177" s="10">
        <f t="shared" ca="1" si="96"/>
        <v>0.23034374102838828</v>
      </c>
      <c r="AR177" s="10">
        <f t="shared" ca="1" si="97"/>
        <v>0.1180134322002398</v>
      </c>
      <c r="AS177" s="6">
        <f t="shared" ca="1" si="108"/>
        <v>148898749.99999991</v>
      </c>
      <c r="AT177" s="6">
        <f t="shared" ca="1" si="109"/>
        <v>277086468.74999988</v>
      </c>
      <c r="AU177" s="6">
        <f t="shared" ca="1" si="110"/>
        <v>56211187499.999969</v>
      </c>
      <c r="AV177" s="6" t="str">
        <f t="shared" si="111"/>
        <v>NA</v>
      </c>
      <c r="AW177" s="6">
        <f t="shared" ca="1" si="98"/>
        <v>56637172718.749969</v>
      </c>
      <c r="AX177" s="6">
        <f t="shared" si="99"/>
        <v>13222472500</v>
      </c>
      <c r="AY177" s="6">
        <f t="shared" ca="1" si="100"/>
        <v>-43414700219</v>
      </c>
      <c r="AZ177" s="5">
        <f t="shared" ca="1" si="101"/>
        <v>2</v>
      </c>
    </row>
    <row r="178" spans="1:52" x14ac:dyDescent="0.2">
      <c r="A178" s="5">
        <v>177</v>
      </c>
      <c r="B178" s="1">
        <v>2</v>
      </c>
      <c r="C178" s="1" t="s">
        <v>19</v>
      </c>
      <c r="D178" s="1">
        <v>12</v>
      </c>
      <c r="E178" s="1">
        <v>3</v>
      </c>
      <c r="F178" s="1" t="s">
        <v>27</v>
      </c>
      <c r="G178" s="1">
        <v>2</v>
      </c>
      <c r="H178" s="1">
        <v>4</v>
      </c>
      <c r="I178" s="1">
        <v>6</v>
      </c>
      <c r="J178" s="1">
        <v>12</v>
      </c>
      <c r="K178" s="2">
        <v>6.15</v>
      </c>
      <c r="L178" s="7">
        <v>0.09</v>
      </c>
      <c r="M178" s="9">
        <v>2733250</v>
      </c>
      <c r="N178" s="9">
        <v>419250</v>
      </c>
      <c r="O178" s="9" t="s">
        <v>8</v>
      </c>
      <c r="P178" s="9">
        <v>1566500</v>
      </c>
      <c r="Q178" s="4">
        <v>452000</v>
      </c>
      <c r="R178" s="4">
        <v>3145000</v>
      </c>
      <c r="S178" s="4" t="s">
        <v>8</v>
      </c>
      <c r="T178" s="4">
        <v>30450000</v>
      </c>
      <c r="U178" s="4">
        <v>873</v>
      </c>
      <c r="V178" s="4">
        <v>8195</v>
      </c>
      <c r="W178" s="4" t="s">
        <v>8</v>
      </c>
      <c r="X178" s="4">
        <v>355500</v>
      </c>
      <c r="Y178" s="6">
        <f t="shared" si="86"/>
        <v>452873</v>
      </c>
      <c r="Z178" s="6">
        <f t="shared" si="87"/>
        <v>3153195</v>
      </c>
      <c r="AA178" s="6" t="str">
        <f t="shared" si="88"/>
        <v>NA</v>
      </c>
      <c r="AB178" s="6">
        <f t="shared" si="89"/>
        <v>30805500</v>
      </c>
      <c r="AC178" s="6">
        <f t="shared" si="90"/>
        <v>22643650</v>
      </c>
      <c r="AD178" s="6">
        <f t="shared" si="91"/>
        <v>157659750</v>
      </c>
      <c r="AE178" s="6" t="str">
        <f t="shared" si="92"/>
        <v>NA</v>
      </c>
      <c r="AF178" s="6">
        <f t="shared" si="93"/>
        <v>1540275000</v>
      </c>
      <c r="AG178" s="5">
        <f t="shared" si="103"/>
        <v>4.4049751710195789E-2</v>
      </c>
      <c r="AH178" s="5">
        <f t="shared" si="104"/>
        <v>0.12353598142122078</v>
      </c>
      <c r="AI178" s="5" t="str">
        <f t="shared" si="105"/>
        <v>NA</v>
      </c>
      <c r="AJ178" s="5">
        <f t="shared" si="106"/>
        <v>0.14355984207258662</v>
      </c>
      <c r="AK178" s="5">
        <f t="shared" ref="AK178:AN181" si="112">AK163+15</f>
        <v>167</v>
      </c>
      <c r="AL178" s="5">
        <f t="shared" si="112"/>
        <v>168</v>
      </c>
      <c r="AM178" s="5">
        <f t="shared" si="112"/>
        <v>169</v>
      </c>
      <c r="AN178" s="5">
        <f t="shared" si="112"/>
        <v>170</v>
      </c>
      <c r="AO178" s="10">
        <f t="shared" ca="1" si="94"/>
        <v>8.3286982654715944E-2</v>
      </c>
      <c r="AP178" s="10">
        <f t="shared" ca="1" si="95"/>
        <v>0.13528369786054631</v>
      </c>
      <c r="AQ178" s="10">
        <f t="shared" ca="1" si="96"/>
        <v>0.23034374102838828</v>
      </c>
      <c r="AR178" s="10">
        <f t="shared" ca="1" si="97"/>
        <v>0.1180134322002398</v>
      </c>
      <c r="AS178" s="6">
        <f t="shared" ca="1" si="108"/>
        <v>148898749.99999991</v>
      </c>
      <c r="AT178" s="6">
        <f t="shared" ca="1" si="109"/>
        <v>277086468.74999988</v>
      </c>
      <c r="AU178" s="6" t="str">
        <f t="shared" si="110"/>
        <v>NA</v>
      </c>
      <c r="AV178" s="6">
        <f t="shared" ca="1" si="111"/>
        <v>451912499.99999982</v>
      </c>
      <c r="AW178" s="6">
        <f t="shared" ca="1" si="98"/>
        <v>877897718.74999952</v>
      </c>
      <c r="AX178" s="6">
        <f t="shared" si="99"/>
        <v>1720578400</v>
      </c>
      <c r="AY178" s="6">
        <f t="shared" ca="1" si="100"/>
        <v>842680681</v>
      </c>
      <c r="AZ178" s="5">
        <f t="shared" ca="1" si="101"/>
        <v>1</v>
      </c>
    </row>
    <row r="179" spans="1:52" x14ac:dyDescent="0.2">
      <c r="A179" s="5">
        <v>178</v>
      </c>
      <c r="B179" s="1">
        <v>2</v>
      </c>
      <c r="C179" s="1" t="s">
        <v>20</v>
      </c>
      <c r="D179" s="1">
        <v>13</v>
      </c>
      <c r="E179" s="1">
        <v>3</v>
      </c>
      <c r="F179" s="1" t="s">
        <v>27</v>
      </c>
      <c r="G179" s="1">
        <v>2</v>
      </c>
      <c r="H179" s="1">
        <v>4</v>
      </c>
      <c r="I179" s="1">
        <v>6</v>
      </c>
      <c r="J179" s="1">
        <v>12</v>
      </c>
      <c r="K179" s="2">
        <v>2.38</v>
      </c>
      <c r="L179" s="7">
        <v>0.121</v>
      </c>
      <c r="M179" s="9">
        <v>2733250</v>
      </c>
      <c r="N179" s="9" t="s">
        <v>8</v>
      </c>
      <c r="O179" s="9">
        <v>887250</v>
      </c>
      <c r="P179" s="9">
        <v>1566500</v>
      </c>
      <c r="Q179" s="4">
        <v>97800</v>
      </c>
      <c r="R179" s="4" t="s">
        <v>8</v>
      </c>
      <c r="S179" s="4">
        <v>32950000</v>
      </c>
      <c r="T179" s="4">
        <v>9695000</v>
      </c>
      <c r="U179" s="4">
        <v>464</v>
      </c>
      <c r="V179" s="4" t="s">
        <v>8</v>
      </c>
      <c r="W179" s="4">
        <v>750500</v>
      </c>
      <c r="X179" s="4">
        <v>304000</v>
      </c>
      <c r="Y179" s="6">
        <f t="shared" si="86"/>
        <v>98264</v>
      </c>
      <c r="Z179" s="6" t="str">
        <f t="shared" si="87"/>
        <v>NA</v>
      </c>
      <c r="AA179" s="6">
        <f t="shared" si="88"/>
        <v>33700500</v>
      </c>
      <c r="AB179" s="6">
        <f t="shared" si="89"/>
        <v>9999000</v>
      </c>
      <c r="AC179" s="6">
        <f t="shared" si="90"/>
        <v>4913200</v>
      </c>
      <c r="AD179" s="6" t="str">
        <f t="shared" si="91"/>
        <v>NA</v>
      </c>
      <c r="AE179" s="6">
        <f t="shared" si="92"/>
        <v>1685025000</v>
      </c>
      <c r="AF179" s="6">
        <f t="shared" si="93"/>
        <v>499950000</v>
      </c>
      <c r="AG179" s="5">
        <f t="shared" si="103"/>
        <v>1.2217376736465524E-2</v>
      </c>
      <c r="AH179" s="5" t="str">
        <f t="shared" si="104"/>
        <v>NA</v>
      </c>
      <c r="AI179" s="5">
        <f t="shared" si="105"/>
        <v>0.15727425347764962</v>
      </c>
      <c r="AJ179" s="5">
        <f t="shared" si="106"/>
        <v>0.12011800545857811</v>
      </c>
      <c r="AK179" s="5">
        <f t="shared" si="112"/>
        <v>167</v>
      </c>
      <c r="AL179" s="5">
        <f t="shared" si="112"/>
        <v>168</v>
      </c>
      <c r="AM179" s="5">
        <f t="shared" si="112"/>
        <v>169</v>
      </c>
      <c r="AN179" s="5">
        <f t="shared" si="112"/>
        <v>170</v>
      </c>
      <c r="AO179" s="10">
        <f t="shared" ca="1" si="94"/>
        <v>8.3286982654715944E-2</v>
      </c>
      <c r="AP179" s="10">
        <f t="shared" ca="1" si="95"/>
        <v>0.13528369786054631</v>
      </c>
      <c r="AQ179" s="10">
        <f t="shared" ca="1" si="96"/>
        <v>0.23034374102838828</v>
      </c>
      <c r="AR179" s="10">
        <f t="shared" ca="1" si="97"/>
        <v>0.1180134322002398</v>
      </c>
      <c r="AS179" s="6">
        <f t="shared" ca="1" si="108"/>
        <v>148898749.99999991</v>
      </c>
      <c r="AT179" s="6" t="str">
        <f t="shared" si="109"/>
        <v>NA</v>
      </c>
      <c r="AU179" s="6">
        <f t="shared" ca="1" si="110"/>
        <v>56211187499.999969</v>
      </c>
      <c r="AV179" s="6">
        <f t="shared" ca="1" si="111"/>
        <v>451912499.99999982</v>
      </c>
      <c r="AW179" s="6">
        <f t="shared" ca="1" si="98"/>
        <v>56811998749.999969</v>
      </c>
      <c r="AX179" s="6">
        <f t="shared" si="99"/>
        <v>2189888200</v>
      </c>
      <c r="AY179" s="6">
        <f t="shared" ca="1" si="100"/>
        <v>-54622110550</v>
      </c>
      <c r="AZ179" s="5">
        <f t="shared" ca="1" si="101"/>
        <v>2</v>
      </c>
    </row>
    <row r="180" spans="1:52" x14ac:dyDescent="0.2">
      <c r="A180" s="5">
        <v>179</v>
      </c>
      <c r="B180" s="1">
        <v>2</v>
      </c>
      <c r="C180" s="1" t="s">
        <v>21</v>
      </c>
      <c r="D180" s="1">
        <v>14</v>
      </c>
      <c r="E180" s="1">
        <v>3</v>
      </c>
      <c r="F180" s="1" t="s">
        <v>27</v>
      </c>
      <c r="G180" s="1">
        <v>2</v>
      </c>
      <c r="H180" s="1">
        <v>4</v>
      </c>
      <c r="I180" s="1">
        <v>6</v>
      </c>
      <c r="J180" s="1">
        <v>12</v>
      </c>
      <c r="K180" s="2">
        <v>5</v>
      </c>
      <c r="L180" s="7">
        <v>0.1</v>
      </c>
      <c r="M180" s="9" t="s">
        <v>8</v>
      </c>
      <c r="N180" s="9">
        <v>419250</v>
      </c>
      <c r="O180" s="9">
        <v>887250</v>
      </c>
      <c r="P180" s="9">
        <v>1566500</v>
      </c>
      <c r="Q180" s="4" t="s">
        <v>8</v>
      </c>
      <c r="R180" s="4">
        <v>1935000</v>
      </c>
      <c r="S180" s="4">
        <v>122500000</v>
      </c>
      <c r="T180" s="4">
        <v>20450000</v>
      </c>
      <c r="U180" s="4" t="s">
        <v>8</v>
      </c>
      <c r="V180" s="4">
        <v>2985</v>
      </c>
      <c r="W180" s="4">
        <v>310000</v>
      </c>
      <c r="X180" s="4">
        <v>395500</v>
      </c>
      <c r="Y180" s="6" t="str">
        <f t="shared" si="86"/>
        <v>NA</v>
      </c>
      <c r="Z180" s="6">
        <f t="shared" si="87"/>
        <v>1937985</v>
      </c>
      <c r="AA180" s="6">
        <f t="shared" si="88"/>
        <v>122810000</v>
      </c>
      <c r="AB180" s="6">
        <f t="shared" si="89"/>
        <v>20845500</v>
      </c>
      <c r="AC180" s="6" t="str">
        <f t="shared" si="90"/>
        <v>NA</v>
      </c>
      <c r="AD180" s="6">
        <f t="shared" si="91"/>
        <v>96899250</v>
      </c>
      <c r="AE180" s="6">
        <f t="shared" si="92"/>
        <v>6140500000</v>
      </c>
      <c r="AF180" s="6">
        <f t="shared" si="93"/>
        <v>1042275000</v>
      </c>
      <c r="AG180" s="5" t="str">
        <f t="shared" si="103"/>
        <v>NA</v>
      </c>
      <c r="AH180" s="5">
        <f t="shared" si="104"/>
        <v>0.1133949928584897</v>
      </c>
      <c r="AI180" s="5">
        <f t="shared" si="105"/>
        <v>0.18421437371887439</v>
      </c>
      <c r="AJ180" s="5">
        <f t="shared" si="106"/>
        <v>0.13542327649230512</v>
      </c>
      <c r="AK180" s="5">
        <f t="shared" si="112"/>
        <v>167</v>
      </c>
      <c r="AL180" s="5">
        <f t="shared" si="112"/>
        <v>168</v>
      </c>
      <c r="AM180" s="5">
        <f t="shared" si="112"/>
        <v>169</v>
      </c>
      <c r="AN180" s="5">
        <f t="shared" si="112"/>
        <v>170</v>
      </c>
      <c r="AO180" s="10">
        <f t="shared" ca="1" si="94"/>
        <v>8.3286982654715944E-2</v>
      </c>
      <c r="AP180" s="10">
        <f t="shared" ca="1" si="95"/>
        <v>0.13528369786054631</v>
      </c>
      <c r="AQ180" s="10">
        <f t="shared" ca="1" si="96"/>
        <v>0.23034374102838828</v>
      </c>
      <c r="AR180" s="10">
        <f t="shared" ca="1" si="97"/>
        <v>0.1180134322002398</v>
      </c>
      <c r="AS180" s="6" t="str">
        <f t="shared" si="108"/>
        <v>NA</v>
      </c>
      <c r="AT180" s="6">
        <f t="shared" ca="1" si="109"/>
        <v>277086468.74999988</v>
      </c>
      <c r="AU180" s="6">
        <f t="shared" ca="1" si="110"/>
        <v>56211187499.999969</v>
      </c>
      <c r="AV180" s="6">
        <f t="shared" ca="1" si="111"/>
        <v>451912499.99999982</v>
      </c>
      <c r="AW180" s="6">
        <f t="shared" ca="1" si="98"/>
        <v>56940186468.749969</v>
      </c>
      <c r="AX180" s="6">
        <f t="shared" si="99"/>
        <v>7279674250</v>
      </c>
      <c r="AY180" s="6">
        <f t="shared" ca="1" si="100"/>
        <v>-49660512219</v>
      </c>
      <c r="AZ180" s="5">
        <f t="shared" ca="1" si="101"/>
        <v>2</v>
      </c>
    </row>
    <row r="181" spans="1:52" x14ac:dyDescent="0.2">
      <c r="A181" s="5">
        <v>180</v>
      </c>
      <c r="B181" s="1">
        <v>2</v>
      </c>
      <c r="C181" s="1" t="s">
        <v>22</v>
      </c>
      <c r="D181" s="1">
        <v>15</v>
      </c>
      <c r="E181" s="1">
        <v>4</v>
      </c>
      <c r="F181" s="1" t="s">
        <v>28</v>
      </c>
      <c r="G181" s="1">
        <v>2</v>
      </c>
      <c r="H181" s="1">
        <v>4</v>
      </c>
      <c r="I181" s="1">
        <v>6</v>
      </c>
      <c r="J181" s="1">
        <v>12</v>
      </c>
      <c r="K181" s="2">
        <v>4.21</v>
      </c>
      <c r="L181" s="7">
        <v>6.8000000000000005E-2</v>
      </c>
      <c r="M181" s="9">
        <v>2102500</v>
      </c>
      <c r="N181" s="9">
        <v>322500</v>
      </c>
      <c r="O181" s="9">
        <v>682500</v>
      </c>
      <c r="P181" s="9">
        <v>1205000</v>
      </c>
      <c r="Q181" s="4">
        <v>151000</v>
      </c>
      <c r="R181" s="4">
        <v>1205000</v>
      </c>
      <c r="S181" s="4">
        <v>40800000</v>
      </c>
      <c r="T181" s="4">
        <v>16650000</v>
      </c>
      <c r="U181" s="4">
        <v>1180</v>
      </c>
      <c r="V181" s="4">
        <v>2180</v>
      </c>
      <c r="W181" s="4">
        <v>231000</v>
      </c>
      <c r="X181" s="4">
        <v>599500</v>
      </c>
      <c r="Y181" s="6">
        <f t="shared" si="86"/>
        <v>152180</v>
      </c>
      <c r="Z181" s="6">
        <f t="shared" si="87"/>
        <v>1207180</v>
      </c>
      <c r="AA181" s="6">
        <f t="shared" si="88"/>
        <v>41031000</v>
      </c>
      <c r="AB181" s="6">
        <f t="shared" si="89"/>
        <v>17249500</v>
      </c>
      <c r="AC181" s="6">
        <f t="shared" si="90"/>
        <v>7609000</v>
      </c>
      <c r="AD181" s="6">
        <f t="shared" si="91"/>
        <v>60359000</v>
      </c>
      <c r="AE181" s="6">
        <f t="shared" si="92"/>
        <v>2051550000</v>
      </c>
      <c r="AF181" s="6">
        <f t="shared" si="93"/>
        <v>862475000</v>
      </c>
      <c r="AG181" s="5">
        <f t="shared" si="103"/>
        <v>2.6795930090196238E-2</v>
      </c>
      <c r="AH181" s="5">
        <f t="shared" si="104"/>
        <v>0.10899921269261732</v>
      </c>
      <c r="AI181" s="5">
        <f t="shared" si="105"/>
        <v>0.16684049241497276</v>
      </c>
      <c r="AJ181" s="5">
        <f t="shared" si="106"/>
        <v>0.13694430408407421</v>
      </c>
      <c r="AK181" s="5">
        <f t="shared" si="112"/>
        <v>167</v>
      </c>
      <c r="AL181" s="5">
        <f t="shared" si="112"/>
        <v>168</v>
      </c>
      <c r="AM181" s="5">
        <f t="shared" si="112"/>
        <v>169</v>
      </c>
      <c r="AN181" s="5">
        <f t="shared" si="112"/>
        <v>170</v>
      </c>
      <c r="AO181" s="10">
        <f t="shared" ca="1" si="94"/>
        <v>8.3286982654715944E-2</v>
      </c>
      <c r="AP181" s="10">
        <f t="shared" ca="1" si="95"/>
        <v>0.13528369786054631</v>
      </c>
      <c r="AQ181" s="10">
        <f t="shared" ca="1" si="96"/>
        <v>0.23034374102838828</v>
      </c>
      <c r="AR181" s="10">
        <f t="shared" ca="1" si="97"/>
        <v>0.1180134322002398</v>
      </c>
      <c r="AS181" s="6">
        <f t="shared" ca="1" si="108"/>
        <v>114537499.99999994</v>
      </c>
      <c r="AT181" s="6">
        <f t="shared" ca="1" si="109"/>
        <v>213143437.49999991</v>
      </c>
      <c r="AU181" s="6">
        <f t="shared" ca="1" si="110"/>
        <v>43239374999.999977</v>
      </c>
      <c r="AV181" s="6">
        <f t="shared" ca="1" si="111"/>
        <v>347624999.99999988</v>
      </c>
      <c r="AW181" s="6">
        <f t="shared" ca="1" si="98"/>
        <v>43914680937.499977</v>
      </c>
      <c r="AX181" s="6">
        <f t="shared" si="99"/>
        <v>2981993000</v>
      </c>
      <c r="AY181" s="6">
        <f t="shared" ca="1" si="100"/>
        <v>-40932687938</v>
      </c>
      <c r="AZ181" s="5">
        <f t="shared" ca="1" si="101"/>
        <v>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 and Legend</vt:lpstr>
      <vt:lpstr>TableS3 - table body</vt:lpstr>
    </vt:vector>
  </TitlesOfParts>
  <Company>University of Neuchat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rten Voordouw</dc:creator>
  <cp:lastModifiedBy>Janet Hill</cp:lastModifiedBy>
  <dcterms:created xsi:type="dcterms:W3CDTF">2019-02-23T14:19:14Z</dcterms:created>
  <dcterms:modified xsi:type="dcterms:W3CDTF">2019-10-21T18:01:08Z</dcterms:modified>
</cp:coreProperties>
</file>